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jandrojimenezgonzalez/Desktop/Biocev/Mono_meta/paper/Final_version/elife/"/>
    </mc:Choice>
  </mc:AlternateContent>
  <xr:revisionPtr revIDLastSave="0" documentId="13_ncr:1_{4C811E46-1AF8-8544-B464-EE709DD9A807}" xr6:coauthVersionLast="47" xr6:coauthVersionMax="47" xr10:uidLastSave="{00000000-0000-0000-0000-000000000000}"/>
  <bookViews>
    <workbookView xWindow="0" yWindow="500" windowWidth="28800" windowHeight="16100" activeTab="3" xr2:uid="{AEE0C74F-6215-C84D-AD35-52BDDBFF4B12}"/>
  </bookViews>
  <sheets>
    <sheet name="Suppl. Table 1 - MAGs" sheetId="2" r:id="rId1"/>
    <sheet name="Suppl. Table 2 - CAZymes" sheetId="8" r:id="rId2"/>
    <sheet name="Suppl. Table 3 -  DNRA pathway" sheetId="14" r:id="rId3"/>
    <sheet name="Suppl. Table 4 - Metabolites" sheetId="6" r:id="rId4"/>
    <sheet name="Suppl. Table 5 - Ext. glycol." sheetId="11" r:id="rId5"/>
    <sheet name="Suppl. Table 6 - Endomembrane" sheetId="10" r:id="rId6"/>
    <sheet name="Suppl. Table 7 - Apoptosis" sheetId="12" r:id="rId7"/>
    <sheet name="Suppl. Table 8 - Iron uptake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4" i="14" l="1"/>
  <c r="N34" i="14"/>
  <c r="O34" i="14"/>
  <c r="P34" i="14"/>
  <c r="Q34" i="14"/>
  <c r="R34" i="14"/>
  <c r="S34" i="14"/>
  <c r="T34" i="14"/>
  <c r="U34" i="14"/>
  <c r="M35" i="14"/>
  <c r="N35" i="14"/>
  <c r="O35" i="14"/>
  <c r="P35" i="14"/>
  <c r="Q35" i="14"/>
  <c r="R35" i="14"/>
  <c r="S35" i="14"/>
  <c r="T35" i="14"/>
  <c r="U35" i="14"/>
  <c r="M36" i="14"/>
  <c r="N36" i="14"/>
  <c r="O36" i="14"/>
  <c r="P36" i="14"/>
  <c r="Q36" i="14"/>
  <c r="R36" i="14"/>
  <c r="S36" i="14"/>
  <c r="T36" i="14"/>
  <c r="U36" i="14"/>
  <c r="M37" i="14"/>
  <c r="N37" i="14"/>
  <c r="O37" i="14"/>
  <c r="P37" i="14"/>
  <c r="Q37" i="14"/>
  <c r="R37" i="14"/>
  <c r="S37" i="14"/>
  <c r="T37" i="14"/>
  <c r="U37" i="14"/>
  <c r="M38" i="14"/>
  <c r="N38" i="14"/>
  <c r="O38" i="14"/>
  <c r="P38" i="14"/>
  <c r="Q38" i="14"/>
  <c r="R38" i="14"/>
  <c r="S38" i="14"/>
  <c r="T38" i="14"/>
  <c r="U38" i="14"/>
  <c r="M39" i="14"/>
  <c r="N39" i="14"/>
  <c r="O39" i="14"/>
  <c r="P39" i="14"/>
  <c r="Q39" i="14"/>
  <c r="R39" i="14"/>
  <c r="S39" i="14"/>
  <c r="T39" i="14"/>
  <c r="U39" i="14"/>
  <c r="M40" i="14"/>
  <c r="N40" i="14"/>
  <c r="O40" i="14"/>
  <c r="P40" i="14"/>
  <c r="Q40" i="14"/>
  <c r="R40" i="14"/>
  <c r="S40" i="14"/>
  <c r="T40" i="14"/>
  <c r="U40" i="14"/>
  <c r="M41" i="14"/>
  <c r="N41" i="14"/>
  <c r="O41" i="14"/>
  <c r="P41" i="14"/>
  <c r="Q41" i="14"/>
  <c r="R41" i="14"/>
  <c r="S41" i="14"/>
  <c r="T41" i="14"/>
  <c r="U41" i="14"/>
  <c r="M42" i="14"/>
  <c r="N42" i="14"/>
  <c r="O42" i="14"/>
  <c r="P42" i="14"/>
  <c r="Q42" i="14"/>
  <c r="R42" i="14"/>
  <c r="S42" i="14"/>
  <c r="T42" i="14"/>
  <c r="U42" i="14"/>
  <c r="M43" i="14"/>
  <c r="N43" i="14"/>
  <c r="O43" i="14"/>
  <c r="P43" i="14"/>
  <c r="Q43" i="14"/>
  <c r="R43" i="14"/>
  <c r="S43" i="14"/>
  <c r="T43" i="14"/>
  <c r="U43" i="14"/>
  <c r="M44" i="14"/>
  <c r="N44" i="14"/>
  <c r="O44" i="14"/>
  <c r="P44" i="14"/>
  <c r="Q44" i="14"/>
  <c r="R44" i="14"/>
  <c r="S44" i="14"/>
  <c r="T44" i="14"/>
  <c r="U44" i="14"/>
  <c r="M45" i="14"/>
  <c r="N45" i="14"/>
  <c r="O45" i="14"/>
  <c r="P45" i="14"/>
  <c r="Q45" i="14"/>
  <c r="R45" i="14"/>
  <c r="S45" i="14"/>
  <c r="T45" i="14"/>
  <c r="U45" i="14"/>
  <c r="M46" i="14"/>
  <c r="N46" i="14"/>
  <c r="O46" i="14"/>
  <c r="P46" i="14"/>
  <c r="Q46" i="14"/>
  <c r="R46" i="14"/>
  <c r="S46" i="14"/>
  <c r="T46" i="14"/>
  <c r="U46" i="14"/>
  <c r="M47" i="14"/>
  <c r="N47" i="14"/>
  <c r="O47" i="14"/>
  <c r="P47" i="14"/>
  <c r="Q47" i="14"/>
  <c r="R47" i="14"/>
  <c r="S47" i="14"/>
  <c r="T47" i="14"/>
  <c r="U47" i="14"/>
  <c r="M48" i="14"/>
  <c r="N48" i="14"/>
  <c r="O48" i="14"/>
  <c r="P48" i="14"/>
  <c r="Q48" i="14"/>
  <c r="R48" i="14"/>
  <c r="S48" i="14"/>
  <c r="T48" i="14"/>
  <c r="U48" i="14"/>
  <c r="M49" i="14"/>
  <c r="N49" i="14"/>
  <c r="O49" i="14"/>
  <c r="P49" i="14"/>
  <c r="Q49" i="14"/>
  <c r="R49" i="14"/>
  <c r="S49" i="14"/>
  <c r="T49" i="14"/>
  <c r="U49" i="14"/>
  <c r="M50" i="14"/>
  <c r="N50" i="14"/>
  <c r="O50" i="14"/>
  <c r="P50" i="14"/>
  <c r="Q50" i="14"/>
  <c r="R50" i="14"/>
  <c r="S50" i="14"/>
  <c r="T50" i="14"/>
  <c r="U50" i="14"/>
  <c r="M51" i="14"/>
  <c r="N51" i="14"/>
  <c r="O51" i="14"/>
  <c r="P51" i="14"/>
  <c r="Q51" i="14"/>
  <c r="R51" i="14"/>
  <c r="S51" i="14"/>
  <c r="T51" i="14"/>
  <c r="U51" i="14"/>
  <c r="M52" i="14"/>
  <c r="N52" i="14"/>
  <c r="O52" i="14"/>
  <c r="P52" i="14"/>
  <c r="Q52" i="14"/>
  <c r="R52" i="14"/>
  <c r="S52" i="14"/>
  <c r="T52" i="14"/>
  <c r="U52" i="14"/>
  <c r="M53" i="14"/>
  <c r="N53" i="14"/>
  <c r="O53" i="14"/>
  <c r="P53" i="14"/>
  <c r="Q53" i="14"/>
  <c r="R53" i="14"/>
  <c r="S53" i="14"/>
  <c r="T53" i="14"/>
  <c r="U53" i="14"/>
  <c r="M54" i="14"/>
  <c r="N54" i="14"/>
  <c r="O54" i="14"/>
  <c r="P54" i="14"/>
  <c r="Q54" i="14"/>
  <c r="R54" i="14"/>
  <c r="S54" i="14"/>
  <c r="T54" i="14"/>
  <c r="U54" i="14"/>
  <c r="M55" i="14"/>
  <c r="N55" i="14"/>
  <c r="O55" i="14"/>
  <c r="P55" i="14"/>
  <c r="Q55" i="14"/>
  <c r="R55" i="14"/>
  <c r="S55" i="14"/>
  <c r="T55" i="14"/>
  <c r="U55" i="14"/>
  <c r="M56" i="14"/>
  <c r="N56" i="14"/>
  <c r="O56" i="14"/>
  <c r="P56" i="14"/>
  <c r="Q56" i="14"/>
  <c r="R56" i="14"/>
  <c r="S56" i="14"/>
  <c r="T56" i="14"/>
  <c r="U56" i="14"/>
  <c r="M3" i="11"/>
  <c r="N3" i="11"/>
  <c r="O3" i="11"/>
  <c r="P3" i="11"/>
  <c r="Q3" i="11"/>
  <c r="R3" i="11"/>
  <c r="S3" i="11"/>
  <c r="T3" i="11"/>
  <c r="U3" i="11"/>
  <c r="N4" i="11"/>
  <c r="O4" i="11"/>
  <c r="P4" i="11"/>
  <c r="Q4" i="11"/>
  <c r="R4" i="11"/>
  <c r="S4" i="11"/>
  <c r="T4" i="11"/>
  <c r="U4" i="11"/>
  <c r="N5" i="11"/>
  <c r="O5" i="11"/>
  <c r="P5" i="11"/>
  <c r="Q5" i="11"/>
  <c r="R5" i="11"/>
  <c r="S5" i="11"/>
  <c r="T5" i="11"/>
  <c r="U5" i="11"/>
  <c r="N6" i="11"/>
  <c r="O6" i="11"/>
  <c r="P6" i="11"/>
  <c r="Q6" i="11"/>
  <c r="R6" i="11"/>
  <c r="S6" i="11"/>
  <c r="T6" i="11"/>
  <c r="U6" i="11"/>
  <c r="N7" i="11"/>
  <c r="O7" i="11"/>
  <c r="P7" i="11"/>
  <c r="Q7" i="11"/>
  <c r="R7" i="11"/>
  <c r="S7" i="11"/>
  <c r="T7" i="11"/>
  <c r="U7" i="11"/>
  <c r="N8" i="11"/>
  <c r="O8" i="11"/>
  <c r="P8" i="11"/>
  <c r="Q8" i="11"/>
  <c r="R8" i="11"/>
  <c r="S8" i="11"/>
  <c r="T8" i="11"/>
  <c r="U8" i="11"/>
  <c r="N9" i="11"/>
  <c r="O9" i="11"/>
  <c r="P9" i="11"/>
  <c r="Q9" i="11"/>
  <c r="R9" i="11"/>
  <c r="S9" i="11"/>
  <c r="T9" i="11"/>
  <c r="U9" i="11"/>
  <c r="N10" i="11"/>
  <c r="O10" i="11"/>
  <c r="P10" i="11"/>
  <c r="Q10" i="11"/>
  <c r="R10" i="11"/>
  <c r="S10" i="11"/>
  <c r="T10" i="11"/>
  <c r="U10" i="11"/>
  <c r="N11" i="11"/>
  <c r="O11" i="11"/>
  <c r="P11" i="11"/>
  <c r="Q11" i="11"/>
  <c r="R11" i="11"/>
  <c r="S11" i="11"/>
  <c r="T11" i="11"/>
  <c r="U11" i="11"/>
  <c r="M4" i="11"/>
  <c r="M5" i="11"/>
  <c r="M6" i="11"/>
  <c r="M7" i="11"/>
  <c r="M8" i="11"/>
  <c r="M9" i="11"/>
  <c r="M10" i="11"/>
  <c r="M11" i="11"/>
</calcChain>
</file>

<file path=xl/sharedStrings.xml><?xml version="1.0" encoding="utf-8"?>
<sst xmlns="http://schemas.openxmlformats.org/spreadsheetml/2006/main" count="1863" uniqueCount="1340">
  <si>
    <t>Phylum</t>
  </si>
  <si>
    <t>Organisms</t>
  </si>
  <si>
    <t>Contigs</t>
  </si>
  <si>
    <t>Lenght (bp)</t>
  </si>
  <si>
    <t>GC%</t>
  </si>
  <si>
    <t>Relative read abundance (%)</t>
  </si>
  <si>
    <t>Proteins</t>
  </si>
  <si>
    <t>Reaction</t>
  </si>
  <si>
    <t>Pathways</t>
  </si>
  <si>
    <t>Transporter reactions</t>
  </si>
  <si>
    <t>Protein complexes</t>
  </si>
  <si>
    <t>D0</t>
  </si>
  <si>
    <t>D2</t>
  </si>
  <si>
    <t>D3</t>
  </si>
  <si>
    <t>D5</t>
  </si>
  <si>
    <t>D3 vs D2</t>
  </si>
  <si>
    <t>D5 vs D3</t>
  </si>
  <si>
    <t>D5 vs D2</t>
  </si>
  <si>
    <t>R1</t>
  </si>
  <si>
    <t>R2</t>
  </si>
  <si>
    <t>R3</t>
  </si>
  <si>
    <t>Up</t>
  </si>
  <si>
    <t>No</t>
  </si>
  <si>
    <t>Down</t>
  </si>
  <si>
    <t>Eggerthella lenta</t>
  </si>
  <si>
    <t>-</t>
  </si>
  <si>
    <t>Paraeggerthella hongkongensis</t>
  </si>
  <si>
    <t>Bacteroidetes</t>
  </si>
  <si>
    <t>Bacteroides fragilis</t>
  </si>
  <si>
    <t>Bacteroides thetaiotaomicron</t>
  </si>
  <si>
    <t>Bacteroides rodentium</t>
  </si>
  <si>
    <r>
      <t xml:space="preserve">Parabacteroides </t>
    </r>
    <r>
      <rPr>
        <sz val="12"/>
        <color theme="0"/>
        <rFont val="Calibri"/>
        <family val="2"/>
        <scheme val="minor"/>
      </rPr>
      <t>sp.</t>
    </r>
  </si>
  <si>
    <t>Parabacteroides distasonis</t>
  </si>
  <si>
    <r>
      <t xml:space="preserve">Petrimonas </t>
    </r>
    <r>
      <rPr>
        <sz val="12"/>
        <color theme="0"/>
        <rFont val="Calibri"/>
        <family val="2"/>
        <scheme val="minor"/>
      </rPr>
      <t>sp.</t>
    </r>
  </si>
  <si>
    <t>Betaproteobacteria</t>
  </si>
  <si>
    <t>Kerstersia gyiorum</t>
  </si>
  <si>
    <t>Deltaproteobacteria</t>
  </si>
  <si>
    <r>
      <t xml:space="preserve">Desulfovibrio </t>
    </r>
    <r>
      <rPr>
        <sz val="12"/>
        <color theme="0"/>
        <rFont val="Calibri"/>
        <family val="2"/>
        <scheme val="minor"/>
      </rPr>
      <t>sp.</t>
    </r>
  </si>
  <si>
    <t>Firmicutes</t>
  </si>
  <si>
    <t>Enterocloster clostridioformis</t>
  </si>
  <si>
    <t>Enterocloster aldenensis</t>
  </si>
  <si>
    <t>Peptostreptococcus russellii</t>
  </si>
  <si>
    <r>
      <t xml:space="preserve">Phascolarctobacterium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rPr>
        <i/>
        <sz val="12"/>
        <color theme="0"/>
        <rFont val="Calibri"/>
        <family val="2"/>
        <scheme val="minor"/>
      </rPr>
      <t>Tissierella</t>
    </r>
    <r>
      <rPr>
        <sz val="12"/>
        <color theme="0"/>
        <rFont val="Calibri"/>
        <family val="2"/>
        <scheme val="minor"/>
      </rPr>
      <t xml:space="preserve"> sp.</t>
    </r>
  </si>
  <si>
    <t>Fusobacterium varium</t>
  </si>
  <si>
    <t>Gammaproteobacteria</t>
  </si>
  <si>
    <t>Bacteria No MAGs</t>
  </si>
  <si>
    <t>Metamonada</t>
  </si>
  <si>
    <t>M. exilis</t>
  </si>
  <si>
    <t>No MAG (16S)</t>
  </si>
  <si>
    <r>
      <t xml:space="preserve">Alistipes </t>
    </r>
    <r>
      <rPr>
        <sz val="12"/>
        <rFont val="Calibri"/>
        <family val="2"/>
        <scheme val="minor"/>
      </rPr>
      <t>sp.</t>
    </r>
  </si>
  <si>
    <r>
      <t xml:space="preserve">Butyricimonas </t>
    </r>
    <r>
      <rPr>
        <sz val="12"/>
        <rFont val="Calibri"/>
        <family val="2"/>
        <scheme val="minor"/>
      </rPr>
      <t>sp.</t>
    </r>
  </si>
  <si>
    <r>
      <t xml:space="preserve">Christensenella </t>
    </r>
    <r>
      <rPr>
        <sz val="12"/>
        <rFont val="Calibri"/>
        <family val="2"/>
        <scheme val="minor"/>
      </rPr>
      <t>sp.</t>
    </r>
  </si>
  <si>
    <t>Clostridium sartagoforme</t>
  </si>
  <si>
    <t>Enterococcus sp.</t>
  </si>
  <si>
    <t>Eubacteriales</t>
  </si>
  <si>
    <t>Glycine</t>
  </si>
  <si>
    <t>𝛽-alanine</t>
  </si>
  <si>
    <t>N-acetylputrescine</t>
  </si>
  <si>
    <t>N-carbamoylputrescine</t>
  </si>
  <si>
    <t>(4-hydroxyphenyl)acetate</t>
  </si>
  <si>
    <t>2-phenylethanol</t>
  </si>
  <si>
    <t>3-(indol-3-yl)acrylate</t>
  </si>
  <si>
    <t>8-hydroxyquinoline</t>
  </si>
  <si>
    <t>γ-valerolactone</t>
  </si>
  <si>
    <t>Alanyltryptophan</t>
  </si>
  <si>
    <t>Homoanserine</t>
  </si>
  <si>
    <t>3-hydroxypyridine</t>
  </si>
  <si>
    <t>722 (587)</t>
  </si>
  <si>
    <t>720 (435)</t>
  </si>
  <si>
    <t>531 (410)</t>
  </si>
  <si>
    <t>451 (333)</t>
  </si>
  <si>
    <t>2236 (1703)</t>
  </si>
  <si>
    <t>2431 (1381)</t>
  </si>
  <si>
    <t>Enzymes</t>
  </si>
  <si>
    <t>Genome statistics</t>
  </si>
  <si>
    <t>Metabolic prediction statistics</t>
  </si>
  <si>
    <t>Number of differentially expressed genes (Fold Change &gt; 1.0)</t>
  </si>
  <si>
    <t>Creatine</t>
  </si>
  <si>
    <t>Butyl acetate</t>
  </si>
  <si>
    <t>Allyl alcohol</t>
  </si>
  <si>
    <t>Butan-1-ol</t>
  </si>
  <si>
    <t>Ethanol</t>
  </si>
  <si>
    <t>Ethylene glycol</t>
  </si>
  <si>
    <t>Glycerol</t>
  </si>
  <si>
    <t>Isobutanol</t>
  </si>
  <si>
    <t>Pentan-1-ol</t>
  </si>
  <si>
    <t>Propan-1-ol</t>
  </si>
  <si>
    <t>Propan-2-ol</t>
  </si>
  <si>
    <t>Tert-amyl alcohol</t>
  </si>
  <si>
    <t>Acetaldehyde</t>
  </si>
  <si>
    <t>Formaldehyde</t>
  </si>
  <si>
    <t>Eserine</t>
  </si>
  <si>
    <t>Decane</t>
  </si>
  <si>
    <t>Urea</t>
  </si>
  <si>
    <t>Acetylcadaverine</t>
  </si>
  <si>
    <t>Benzaldehyde</t>
  </si>
  <si>
    <t>Benzene</t>
  </si>
  <si>
    <t>Indole</t>
  </si>
  <si>
    <t>Methyl benzoate</t>
  </si>
  <si>
    <t>Styrene</t>
  </si>
  <si>
    <t>Toluene</t>
  </si>
  <si>
    <t>Hydrogen sulfide</t>
  </si>
  <si>
    <t>Hydroxylamine</t>
  </si>
  <si>
    <t>Acetone</t>
  </si>
  <si>
    <t>Butan-2-one</t>
  </si>
  <si>
    <t>Pentan-2-one</t>
  </si>
  <si>
    <t>Guanine</t>
  </si>
  <si>
    <t>Hypoxanthine</t>
  </si>
  <si>
    <t>Uracil</t>
  </si>
  <si>
    <t>Dimethyl disulfide</t>
  </si>
  <si>
    <t>Dimethyl sulfide</t>
  </si>
  <si>
    <t>Thioacetate</t>
  </si>
  <si>
    <t>Porphobilinogen</t>
  </si>
  <si>
    <t>Hexan-2-ol</t>
  </si>
  <si>
    <t>Trimethylamine</t>
  </si>
  <si>
    <t>Phenol</t>
  </si>
  <si>
    <t>Hexan-3-one</t>
  </si>
  <si>
    <t>Methanethiol</t>
  </si>
  <si>
    <t>Methods used for detection</t>
  </si>
  <si>
    <t>Abundance</t>
  </si>
  <si>
    <t>Day 0</t>
  </si>
  <si>
    <t>Day 2</t>
  </si>
  <si>
    <t>Day 3</t>
  </si>
  <si>
    <t>Metabolite</t>
  </si>
  <si>
    <t>Retention index</t>
  </si>
  <si>
    <t>D0-1</t>
  </si>
  <si>
    <t>D0-2</t>
  </si>
  <si>
    <t>D0-3</t>
  </si>
  <si>
    <t>D2-1</t>
  </si>
  <si>
    <t>D2-2</t>
  </si>
  <si>
    <t>D2-3</t>
  </si>
  <si>
    <t>D3-1</t>
  </si>
  <si>
    <t>D3-2</t>
  </si>
  <si>
    <t>D3-3</t>
  </si>
  <si>
    <t>D5-1</t>
  </si>
  <si>
    <t>D5-2</t>
  </si>
  <si>
    <t>D5-3</t>
  </si>
  <si>
    <t>(2E)-5-hydroxy-N-[3-(5-{3-[(2E)-5-hydroxy-3-methylpent-2-enamido]propyl}-3,6-dioxopiperazin-2-yl)propyl]-3-methylpent-2-enamide</t>
  </si>
  <si>
    <t>not available</t>
  </si>
  <si>
    <t>[1,2,4]Triazolo[4,3-b][1,2,4]triazole, 7-amino-3-(2-butylsulfanylethylsulfanyl)-</t>
  </si>
  <si>
    <t xml:space="preserve">1,2,3-trimethyl-benzene </t>
  </si>
  <si>
    <t xml:space="preserve">1,3-bis(1,1-dimethylethyl)-benzene </t>
  </si>
  <si>
    <t>1,3-diaminopropane</t>
  </si>
  <si>
    <t>1,4-dimethyl-benzene</t>
  </si>
  <si>
    <t>1H-pyrazol-5-amine, 4-(4-methoxyphenyl)-</t>
  </si>
  <si>
    <t>1-methoxy-propane</t>
  </si>
  <si>
    <t xml:space="preserve">1-methyl-propyl-benzene </t>
  </si>
  <si>
    <t>1-phenyl-but-3-en-1-ol</t>
  </si>
  <si>
    <t>2-(2-aminoethoxy)ethanol</t>
  </si>
  <si>
    <t xml:space="preserve">2,3,5,8-tetramethyl-decane </t>
  </si>
  <si>
    <t>2,3,5-trithiahexane-5-oxide</t>
  </si>
  <si>
    <t>2,3-dihydroxy-2-methylpropanoic acid</t>
  </si>
  <si>
    <t>2,3-dihydroxybenzoic acid</t>
  </si>
  <si>
    <t xml:space="preserve">2,3-dimethyl-butan-2-ol </t>
  </si>
  <si>
    <t>2,3-dimethyl-hexan-2-ol</t>
  </si>
  <si>
    <t>2,3-epoxy-trans-butan-1-ol</t>
  </si>
  <si>
    <t>2,4,6,8-tetramethyl-1-undecene</t>
  </si>
  <si>
    <t>2,4-decadien-1-ol</t>
  </si>
  <si>
    <t>2,4-dimethyl-1-hept-1-ene</t>
  </si>
  <si>
    <t>2,4-dimethyl-pentan-3-ol</t>
  </si>
  <si>
    <t>2,4-di-tert-butylphenol</t>
  </si>
  <si>
    <t>2,5-dimethyl-hexan-2-ol</t>
  </si>
  <si>
    <t>2-amino-1-phenyl-ethanol</t>
  </si>
  <si>
    <t>2-amino-4-methyl-pyrimidine</t>
  </si>
  <si>
    <t>2-deoxytetronic acid</t>
  </si>
  <si>
    <t xml:space="preserve">2-ethoxy-2-methyl-propane </t>
  </si>
  <si>
    <t xml:space="preserve">2-ethyl-N-(2-ethylhexyl)-N-methyl-1-hexanamine </t>
  </si>
  <si>
    <t>2-hydroxy-3-methyl-butyric acid</t>
  </si>
  <si>
    <t>2-hydroxy-butanoic acid</t>
  </si>
  <si>
    <t>2-methoxy-2-methyl-butane</t>
  </si>
  <si>
    <t xml:space="preserve">2-methyl-2-(1-methylethoxy)-propane </t>
  </si>
  <si>
    <t>2-methyl-butan-1-al</t>
  </si>
  <si>
    <t>2-methyl-butan-1-ol</t>
  </si>
  <si>
    <t>2-methyl-prop-1-ene</t>
  </si>
  <si>
    <t xml:space="preserve">2-propyl-tetrahydrofuran </t>
  </si>
  <si>
    <t>2-pyrrolidone-5-carboxylic acid</t>
  </si>
  <si>
    <t>3-(1-hydroxyethyl)-2,3,6,7,8,8a-hexahydropyrrolo[1,2-a]pyrazine-1,4-dione</t>
  </si>
  <si>
    <t>3-(3,4-dihydroxyphenyl)propinoic acid</t>
  </si>
  <si>
    <t>3-(4-hydroxyphenyl)propionic acid</t>
  </si>
  <si>
    <t xml:space="preserve">3,3-dimethyl-butanoic acid </t>
  </si>
  <si>
    <t>3,7-dimethyl-oct-1-ene</t>
  </si>
  <si>
    <t>3-[(4-hydroxyphenyl)methyl]-octahydropyrrolo[1,2-a]pyrazine-1,4-dione</t>
  </si>
  <si>
    <t>3-deoxyhexonic acid</t>
  </si>
  <si>
    <t>3-hydroxy-3-phenyl-propanoic acid</t>
  </si>
  <si>
    <t>3-indole-propionic acid</t>
  </si>
  <si>
    <t>3-methyl-butanoic acid</t>
  </si>
  <si>
    <t>3-methyl-hexan-2-ol</t>
  </si>
  <si>
    <t>3-methyl-pentan-3-yl-2-methylbutanoate</t>
  </si>
  <si>
    <t>3-phenyl-furan</t>
  </si>
  <si>
    <t>4-(2-aminoethyl)-2-methoxyphenol</t>
  </si>
  <si>
    <t>4,4-dimethoxy-2-methyl-2-butanol</t>
  </si>
  <si>
    <t>4,4-dimethyl pentan-2-one</t>
  </si>
  <si>
    <t>4,5-dimethoxypyrimidine-N-oxide</t>
  </si>
  <si>
    <t xml:space="preserve">4,6,8-trimethyl-non-1-ene </t>
  </si>
  <si>
    <t xml:space="preserve">4,6-dimethyl-heptan-2-one </t>
  </si>
  <si>
    <t xml:space="preserve">4-aminobutyric acid </t>
  </si>
  <si>
    <t>4-guanidino-butyric acid</t>
  </si>
  <si>
    <t>4-hydroxybenzoic acid</t>
  </si>
  <si>
    <t>4-hydroxyphenyllactic acid</t>
  </si>
  <si>
    <t>4-methyl-2-heptanol</t>
  </si>
  <si>
    <t xml:space="preserve">4-methyl-2-heptanone </t>
  </si>
  <si>
    <t>4-methyl-benzaldehyde</t>
  </si>
  <si>
    <t>4-methyl-benzyl alcohol</t>
  </si>
  <si>
    <t xml:space="preserve">4-methyl-heptan-3-one </t>
  </si>
  <si>
    <t>4-methyl-heptan-4-ol</t>
  </si>
  <si>
    <t xml:space="preserve">4-methyl-pent-3-en-1-ol </t>
  </si>
  <si>
    <t xml:space="preserve">4-methyl-pent-3-en-2-one, </t>
  </si>
  <si>
    <t xml:space="preserve">4-methyl-pentan-1-ol </t>
  </si>
  <si>
    <t>4-methyl-pentan-2-ol</t>
  </si>
  <si>
    <t>4-methyl-pentan-2-one</t>
  </si>
  <si>
    <t>4-methyl-pentanoic acid</t>
  </si>
  <si>
    <t>4-methyl-phenol</t>
  </si>
  <si>
    <t>5-amino-pentanoic acid</t>
  </si>
  <si>
    <t>5-oxoproline</t>
  </si>
  <si>
    <t>6-[(4-methylphenyl)sulfonyl]-6-azabicyclo[3.2.1]octane</t>
  </si>
  <si>
    <t>6-methoxyquinoline</t>
  </si>
  <si>
    <t xml:space="preserve">6-methyl-heptan-3-ol </t>
  </si>
  <si>
    <t>7-(tert-butyl)-4-imino-1,2,3,4,5,6-hexahydropyrido[3,4-d]pyridazine-1,5-dione</t>
  </si>
  <si>
    <t>7-methylguanine</t>
  </si>
  <si>
    <t>Acetic acid</t>
  </si>
  <si>
    <t>Adenine</t>
  </si>
  <si>
    <t>Allothreonine</t>
  </si>
  <si>
    <t>Alpha-alanine</t>
  </si>
  <si>
    <t>Aminohippuric acid</t>
  </si>
  <si>
    <t>Arecoline</t>
  </si>
  <si>
    <t>Arginine</t>
  </si>
  <si>
    <t>Benzeneacetic acid</t>
  </si>
  <si>
    <t>Benzenepropanoic acid</t>
  </si>
  <si>
    <t>Benzoic acid</t>
  </si>
  <si>
    <t>Bis(methylbenzylidene)sorbitol</t>
  </si>
  <si>
    <t>But-2-ene</t>
  </si>
  <si>
    <t>Butane-2,3-diol</t>
  </si>
  <si>
    <t>Butanedioic acid</t>
  </si>
  <si>
    <t>Butanethioic acid</t>
  </si>
  <si>
    <t>Butyric acid</t>
  </si>
  <si>
    <t>Cadaverine</t>
  </si>
  <si>
    <t>Cholest-5-en-3-ol (3-alpha)-, tetradecanoate</t>
  </si>
  <si>
    <t>Cholesta-4,6-dien-3-ol, (3alpha)</t>
  </si>
  <si>
    <t>Cholesterol</t>
  </si>
  <si>
    <t>Cinnamic acid</t>
  </si>
  <si>
    <t>Citric acid</t>
  </si>
  <si>
    <t>Citrulline</t>
  </si>
  <si>
    <t>Cycloheptanol</t>
  </si>
  <si>
    <t>Cystine</t>
  </si>
  <si>
    <t>D-(glycerol 1-phosphate)</t>
  </si>
  <si>
    <t>Decanoic acid</t>
  </si>
  <si>
    <t>Delta-valerolactam</t>
  </si>
  <si>
    <t>D-glyceric acid</t>
  </si>
  <si>
    <t>Dihydromyrcenol</t>
  </si>
  <si>
    <t>Dimethyl trisulfide</t>
  </si>
  <si>
    <t>Di-tert-butyl dicarbonate</t>
  </si>
  <si>
    <t>Dodecane, 4,6-dimethyl-</t>
  </si>
  <si>
    <t>Edaravone</t>
  </si>
  <si>
    <t>Elaidic acid</t>
  </si>
  <si>
    <t>Ethyl-acetate</t>
  </si>
  <si>
    <t>Ethyl-benzene</t>
  </si>
  <si>
    <t>Febrifugine</t>
  </si>
  <si>
    <t>Furan, tetrahydro-2,2,5,5-tetramethyl-</t>
  </si>
  <si>
    <t>Gaboxadol</t>
  </si>
  <si>
    <t>Gluconic acid</t>
  </si>
  <si>
    <t>Glutamic acid</t>
  </si>
  <si>
    <t>Glyceraldehyde</t>
  </si>
  <si>
    <t>Glycerol, 1-tert-butyl ether</t>
  </si>
  <si>
    <t>Glycine Betaine</t>
  </si>
  <si>
    <t>Glycolic acid</t>
  </si>
  <si>
    <t>Hept-1-en-3-ol</t>
  </si>
  <si>
    <t>Heptan-1-al</t>
  </si>
  <si>
    <t>Heptane, 2,4-dimethyl-</t>
  </si>
  <si>
    <t>Heptane, 3-ethyl-</t>
  </si>
  <si>
    <t>Heptanoic acid</t>
  </si>
  <si>
    <t>Hexadecanoic acid</t>
  </si>
  <si>
    <t>Hexadecenoic acid</t>
  </si>
  <si>
    <t>Hexadecenoyl ethanolamide</t>
  </si>
  <si>
    <t>Hexan-3-ol</t>
  </si>
  <si>
    <t>Hexanethioic acid, S-methyl ester</t>
  </si>
  <si>
    <t>Hexanoic acid</t>
  </si>
  <si>
    <t>Histidine</t>
  </si>
  <si>
    <t>Hydrocinnamic acid</t>
  </si>
  <si>
    <t>Isoleucine</t>
  </si>
  <si>
    <t>Kynurenic acid</t>
  </si>
  <si>
    <t>Lactic acid</t>
  </si>
  <si>
    <t>Lactic acid dimer</t>
  </si>
  <si>
    <t>Leucine</t>
  </si>
  <si>
    <t>Linoleic acid</t>
  </si>
  <si>
    <t>Lysine</t>
  </si>
  <si>
    <t>Maleamic acid</t>
  </si>
  <si>
    <t>Maleic acid</t>
  </si>
  <si>
    <t>Malic acid</t>
  </si>
  <si>
    <t>Methanediamine, N,N,N',N'-tetraethyl-</t>
  </si>
  <si>
    <t>Methionine</t>
  </si>
  <si>
    <t>Methohexital</t>
  </si>
  <si>
    <t>Methylmalonic acid</t>
  </si>
  <si>
    <t>Methylmalonic monoamide</t>
  </si>
  <si>
    <t>Methylsuccinic acid</t>
  </si>
  <si>
    <t>Myo-inositol</t>
  </si>
  <si>
    <t>N2-[2-(Methylthio)phenyl]-1,3,5-triazine-2,4-diamine</t>
  </si>
  <si>
    <t>N6-[(2R)-3,4-Dihydro-2H-pyrrol-2-ylcarbonyl]-L-lysine</t>
  </si>
  <si>
    <t>N-alpha-acetyl-lysine</t>
  </si>
  <si>
    <t>N-alpha-acetyl-ornithine</t>
  </si>
  <si>
    <t>Niacin</t>
  </si>
  <si>
    <t>Nicotinic acid</t>
  </si>
  <si>
    <t>Nonan-2-one</t>
  </si>
  <si>
    <t>Nonanoic acid</t>
  </si>
  <si>
    <t>Nα-({1,3,4-trihydroxy-5-[(N-methylleucyl)amino]cyclohexyl}carbonyl)tryptophanamide</t>
  </si>
  <si>
    <t>Octadec-17-ynoic acid</t>
  </si>
  <si>
    <t>Octadecanoic acid</t>
  </si>
  <si>
    <t>Octan-2-one</t>
  </si>
  <si>
    <t>Octan-3-one</t>
  </si>
  <si>
    <t>Octan-4-ol</t>
  </si>
  <si>
    <t>Ornithine</t>
  </si>
  <si>
    <t>O-xylene</t>
  </si>
  <si>
    <t>Pantothenic acid</t>
  </si>
  <si>
    <t>Parabanic acid</t>
  </si>
  <si>
    <t>Pent-2-en-1-al</t>
  </si>
  <si>
    <t>Pentadecanoic acid</t>
  </si>
  <si>
    <t>Pentan-2-ol</t>
  </si>
  <si>
    <t>Pentanedioic acid</t>
  </si>
  <si>
    <t>Pentanoic acid</t>
  </si>
  <si>
    <t>Phenylacetic acid</t>
  </si>
  <si>
    <t>Phenylalanine</t>
  </si>
  <si>
    <t>Phenylalanyl-4-hydroxyproline</t>
  </si>
  <si>
    <t>Phenylmethanol</t>
  </si>
  <si>
    <t>Phenyl-propanol</t>
  </si>
  <si>
    <t>Phloretic acid</t>
  </si>
  <si>
    <t>Phosphoric acid</t>
  </si>
  <si>
    <t>Pipecolinic acid</t>
  </si>
  <si>
    <t>Piperazine-2-carboxamide</t>
  </si>
  <si>
    <t>Proline</t>
  </si>
  <si>
    <t>Proline amide</t>
  </si>
  <si>
    <t>Prolyl-leucine</t>
  </si>
  <si>
    <t>Propan-1-al</t>
  </si>
  <si>
    <t>Propanoic acid</t>
  </si>
  <si>
    <t>Putrescine</t>
  </si>
  <si>
    <t>Pyrimidine-2,4,6(1H,3H,5H)-trione, 5-[1-(2-diethylaminoethylamino)propylidene]-</t>
  </si>
  <si>
    <t>Pyrrolidine-1,2-dicarboxylic acid</t>
  </si>
  <si>
    <t>Ribonic acid</t>
  </si>
  <si>
    <t>Ritalinic acid</t>
  </si>
  <si>
    <t>S-methyl-butanethioate</t>
  </si>
  <si>
    <t>S-methyl-propanthioate</t>
  </si>
  <si>
    <t xml:space="preserve">S-propyl-pentanethioate </t>
  </si>
  <si>
    <t>Succinic acid</t>
  </si>
  <si>
    <t>Tert-butanol</t>
  </si>
  <si>
    <t>tert-Butyl N-[1-(aminocarbonyl)-3-methylbutyl]carbamate</t>
  </si>
  <si>
    <t>Tetradecane</t>
  </si>
  <si>
    <t>Tetradecanoic acid</t>
  </si>
  <si>
    <t>Thiopivalic acid</t>
  </si>
  <si>
    <t>Threonic acid</t>
  </si>
  <si>
    <t>Threonine</t>
  </si>
  <si>
    <t>Tropine</t>
  </si>
  <si>
    <t>Tryptophan</t>
  </si>
  <si>
    <t>Tyrosine</t>
  </si>
  <si>
    <t>Valclavam</t>
  </si>
  <si>
    <t>Valine</t>
  </si>
  <si>
    <t>Zalcitabine</t>
  </si>
  <si>
    <t>γ-glutamyl-leucine</t>
  </si>
  <si>
    <t>Day 5</t>
  </si>
  <si>
    <t>GH002</t>
  </si>
  <si>
    <t>CAZyme.ID</t>
  </si>
  <si>
    <t>GH003</t>
  </si>
  <si>
    <t>GH013</t>
  </si>
  <si>
    <t>GH014</t>
  </si>
  <si>
    <t>GH015</t>
  </si>
  <si>
    <t>GH018</t>
  </si>
  <si>
    <t>GH019</t>
  </si>
  <si>
    <t>GH020</t>
  </si>
  <si>
    <t>GH025</t>
  </si>
  <si>
    <t>GH031</t>
  </si>
  <si>
    <t>GH047</t>
  </si>
  <si>
    <t>GH077</t>
  </si>
  <si>
    <t>GH092</t>
  </si>
  <si>
    <t>GH133</t>
  </si>
  <si>
    <t>GH144</t>
  </si>
  <si>
    <t>*</t>
  </si>
  <si>
    <t>MONOS_1688</t>
  </si>
  <si>
    <t>MONOS_9295</t>
  </si>
  <si>
    <t>MONOS_16013</t>
  </si>
  <si>
    <t>MONOS_1955</t>
  </si>
  <si>
    <t>MONOS_2893</t>
  </si>
  <si>
    <t>MONOS_4758</t>
  </si>
  <si>
    <t>MONOS_10739</t>
  </si>
  <si>
    <t>MONOS_11323</t>
  </si>
  <si>
    <t>MONOS_12037</t>
  </si>
  <si>
    <t>MONOS_4736</t>
  </si>
  <si>
    <t>MONOS_6742</t>
  </si>
  <si>
    <t>MONOS_7954</t>
  </si>
  <si>
    <t>MONOS_8161</t>
  </si>
  <si>
    <t>MONOS_8459</t>
  </si>
  <si>
    <t>MONOS_9395</t>
  </si>
  <si>
    <t>MONOS_9760</t>
  </si>
  <si>
    <t>MONOS_9815</t>
  </si>
  <si>
    <t>MONOS_15915</t>
  </si>
  <si>
    <t>MONOS_2913</t>
  </si>
  <si>
    <t>MONOS_6069</t>
  </si>
  <si>
    <t>MONOS_4385</t>
  </si>
  <si>
    <t>MONOS_7026</t>
  </si>
  <si>
    <t>MONOS_11114</t>
  </si>
  <si>
    <t>MONOS_11452</t>
  </si>
  <si>
    <t>MONOS_7175</t>
  </si>
  <si>
    <t>MONOS_11272</t>
  </si>
  <si>
    <t>MONOS_2573</t>
  </si>
  <si>
    <t>MONOS_3912</t>
  </si>
  <si>
    <t>MONOS_5768</t>
  </si>
  <si>
    <t>MONOS_7844</t>
  </si>
  <si>
    <t>MONOS_1156</t>
  </si>
  <si>
    <t>MONOS_1264</t>
  </si>
  <si>
    <t>MONOS_15844</t>
  </si>
  <si>
    <t>MONOS_10653</t>
  </si>
  <si>
    <t>MONOS_11351</t>
  </si>
  <si>
    <t>MONOS_12531</t>
  </si>
  <si>
    <t>MONOS_15089</t>
  </si>
  <si>
    <t>MONOS_16014</t>
  </si>
  <si>
    <t>MONOS_2917</t>
  </si>
  <si>
    <t>MONOS_4154</t>
  </si>
  <si>
    <t>MONOS_4748</t>
  </si>
  <si>
    <t>MONOS_5316</t>
  </si>
  <si>
    <t>MONOS_389</t>
  </si>
  <si>
    <t>MONOS_4248</t>
  </si>
  <si>
    <t>MONOS_43</t>
  </si>
  <si>
    <t>MONOS_5346</t>
  </si>
  <si>
    <t>MONOS_7177</t>
  </si>
  <si>
    <t>MONOS_11349</t>
  </si>
  <si>
    <t>MONOS_13407</t>
  </si>
  <si>
    <t>MONOS_2717</t>
  </si>
  <si>
    <t>MONOS_4266</t>
  </si>
  <si>
    <t>MONOS_5154</t>
  </si>
  <si>
    <t>MONOS_526</t>
  </si>
  <si>
    <t>MONOS_14331</t>
  </si>
  <si>
    <t>MONOS_3093</t>
  </si>
  <si>
    <t>α-1,3-glucosidase (EC 3.2.1.84)</t>
  </si>
  <si>
    <t>Gene</t>
  </si>
  <si>
    <t>Reaction (* Specific reaction not identified)</t>
  </si>
  <si>
    <t>MONOS_988</t>
  </si>
  <si>
    <t>MONOS_14345</t>
  </si>
  <si>
    <t>MONOS_1864</t>
  </si>
  <si>
    <t>MONOS_1559</t>
  </si>
  <si>
    <t>MONOS_13103</t>
  </si>
  <si>
    <t>MONOS_4269</t>
  </si>
  <si>
    <t>MONOS_8379</t>
  </si>
  <si>
    <t>MONOS_16846</t>
  </si>
  <si>
    <t>MONOS_7662</t>
  </si>
  <si>
    <t>MONOS_14509</t>
  </si>
  <si>
    <t>MONOS_12223</t>
  </si>
  <si>
    <t>MONOS_10283</t>
  </si>
  <si>
    <t>MONOS_11617</t>
  </si>
  <si>
    <t>MONOS_4932</t>
  </si>
  <si>
    <t>MONOS_11504</t>
  </si>
  <si>
    <t>Adaptor protein complex 1/2 (AP-1/2), beta subunit</t>
  </si>
  <si>
    <t>MONOS_5677</t>
  </si>
  <si>
    <t>Adaptor protein complex 3 (AP-3), beta subunit</t>
  </si>
  <si>
    <t>MONOS_8771</t>
  </si>
  <si>
    <t>Adaptor protein complex 4 (AP-4), beta subunit</t>
  </si>
  <si>
    <t>MONOS_11068</t>
  </si>
  <si>
    <t>MONOS_1386</t>
  </si>
  <si>
    <t>MONOS_1722</t>
  </si>
  <si>
    <t>MONOS_4830</t>
  </si>
  <si>
    <t>MONOS_11292</t>
  </si>
  <si>
    <t>Adaptor protein complex 3 (AP-3), delta subunit</t>
  </si>
  <si>
    <t>MONOS_874</t>
  </si>
  <si>
    <t>Adaptor protein complex 4 (AP-4), epsilon subunit</t>
  </si>
  <si>
    <t>MONOS_9308</t>
  </si>
  <si>
    <t>Adaptor protein complex 1 (AP-1), mu subunit</t>
  </si>
  <si>
    <t>MONOS_6007</t>
  </si>
  <si>
    <t>Adaptor protein complex 2 (AP-2), mu subunit</t>
  </si>
  <si>
    <t>MONOS_5129</t>
  </si>
  <si>
    <t>MONOS_6612</t>
  </si>
  <si>
    <t>MONOS_1606</t>
  </si>
  <si>
    <t>MONOS_9845</t>
  </si>
  <si>
    <t>MONOS_15884</t>
  </si>
  <si>
    <t>Adaptor protein complex 1 (AP-1), sigma subunit</t>
  </si>
  <si>
    <t>MONOS_7391</t>
  </si>
  <si>
    <t>MONOS_9414</t>
  </si>
  <si>
    <t>MONOS_3182</t>
  </si>
  <si>
    <t>Adaptor protein complex 3 (AP-3), sigma subunit</t>
  </si>
  <si>
    <t>MONOS_1163</t>
  </si>
  <si>
    <t>MONOS_10990</t>
  </si>
  <si>
    <t>MONOS_6945</t>
  </si>
  <si>
    <t>Vacuolar protein sorting 35A (Vps35A)</t>
  </si>
  <si>
    <t>MONOS_10642</t>
  </si>
  <si>
    <t>Vacuolar protein sorting 35B (Vps35B)</t>
  </si>
  <si>
    <t>MONOS_6809</t>
  </si>
  <si>
    <t>Vacuolar protein sorting 29A (Vps29A)</t>
  </si>
  <si>
    <t>MONOS_12195</t>
  </si>
  <si>
    <t>Vacuolar protein sorting 29B (Vps29B)</t>
  </si>
  <si>
    <t>MONOS_3033</t>
  </si>
  <si>
    <t>Vacuolar protein sorting 26A (Vps26A)</t>
  </si>
  <si>
    <t>MONOS_8958</t>
  </si>
  <si>
    <t>Vacuolar protein sorting 26B (Vps26B)</t>
  </si>
  <si>
    <t>MONOS_16840</t>
  </si>
  <si>
    <t>Coatomer subunit beta (CopB)</t>
  </si>
  <si>
    <t>MONOS_115</t>
  </si>
  <si>
    <t>Coatomer subunit beta' (CopB')</t>
  </si>
  <si>
    <t>MONOS_3705</t>
  </si>
  <si>
    <t>Coatomer subunit epsilon (CopE)</t>
  </si>
  <si>
    <t>MONOS_16781</t>
  </si>
  <si>
    <t>Coatomer subunit zeta (CopZ)</t>
  </si>
  <si>
    <t>MONOS_7680</t>
  </si>
  <si>
    <t>Coatomer subunit delta (CopD)</t>
  </si>
  <si>
    <t>MONOS_11374</t>
  </si>
  <si>
    <t>Coatomer subunit gamma (CopG)</t>
  </si>
  <si>
    <t>MONOS_12083</t>
  </si>
  <si>
    <t>MONOS_6942</t>
  </si>
  <si>
    <t>MONOS_7441</t>
  </si>
  <si>
    <t>MONOS_11242</t>
  </si>
  <si>
    <t>MONOS_11261</t>
  </si>
  <si>
    <t>MONOS_3176</t>
  </si>
  <si>
    <t>MONOS_2662</t>
  </si>
  <si>
    <t>MONOS_3861</t>
  </si>
  <si>
    <t>MONOS_12200</t>
  </si>
  <si>
    <t>MONOS_2388</t>
  </si>
  <si>
    <t>MONOS_9730</t>
  </si>
  <si>
    <t>MONOS_377</t>
  </si>
  <si>
    <t>p115</t>
  </si>
  <si>
    <t>Endomembrane system genes</t>
  </si>
  <si>
    <t>Protein name</t>
  </si>
  <si>
    <t>Differential expresion</t>
  </si>
  <si>
    <t>D2 vs D3</t>
  </si>
  <si>
    <t>D3 vs D5</t>
  </si>
  <si>
    <t>D2 vs D5</t>
  </si>
  <si>
    <t>+</t>
  </si>
  <si>
    <t>Adaptor protein complex 1 (AP-1), gamma subunit  A</t>
  </si>
  <si>
    <t>Adaptor protein complex 1 (AP-1), gamma subunit  B</t>
  </si>
  <si>
    <t>Adaptor protein complex 2 (AP-2), alpha subunit  A</t>
  </si>
  <si>
    <t>Adaptor protein complex 2 (AP-2), alpha subunit  B</t>
  </si>
  <si>
    <t>Adaptor protein complex 2 (AP-2), alpha subunit  C</t>
  </si>
  <si>
    <t>Adaptor protein complex 3 (AP-3), mu subunit  A</t>
  </si>
  <si>
    <t>Adaptor protein complex 3 (AP-3), mu subunit  B</t>
  </si>
  <si>
    <t>Adaptor protein complex 4 (AP-4), mu subunit  A</t>
  </si>
  <si>
    <t>Adaptor protein complex 4 (AP-4), mu subunit  B</t>
  </si>
  <si>
    <t>Adaptor protein complex 2 (AP-2), sigma subunit  A</t>
  </si>
  <si>
    <t>Adaptor protein complex 2 (AP-2), sigma subunit  B</t>
  </si>
  <si>
    <t>Adaptor protein complex 4 (AP-4), sigma subunit  A</t>
  </si>
  <si>
    <t>Adaptor protein complex 4 (AP-4), sigma subunit  B</t>
  </si>
  <si>
    <t>MONOS_11608</t>
  </si>
  <si>
    <t>TSET complex, TPLATE subunit A, putative</t>
  </si>
  <si>
    <t>TSET complex, TPLATE subunit B, putative</t>
  </si>
  <si>
    <t>MONOS_4514</t>
  </si>
  <si>
    <t>TSET complex, TSPOON subunit</t>
  </si>
  <si>
    <t>MONOS_10286</t>
  </si>
  <si>
    <t>TSET complex, TTRAY1 subunit, putative</t>
  </si>
  <si>
    <t>Down syndrome critical region protein 3 paralogue A (DSCR3A)</t>
  </si>
  <si>
    <t>Down syndrome critical region protein 3 paralogue B (DSCR3B)</t>
  </si>
  <si>
    <t>MONOS_2500</t>
  </si>
  <si>
    <t>Fab1</t>
  </si>
  <si>
    <t>MONOS_15976</t>
  </si>
  <si>
    <t>Vacuolar protein sorting 34D (Vps34D)</t>
  </si>
  <si>
    <t>Vacuolar protein sorting 34B (Vps34B)</t>
  </si>
  <si>
    <t>MONOS_2681</t>
  </si>
  <si>
    <t>Vacuolar protein sorting 34A (Vps34A)</t>
  </si>
  <si>
    <t>Vacuolar protein sorting 34C (Vps34C)</t>
  </si>
  <si>
    <t>MONOS_5925</t>
  </si>
  <si>
    <t>EpsinR paralogue A</t>
  </si>
  <si>
    <t>MONOS_1486</t>
  </si>
  <si>
    <t>EpsinR paralogue B</t>
  </si>
  <si>
    <t>MONOS_6797</t>
  </si>
  <si>
    <t>EpsinR paralogue C</t>
  </si>
  <si>
    <t>MONOS_7479</t>
  </si>
  <si>
    <t>EpsinR paralogue D</t>
  </si>
  <si>
    <t>MONOS_12478</t>
  </si>
  <si>
    <t>Transport protein particle (TRAPP) component Bet5</t>
  </si>
  <si>
    <t>Transport protein particle (TRAPP) component Bet3 paralogue A</t>
  </si>
  <si>
    <t>Transport protein particle (TRAPP) component Bet3 paralogue B</t>
  </si>
  <si>
    <t>MONOS_12489</t>
  </si>
  <si>
    <t>Transport protein particle (TRAPP) component Trs33</t>
  </si>
  <si>
    <t>MONOS_16841</t>
  </si>
  <si>
    <t>Transport protein particle (TRAPP) component Trs31</t>
  </si>
  <si>
    <t>MONOS_16843</t>
  </si>
  <si>
    <t>Transport protein particle (TRAPP) component Trs23A</t>
  </si>
  <si>
    <t>MONOS_16844</t>
  </si>
  <si>
    <t>Transport protein particle (TRAPP) component Trs23B</t>
  </si>
  <si>
    <t>MONOS_16845</t>
  </si>
  <si>
    <t>Transport protein particle (TRAPP) component Trs20A</t>
  </si>
  <si>
    <t>Transport protein particle (TRAPP) component Trs20B</t>
  </si>
  <si>
    <t>Transport protein particle (TRAPP) component Trs120, putative</t>
  </si>
  <si>
    <t>Exocyst complex component Exo84</t>
  </si>
  <si>
    <t>MONOS_9134</t>
  </si>
  <si>
    <t>Exocyst complex component Exo70</t>
  </si>
  <si>
    <t>Exocyst complex component Sec15</t>
  </si>
  <si>
    <t>MONOS_16842</t>
  </si>
  <si>
    <t>Exocyst complex component Sec10</t>
  </si>
  <si>
    <t>Exocyst complex component Sec5</t>
  </si>
  <si>
    <t>MONOS_16848</t>
  </si>
  <si>
    <t>Vps50A, component of EARP (endosome-associated recycling protein) complex</t>
  </si>
  <si>
    <t>MONOS_279</t>
  </si>
  <si>
    <t>Vps50B, component of EARP (endosome-associated recycling protein) complex</t>
  </si>
  <si>
    <t>Vps51A, component of GARP (Golgi-associated retrograde protein) and EARP (endosome-associated recycling protein) complexes</t>
  </si>
  <si>
    <t>Vps51B, component of GARP (Golgi-associated retrograde protein) and EARP (endosome-associated recycling protein) complexes</t>
  </si>
  <si>
    <t>Vps52A, component of GARP (Golgi-associated retrograde protein) and EARP (endosome-associated recycling protein) complexes</t>
  </si>
  <si>
    <t>Vps52B, component of GARP (Golgi-associated retrograde protein) and EARP (endosome-associated recycling protein) complexes</t>
  </si>
  <si>
    <t>MONOS_5676</t>
  </si>
  <si>
    <t>Vps53A, component of GARP (Golgi-associated retrograde protein) and EARP (endosome-associated recycling protein) complexes</t>
  </si>
  <si>
    <t>MONOS_7412</t>
  </si>
  <si>
    <t>Vps53B, component of GARP (Golgi-associated retrograde protein) and EARP (endosome-associated recycling protein) complexes</t>
  </si>
  <si>
    <t>MONOS_16246</t>
  </si>
  <si>
    <t>Vps54, component of GARP (Golgi-associated retrograde protein) complex</t>
  </si>
  <si>
    <t>MONOS_6906</t>
  </si>
  <si>
    <t>Homotypic fusion and vacuole protein sorting (HOPS) complex component Vps18A</t>
  </si>
  <si>
    <t>MONOS_7100</t>
  </si>
  <si>
    <t>Homotypic fusion and vacuole protein sorting (HOPS) complex component Vps18B</t>
  </si>
  <si>
    <t>MONOS_1422</t>
  </si>
  <si>
    <t>Homotypic fusion and vacuole protein sorting (HOPS) complex component Vps39A, putative</t>
  </si>
  <si>
    <t>MONOS_3214</t>
  </si>
  <si>
    <t>Homotypic fusion and vacuole protein sorting (HOPS) complex component Vps39B, putative</t>
  </si>
  <si>
    <t>MONOS_803</t>
  </si>
  <si>
    <t>Homotypic fusion and vacuole protein sorting (HOPS) complex component Vps41A</t>
  </si>
  <si>
    <t>Homotypic fusion and vacuole protein sorting (HOPS) complex component Vps41B</t>
  </si>
  <si>
    <t>MONOS_7897</t>
  </si>
  <si>
    <t>Homotypic fusion and vacuole protein sorting (HOPS) complex component Vps41C</t>
  </si>
  <si>
    <t>MONOS_14213</t>
  </si>
  <si>
    <t>Homotypic fusion and vacuole protein sorting (HOPS) complex component Vps41D</t>
  </si>
  <si>
    <t>MONOS_8502</t>
  </si>
  <si>
    <t>Homotypic fusion and vacuole protein sorting (HOPS) complex component Vps33A</t>
  </si>
  <si>
    <t>MONOS_5814</t>
  </si>
  <si>
    <t>Homotypic fusion and vacuole protein sorting (HOPS) complex component Vps33B</t>
  </si>
  <si>
    <t>MONOS_11086</t>
  </si>
  <si>
    <t>Homotypic fusion and vacuole protein sorting (HOPS) complex component Vps16A</t>
  </si>
  <si>
    <t>MONOS_11290</t>
  </si>
  <si>
    <t>Homotypic fusion and vacuole protein sorting (HOPS) complex component Vps16B</t>
  </si>
  <si>
    <t>MONOS_3877</t>
  </si>
  <si>
    <t>Homotypic fusion and vacuole protein sorting (HOPS) complex component Vps11A</t>
  </si>
  <si>
    <t>MONOS_4737</t>
  </si>
  <si>
    <t>Homotypic fusion and vacuole protein sorting (HOPS) complex component Vps11B</t>
  </si>
  <si>
    <t>MONOS_7477</t>
  </si>
  <si>
    <t>Homotypic fusion and vacuole protein sorting (HOPS) complex component Vps11C</t>
  </si>
  <si>
    <t>Conserved oligomeric Golgi complex subunit 8 (COG8), putative</t>
  </si>
  <si>
    <t>Conserved oligomeric Golgi complex subunit 4 (COG4), putative</t>
  </si>
  <si>
    <t>Conserved oligomeric Golgi complex subunit 3 (COG3), putative</t>
  </si>
  <si>
    <t>MONOS_199</t>
  </si>
  <si>
    <t>Sly1</t>
  </si>
  <si>
    <t>MONOS_1181</t>
  </si>
  <si>
    <t>Sec1</t>
  </si>
  <si>
    <t>MONOS_11596</t>
  </si>
  <si>
    <t>Vacuolar protein sorting 45A (Vps45A)</t>
  </si>
  <si>
    <t>MONOS_12035</t>
  </si>
  <si>
    <t>Vacuolar protein sorting 45B (Vps45B)</t>
  </si>
  <si>
    <t>MONOS_6092</t>
  </si>
  <si>
    <t>N-ethylmaleimide sensitive fusion proteins</t>
  </si>
  <si>
    <t>MONOS_124</t>
  </si>
  <si>
    <t>p97A</t>
  </si>
  <si>
    <t>MONOS_3634</t>
  </si>
  <si>
    <t>p97B</t>
  </si>
  <si>
    <t>MONOS_4439</t>
  </si>
  <si>
    <t>p97C</t>
  </si>
  <si>
    <t>MONOS_5397</t>
  </si>
  <si>
    <t>p97D</t>
  </si>
  <si>
    <t>MONOS_6367</t>
  </si>
  <si>
    <t>p97E</t>
  </si>
  <si>
    <t>MONOS_853</t>
  </si>
  <si>
    <t>p97F</t>
  </si>
  <si>
    <t>MONOS_4209</t>
  </si>
  <si>
    <t>p97G</t>
  </si>
  <si>
    <t>MONOS_5338</t>
  </si>
  <si>
    <t>p97H</t>
  </si>
  <si>
    <t>MONOS_6812</t>
  </si>
  <si>
    <t>p97I</t>
  </si>
  <si>
    <t>MONOS_15688</t>
  </si>
  <si>
    <t>p97J</t>
  </si>
  <si>
    <t>MONOS_9729</t>
  </si>
  <si>
    <t>Syntaxin 18</t>
  </si>
  <si>
    <t>Syntaxin 5A</t>
  </si>
  <si>
    <t>Syntaxin 5B</t>
  </si>
  <si>
    <t>Syntaxin 16A</t>
  </si>
  <si>
    <t>Syntaxin 16B</t>
  </si>
  <si>
    <t>MONOS_1290</t>
  </si>
  <si>
    <t>Endosomal syntaxin A, putative</t>
  </si>
  <si>
    <t>MONOS_12032</t>
  </si>
  <si>
    <t>Endosomal syntaxin B, putative</t>
  </si>
  <si>
    <t>MONOS_15659</t>
  </si>
  <si>
    <t>Plasma membrane syntaxin</t>
  </si>
  <si>
    <t>MONOS_395</t>
  </si>
  <si>
    <t>vesicle transport through interaction with t-SNAREs homologue 1 (Vti1)</t>
  </si>
  <si>
    <t>MONOS_6132</t>
  </si>
  <si>
    <t>Novel plant SNARE (NPSN)</t>
  </si>
  <si>
    <t>MONOS_10523</t>
  </si>
  <si>
    <t>Syntaxin 6A</t>
  </si>
  <si>
    <t>MONOS_11257</t>
  </si>
  <si>
    <t>Syntaxin 6B</t>
  </si>
  <si>
    <t>MONOS_13927</t>
  </si>
  <si>
    <t>Syntaxin 6C</t>
  </si>
  <si>
    <t>MONOS_16004</t>
  </si>
  <si>
    <t>Syntaxin 6D</t>
  </si>
  <si>
    <t>MONOS_4113</t>
  </si>
  <si>
    <t>Syntaxin of plants 7 (Syp7)</t>
  </si>
  <si>
    <t>MONOS_3003</t>
  </si>
  <si>
    <t>Syntaxin 8A</t>
  </si>
  <si>
    <t>MONOS_9833</t>
  </si>
  <si>
    <t>Syntaxin 8B</t>
  </si>
  <si>
    <t>MONOS_16839</t>
  </si>
  <si>
    <t>Vesicle transport protein Sec22A</t>
  </si>
  <si>
    <t>MONOS_5447</t>
  </si>
  <si>
    <t>Vesicle transport protein Sec22B</t>
  </si>
  <si>
    <t>MONOS_9846</t>
  </si>
  <si>
    <t xml:space="preserve">synaptobrevin homolog YKT6 </t>
  </si>
  <si>
    <t>MONOS_5393</t>
  </si>
  <si>
    <t>vesicle-associated membrane protein 7A</t>
  </si>
  <si>
    <t>MONOS_10971</t>
  </si>
  <si>
    <t>vesicle-associated membrane protein 7D</t>
  </si>
  <si>
    <t>MONOS_609</t>
  </si>
  <si>
    <t>vesicle-associated membrane protein 7E</t>
  </si>
  <si>
    <t>MONOS_5707</t>
  </si>
  <si>
    <t>vesicle-associated membrane protein 7C</t>
  </si>
  <si>
    <t>MONOS_10415</t>
  </si>
  <si>
    <t>vesicle-associated membrane protein 7F</t>
  </si>
  <si>
    <t>MONOS_11327</t>
  </si>
  <si>
    <t>vesicle-associated membrane protein 7B</t>
  </si>
  <si>
    <t>MONOS_11581</t>
  </si>
  <si>
    <t>vesicle-associated membrane protein 7G</t>
  </si>
  <si>
    <t>MONOS_11679</t>
  </si>
  <si>
    <t>vesicle-associated membrane protein 7H</t>
  </si>
  <si>
    <t>MONOS_7887</t>
  </si>
  <si>
    <t>Vacuolar protein sorting 13</t>
  </si>
  <si>
    <t>MONOS_3451</t>
  </si>
  <si>
    <t>MONOS_1607</t>
  </si>
  <si>
    <t>MONOS_2832</t>
  </si>
  <si>
    <t>MONOS_2761</t>
  </si>
  <si>
    <t>Rab1a</t>
  </si>
  <si>
    <t>MONOS_10487</t>
  </si>
  <si>
    <t>Rab1b</t>
  </si>
  <si>
    <t>MONOS_9033</t>
  </si>
  <si>
    <t>Rab1c</t>
  </si>
  <si>
    <t>MONOS_14252</t>
  </si>
  <si>
    <t>Rab1d</t>
  </si>
  <si>
    <t>MONOS_3486</t>
  </si>
  <si>
    <t>Rab1e</t>
  </si>
  <si>
    <t>MONOS_10633</t>
  </si>
  <si>
    <t>Rab1f</t>
  </si>
  <si>
    <t>MONOS_783</t>
  </si>
  <si>
    <t>Rab1g</t>
  </si>
  <si>
    <t>MONOS_755</t>
  </si>
  <si>
    <t>Rab2a</t>
  </si>
  <si>
    <t>MONOS_5927</t>
  </si>
  <si>
    <t>Rab2b</t>
  </si>
  <si>
    <t>MONOS_16763</t>
  </si>
  <si>
    <t>Rab2c</t>
  </si>
  <si>
    <t>MONOS_14145</t>
  </si>
  <si>
    <t>Rab2d</t>
  </si>
  <si>
    <t>MONOS_2039</t>
  </si>
  <si>
    <t>Rab4</t>
  </si>
  <si>
    <t>MONOS_1968</t>
  </si>
  <si>
    <t>Rab5</t>
  </si>
  <si>
    <t>MONOS_16764</t>
  </si>
  <si>
    <t>Rab6a</t>
  </si>
  <si>
    <t>MONOS_2174</t>
  </si>
  <si>
    <t>Rab6b</t>
  </si>
  <si>
    <t>MONOS_1580</t>
  </si>
  <si>
    <t>Rab7a1</t>
  </si>
  <si>
    <t>MONOS_5138</t>
  </si>
  <si>
    <t>Rab7a2</t>
  </si>
  <si>
    <t>MONOS_12143</t>
  </si>
  <si>
    <t>Rab7b</t>
  </si>
  <si>
    <t>MONOS_10939</t>
  </si>
  <si>
    <t>Rab7c1</t>
  </si>
  <si>
    <t>MONOS_10712</t>
  </si>
  <si>
    <t>Rab7c2</t>
  </si>
  <si>
    <t>MONOS_7720</t>
  </si>
  <si>
    <t>Rab7c3</t>
  </si>
  <si>
    <t>MONOS_14157</t>
  </si>
  <si>
    <t>Rab7c4</t>
  </si>
  <si>
    <t>MONOS_16506</t>
  </si>
  <si>
    <t>Rab7c5</t>
  </si>
  <si>
    <t>MONOS_7006</t>
  </si>
  <si>
    <t>Rab7c6</t>
  </si>
  <si>
    <t>MONOS_16766</t>
  </si>
  <si>
    <t>Rab7L1, Rab7-like protein</t>
  </si>
  <si>
    <t>MONOS_2688</t>
  </si>
  <si>
    <t>Rab7L2, Rab7-like protein</t>
  </si>
  <si>
    <t>MONOS_4144</t>
  </si>
  <si>
    <t>Rab7L3, Rab7-like protein</t>
  </si>
  <si>
    <t>MONOS_16765</t>
  </si>
  <si>
    <t>Rab7L4, Rab7-like protein</t>
  </si>
  <si>
    <t>MONOS_3868</t>
  </si>
  <si>
    <t>Rab7L5, Rab7-like protein</t>
  </si>
  <si>
    <t>MONOS_16458</t>
  </si>
  <si>
    <t>Rab7L6, Rab7-like protein</t>
  </si>
  <si>
    <t>MONOS_1503</t>
  </si>
  <si>
    <t>Rab11a</t>
  </si>
  <si>
    <t>MONOS_9453</t>
  </si>
  <si>
    <t>Rab11b</t>
  </si>
  <si>
    <t>MONOS_12092</t>
  </si>
  <si>
    <t>Rab11c</t>
  </si>
  <si>
    <t>MONOS_7315</t>
  </si>
  <si>
    <t>Rab14</t>
  </si>
  <si>
    <t>MONOS_12338</t>
  </si>
  <si>
    <t>Rab18</t>
  </si>
  <si>
    <t>MONOS_4063</t>
  </si>
  <si>
    <t>Rab21a</t>
  </si>
  <si>
    <t>MONOS_6963</t>
  </si>
  <si>
    <t>Rab21b</t>
  </si>
  <si>
    <t>MONOS_4656</t>
  </si>
  <si>
    <t>Rab21c</t>
  </si>
  <si>
    <t>MONOS_1978</t>
  </si>
  <si>
    <t>Rab28a</t>
  </si>
  <si>
    <t>MONOS_14944</t>
  </si>
  <si>
    <t>Rab28b</t>
  </si>
  <si>
    <t>MONOS_9439</t>
  </si>
  <si>
    <t>Rab32A1</t>
  </si>
  <si>
    <t>MONOS_14111</t>
  </si>
  <si>
    <t>Rab32A2</t>
  </si>
  <si>
    <t>MONOS_3402</t>
  </si>
  <si>
    <t>Rab32A3</t>
  </si>
  <si>
    <t>MONOS_738</t>
  </si>
  <si>
    <t>Rab32A4</t>
  </si>
  <si>
    <t>MONOS_4062</t>
  </si>
  <si>
    <t>Rab32A5</t>
  </si>
  <si>
    <t>MONOS_4338</t>
  </si>
  <si>
    <t>Rab32B1</t>
  </si>
  <si>
    <t>MONOS_6696</t>
  </si>
  <si>
    <t>Rab32B2</t>
  </si>
  <si>
    <t>MONOS_7401</t>
  </si>
  <si>
    <t>Rab, unspecified Rab-like protein</t>
  </si>
  <si>
    <t>MONOS_13571</t>
  </si>
  <si>
    <t>MONOS_1387</t>
  </si>
  <si>
    <t>VPS35 endosomal protein sorting factor-like (Vps35L)*</t>
  </si>
  <si>
    <t>NA</t>
  </si>
  <si>
    <t>MONOS_10118</t>
  </si>
  <si>
    <t>Coatomer subunit alpha (CopA)</t>
  </si>
  <si>
    <t>MONOS_287</t>
  </si>
  <si>
    <t>Sec13A</t>
  </si>
  <si>
    <t>MONOS_1833</t>
  </si>
  <si>
    <t>Sec13B</t>
  </si>
  <si>
    <t>MONOS_643</t>
  </si>
  <si>
    <t>Sec16</t>
  </si>
  <si>
    <t>MONOS_10835</t>
  </si>
  <si>
    <t>Sec23A</t>
  </si>
  <si>
    <t>MONOS_15066</t>
  </si>
  <si>
    <t>Sec23B</t>
  </si>
  <si>
    <t>MONOS_9107</t>
  </si>
  <si>
    <t>Sec24IA</t>
  </si>
  <si>
    <t>MONOS_15885</t>
  </si>
  <si>
    <t>Sec24IB</t>
  </si>
  <si>
    <t>MONOS_1001</t>
  </si>
  <si>
    <t>Sec24IC</t>
  </si>
  <si>
    <t>MONOS_11714</t>
  </si>
  <si>
    <t>Sec31</t>
  </si>
  <si>
    <t>MONOS_5847</t>
  </si>
  <si>
    <t>Vacuolar Protein Sorting 23A (Vps23)</t>
  </si>
  <si>
    <t>MONOS_12517</t>
  </si>
  <si>
    <t>Vacuolar Protein Sorting 23B (Vps23), putative</t>
  </si>
  <si>
    <t>MONOS_2661</t>
  </si>
  <si>
    <t>Vacuolar protein sorting 36A (Vps36A)</t>
  </si>
  <si>
    <t>MONOS_3860</t>
  </si>
  <si>
    <t>Vacuolar protein sorting 36B (Vps36B)</t>
  </si>
  <si>
    <t>MONOS_6662</t>
  </si>
  <si>
    <t>Vacuolar protein sorting 25A (Vps25A)</t>
  </si>
  <si>
    <t>MONOS_16847</t>
  </si>
  <si>
    <t>Vacuolar protein sorting 25B (Vps25B)</t>
  </si>
  <si>
    <t>MONOS_14227</t>
  </si>
  <si>
    <t>Vacuolar protein sorting 22 (Vps22)</t>
  </si>
  <si>
    <t>MONOS_16838</t>
  </si>
  <si>
    <t>Vacuolar protein sorting 2 (Vps2)</t>
  </si>
  <si>
    <t>MONOS_637</t>
  </si>
  <si>
    <t>Charged multivesicular body protein 7</t>
  </si>
  <si>
    <t>MONOS_775</t>
  </si>
  <si>
    <t>Vacuolar protein sorting 20A (Vps20A)</t>
  </si>
  <si>
    <t>MONOS_1427</t>
  </si>
  <si>
    <t>Vacuolar protein sorting 20B (Vps20B)</t>
  </si>
  <si>
    <t>MONOS_2592</t>
  </si>
  <si>
    <t>Vacuolar protein sorting 20C (Vps20C)</t>
  </si>
  <si>
    <t>MONOS_591</t>
  </si>
  <si>
    <t>Vacuolar protein sorting 24A (Vps24A)</t>
  </si>
  <si>
    <t>MONOS_11038</t>
  </si>
  <si>
    <t>Vacuolar protein sorting 24B (Vps24B)</t>
  </si>
  <si>
    <t>MONOS_3657</t>
  </si>
  <si>
    <t>Vacuolar protein sorting 60A (Vps60A)</t>
  </si>
  <si>
    <t>MONOS_12382</t>
  </si>
  <si>
    <t>Vacuolar protein sorting 60B (Vps60B)</t>
  </si>
  <si>
    <t>MONOS_2479</t>
  </si>
  <si>
    <t>Vacuolar protein sorting 46A</t>
  </si>
  <si>
    <t>MONOS_2927</t>
  </si>
  <si>
    <t>Vacuolar protein sorting 46B</t>
  </si>
  <si>
    <t>MONOS_16822</t>
  </si>
  <si>
    <t>Vacuolar protein sorting 46C</t>
  </si>
  <si>
    <t>MONOS_1330</t>
  </si>
  <si>
    <t>Vacuolar protein sorting 31 (Vps31)</t>
  </si>
  <si>
    <t>MONOS_3650</t>
  </si>
  <si>
    <t>Vacuolar protein sorting 4A (Vps4A)</t>
  </si>
  <si>
    <t>MONOS_1448</t>
  </si>
  <si>
    <t>Vacuolar protein sorting 4B (Vps4B)</t>
  </si>
  <si>
    <t>MONOS_2796</t>
  </si>
  <si>
    <t>Vacuolar protein sorting 4C (Vps4C)</t>
  </si>
  <si>
    <t>MONOS_2880</t>
  </si>
  <si>
    <t>Vacuolar protein sorting 4D (Vps4D)</t>
  </si>
  <si>
    <t>MONOS_6453</t>
  </si>
  <si>
    <t>Vacuolar protein sorting 4E (Vps4E)</t>
  </si>
  <si>
    <t>MONOS_12922</t>
  </si>
  <si>
    <t>Vacuolar protein sorting 4F (Vps4F)</t>
  </si>
  <si>
    <t>MONOS_11238</t>
  </si>
  <si>
    <t>Vacuolar protein sorting-associated protein 1 (Vti1)</t>
  </si>
  <si>
    <t>MONOS_5633*</t>
  </si>
  <si>
    <t>MONOS_33</t>
  </si>
  <si>
    <t>Vacuolar protein sorting 15A</t>
  </si>
  <si>
    <t>MONOS_14707</t>
  </si>
  <si>
    <t>Vacuolar protein sorting 15B</t>
  </si>
  <si>
    <t>MONOS_13014</t>
  </si>
  <si>
    <t>Vacuolar protein sorting 30/Beclin-1</t>
  </si>
  <si>
    <t>derivatization TBDMS : GCxGC-MS</t>
  </si>
  <si>
    <t>derivatization TMSIL : GCxGC-MS</t>
  </si>
  <si>
    <t>headspace SPME : GCxGC-MS</t>
  </si>
  <si>
    <t>LC-MS/MS</t>
  </si>
  <si>
    <t>gene</t>
  </si>
  <si>
    <t>D2R1</t>
  </si>
  <si>
    <t>D2R2</t>
  </si>
  <si>
    <t>D2R3</t>
  </si>
  <si>
    <t>D3R1</t>
  </si>
  <si>
    <t>D3R2</t>
  </si>
  <si>
    <t>D3R3</t>
  </si>
  <si>
    <t>D5R1</t>
  </si>
  <si>
    <t>D5R2</t>
  </si>
  <si>
    <t>D5R3</t>
  </si>
  <si>
    <t>Lenght</t>
  </si>
  <si>
    <t>D2R1 (read count/kb)</t>
  </si>
  <si>
    <t>D2R2 (read count/kb)</t>
  </si>
  <si>
    <t>D2R3 (read count/kb)</t>
  </si>
  <si>
    <t>D3R1 (read count/kb)</t>
  </si>
  <si>
    <t>D3R2 (read count/kb)</t>
  </si>
  <si>
    <t>D3R3 (read count/kb)</t>
  </si>
  <si>
    <t>D5R1 (read count/kb)</t>
  </si>
  <si>
    <t>D5R2 (read count/kb)</t>
  </si>
  <si>
    <t>D5R3 (read count/kb)</t>
  </si>
  <si>
    <t>ACS1</t>
  </si>
  <si>
    <t>ACS2</t>
  </si>
  <si>
    <t>ACS3</t>
  </si>
  <si>
    <t>AdhE1</t>
  </si>
  <si>
    <t>AdhE2</t>
  </si>
  <si>
    <t>ALDH3</t>
  </si>
  <si>
    <t>ALDH1</t>
  </si>
  <si>
    <t>ALDH2</t>
  </si>
  <si>
    <t>Contamination (%)</t>
  </si>
  <si>
    <t>Bacteroidota</t>
  </si>
  <si>
    <t>Fusobacteriota</t>
  </si>
  <si>
    <t>Actinomycetota</t>
  </si>
  <si>
    <t>Completeness (%)</t>
  </si>
  <si>
    <t>Bacteroides intestinalis</t>
  </si>
  <si>
    <t>Saezia sanguinis</t>
  </si>
  <si>
    <t>Bilophila wadsworthia</t>
  </si>
  <si>
    <t>Eubacterium maltosivorans</t>
  </si>
  <si>
    <t>Citrobacter portucalensis</t>
  </si>
  <si>
    <t>Morganella morganii</t>
  </si>
  <si>
    <t>Providencia rettgeri</t>
  </si>
  <si>
    <t>β-N-acetylhexosaminidase (EC 3.2.1.52) (K01207)</t>
  </si>
  <si>
    <t>β-amylase (EC 3.2.1.2) (K01177)</t>
  </si>
  <si>
    <t>chitinase (EC 3.2.1.14) (K01183)</t>
  </si>
  <si>
    <t>β-hexosaminidase (EC 3.2.1.52) (K20730)</t>
  </si>
  <si>
    <t>chitinase (EC 3.2.1.14) (K20547)</t>
  </si>
  <si>
    <t>β-glucosidase (EC 3.2.1.21) (K05349)</t>
  </si>
  <si>
    <t>α-amylase (EC 3.2.1.1) (K01176)</t>
  </si>
  <si>
    <t>α-amylase (EC 3.2.1.1) (K01176) /trehalose synthase (EC 5.4.99.16) (K05343)</t>
  </si>
  <si>
    <t>branching enzyme (EC 2.4.1.18) (K00700)</t>
  </si>
  <si>
    <t>amylosucrase (EC 2.4.1.4) (K05341) /α-amylase (EC 3.2.1.1) (K01176) /trehalose synthase (EC 5.4.99.16) (K05343)</t>
  </si>
  <si>
    <t>lysozyme (EC 3.2.1.17) (K01185)</t>
  </si>
  <si>
    <t>α-glucosidase (EC 3.2.1.20) (K01187)</t>
  </si>
  <si>
    <t>α-glucosidase (EC 3.2.1.20) (K01187) /glucoamylase (EC 3.2.1.3) (K12047)</t>
  </si>
  <si>
    <t>α-mannosidase (EC 3.2.1.113) (K01230)</t>
  </si>
  <si>
    <t>amylomaltase or 4-α-glucanotransferase (EC 2.4.1.25) (K00705)</t>
  </si>
  <si>
    <t>amylo-α-1,6-glucosidase (EC 3.2.1.33) (K01196)</t>
  </si>
  <si>
    <t>endo-β-1,2-glucanase (EC 3.2.1.71) or β-1,2-glucooligosaccharide sophorohydrolase (EC 3.2.1.214) (K24289)</t>
  </si>
  <si>
    <t>MONOS_10363</t>
  </si>
  <si>
    <t>MONOS_1461</t>
  </si>
  <si>
    <t>MONOS_15499</t>
  </si>
  <si>
    <t>MONOS_14516</t>
  </si>
  <si>
    <t>MONOS_10289</t>
  </si>
  <si>
    <t>MONOS_3416</t>
  </si>
  <si>
    <t>MONOS_3160</t>
  </si>
  <si>
    <t>MONOS_10397</t>
  </si>
  <si>
    <t>MONOS_5532</t>
  </si>
  <si>
    <t>Apoptosis pathway genes</t>
  </si>
  <si>
    <t>MONOS_16819</t>
  </si>
  <si>
    <t>putative autophagocytosis associated protein</t>
  </si>
  <si>
    <t>Family</t>
  </si>
  <si>
    <t>ATG3_10</t>
  </si>
  <si>
    <t>ATG4</t>
  </si>
  <si>
    <t>ATG5</t>
  </si>
  <si>
    <t>ATG7</t>
  </si>
  <si>
    <t>ATG8</t>
  </si>
  <si>
    <t>BECLIN</t>
  </si>
  <si>
    <t>BIR</t>
  </si>
  <si>
    <t>METACASPASE</t>
  </si>
  <si>
    <t>NUC1</t>
  </si>
  <si>
    <t>TOR</t>
  </si>
  <si>
    <t>MONOS_3432</t>
  </si>
  <si>
    <t>Autophagy-related protein 3 B (Atg3B)</t>
  </si>
  <si>
    <t>MONOS_5451</t>
  </si>
  <si>
    <t>Autophagy-related protein 3 C (Atg3C)</t>
  </si>
  <si>
    <t>MONOS_1257</t>
  </si>
  <si>
    <t>Autophagy related 4K</t>
  </si>
  <si>
    <t>MONOS_1692</t>
  </si>
  <si>
    <t>MONOS_3027</t>
  </si>
  <si>
    <t>MONOS_4216</t>
  </si>
  <si>
    <t>MONOS_4766</t>
  </si>
  <si>
    <t>MONOS_5427</t>
  </si>
  <si>
    <t>MONOS_5740</t>
  </si>
  <si>
    <t>MONOS_6887</t>
  </si>
  <si>
    <t>MONOS_10838</t>
  </si>
  <si>
    <t>MONOS_11018</t>
  </si>
  <si>
    <t>MONOS_12507</t>
  </si>
  <si>
    <t>MONOS_16821</t>
  </si>
  <si>
    <t>MONOS_6523</t>
  </si>
  <si>
    <t>MONOS_9929</t>
  </si>
  <si>
    <t>MONOS_10386</t>
  </si>
  <si>
    <t>MONOS_10552</t>
  </si>
  <si>
    <t>MONOS_5372</t>
  </si>
  <si>
    <t>MONOS_2480</t>
  </si>
  <si>
    <t>MONOS_9458</t>
  </si>
  <si>
    <t>MONOS_13133</t>
  </si>
  <si>
    <t>MONOS_10839</t>
  </si>
  <si>
    <t>MONOS_11445</t>
  </si>
  <si>
    <t>MONOS_7211</t>
  </si>
  <si>
    <t>MONOS_7951</t>
  </si>
  <si>
    <t>MONOS_875</t>
  </si>
  <si>
    <t>Autophagy-related protein 4 C (Atg4C)</t>
  </si>
  <si>
    <t>Autophagy-related protein 4 D (Atg4D)</t>
  </si>
  <si>
    <t>Autophagy-related protein 4G (Atg4G)</t>
  </si>
  <si>
    <t>Autophagy-related protein 4 E (Atg4E)</t>
  </si>
  <si>
    <t>Autophagy-related protein 4 A (Atg4A)</t>
  </si>
  <si>
    <t>Autophagy-related protein 4 F (Atg4F)</t>
  </si>
  <si>
    <t>Autophagy-related protein 4H (Atg4H)</t>
  </si>
  <si>
    <t>Autophagy-related protein 4L (Atg4L)</t>
  </si>
  <si>
    <t>Autophagy-related protein 4I (Atg4I)</t>
  </si>
  <si>
    <t>Autophagy-related protein 4 B (Atg4B)</t>
  </si>
  <si>
    <t>putative Autophagy-related protein 4J (Atg4J)</t>
  </si>
  <si>
    <t>Autophagy-related protein 5D (Atg5D)</t>
  </si>
  <si>
    <t>Autophagy-related protein 5C (Atg5C)</t>
  </si>
  <si>
    <t>Autophagy-related protein 5B (Atg5B)</t>
  </si>
  <si>
    <t>putative autophagy-related protein 5</t>
  </si>
  <si>
    <t>Autophagy-related protein 7 (Atg7)</t>
  </si>
  <si>
    <t>Autophagy-related protein 8 A (Atg8A)</t>
  </si>
  <si>
    <t>Autophagy-related protein 8 B (Atg8B)</t>
  </si>
  <si>
    <t>Autophagy-related protein 8 C (Atg8C)</t>
  </si>
  <si>
    <t>Vacuolar protein sorting 30/Beclin</t>
  </si>
  <si>
    <t>baculoviral IAP repeat-containing protein</t>
  </si>
  <si>
    <t>putative metacaspase-like cysteine peptidase</t>
  </si>
  <si>
    <t>putative Clan CD, family C14, metacaspase-like cysteine peptidase</t>
  </si>
  <si>
    <t>putative deoxyribonuclease II family protein</t>
  </si>
  <si>
    <t>Mammalian Target of Rapamycin C (MTOR C)</t>
  </si>
  <si>
    <t>TonB</t>
  </si>
  <si>
    <t>FeoA</t>
  </si>
  <si>
    <t>FeoB</t>
  </si>
  <si>
    <t>FeoC</t>
  </si>
  <si>
    <t>Feo system (anaerobiosis import of Fe2+)</t>
  </si>
  <si>
    <t>EfeU</t>
  </si>
  <si>
    <t>EfeO</t>
  </si>
  <si>
    <t>EfeB</t>
  </si>
  <si>
    <t>SitA</t>
  </si>
  <si>
    <t>SitB</t>
  </si>
  <si>
    <t>SitC</t>
  </si>
  <si>
    <t>SitD</t>
  </si>
  <si>
    <t>ExbB</t>
  </si>
  <si>
    <t>ExbD</t>
  </si>
  <si>
    <t>Sit system (import of Fe2+)</t>
  </si>
  <si>
    <t>FhuA (Ferrichrome transporter)</t>
  </si>
  <si>
    <t>Efe system (erobiosis import of Fe2+)</t>
  </si>
  <si>
    <t>FepA (Fe3+ Enterobactin transporter)</t>
  </si>
  <si>
    <t>FecA (Ferric Citrate transporter)</t>
  </si>
  <si>
    <t>HasR/HasA (Heme transporter)</t>
  </si>
  <si>
    <t>FbpABC (Fe3+ Enterobactin transporter)</t>
  </si>
  <si>
    <t>FbpA</t>
  </si>
  <si>
    <t>FbpB</t>
  </si>
  <si>
    <t>FbpC</t>
  </si>
  <si>
    <t>HasR</t>
  </si>
  <si>
    <t>HasA</t>
  </si>
  <si>
    <t>nrfA</t>
  </si>
  <si>
    <t>nrfB</t>
  </si>
  <si>
    <t>nrfC</t>
  </si>
  <si>
    <t>nrfD</t>
  </si>
  <si>
    <t>nrfE</t>
  </si>
  <si>
    <t>nrfF</t>
  </si>
  <si>
    <t>nrfG</t>
  </si>
  <si>
    <t>BACA_01247</t>
  </si>
  <si>
    <t>BACB_00833</t>
  </si>
  <si>
    <t>BACC_03405</t>
  </si>
  <si>
    <t>BACD_01858</t>
  </si>
  <si>
    <t>CITR_00709</t>
  </si>
  <si>
    <t>DELT_02315</t>
  </si>
  <si>
    <t>DESF_00470</t>
  </si>
  <si>
    <t>PARBA_01836</t>
  </si>
  <si>
    <t>PETM_02425</t>
  </si>
  <si>
    <t>CITR_00708</t>
  </si>
  <si>
    <t>CITR_00707</t>
  </si>
  <si>
    <t>CITR_00706</t>
  </si>
  <si>
    <t>CITR_00704</t>
  </si>
  <si>
    <t>CITR_00705</t>
  </si>
  <si>
    <t>nrfH</t>
  </si>
  <si>
    <t>CITR_00703</t>
  </si>
  <si>
    <t>BACA_01246</t>
  </si>
  <si>
    <t>BACB_00834</t>
  </si>
  <si>
    <t>BACC_03404</t>
  </si>
  <si>
    <t>BACD_01859</t>
  </si>
  <si>
    <t>DELT_02314</t>
  </si>
  <si>
    <t>DESF_00471</t>
  </si>
  <si>
    <t>PARBA_01837</t>
  </si>
  <si>
    <t>PETM_02424</t>
  </si>
  <si>
    <r>
      <t xml:space="preserve">nrfF and nrfG appear fused in </t>
    </r>
    <r>
      <rPr>
        <i/>
        <sz val="12"/>
        <color theme="1"/>
        <rFont val="Calibri"/>
        <family val="2"/>
        <scheme val="minor"/>
      </rPr>
      <t>Providencia rettgeri</t>
    </r>
  </si>
  <si>
    <t>Cytochrome c552 nitrite reductase</t>
  </si>
  <si>
    <t xml:space="preserve">Periplasmic nitrate reductase </t>
  </si>
  <si>
    <t xml:space="preserve">Nitrate reductase A </t>
  </si>
  <si>
    <t>NapA</t>
  </si>
  <si>
    <t>NapB</t>
  </si>
  <si>
    <t>CITR_02677</t>
  </si>
  <si>
    <t>PEGG_00068</t>
  </si>
  <si>
    <t>CITR_02680</t>
  </si>
  <si>
    <t>PEGG_00067</t>
  </si>
  <si>
    <t>NarG</t>
  </si>
  <si>
    <t>NarH</t>
  </si>
  <si>
    <t>NarI</t>
  </si>
  <si>
    <t>CITR_03378; CITR_03582</t>
  </si>
  <si>
    <t>MORG_02297</t>
  </si>
  <si>
    <t>MORG_02300</t>
  </si>
  <si>
    <t>CITR_03379; CITR_03581</t>
  </si>
  <si>
    <t>MORG_02298</t>
  </si>
  <si>
    <t>CITR_03381; CITR_03579</t>
  </si>
  <si>
    <t>MESAZ_02314</t>
  </si>
  <si>
    <t>MESAZ_02317</t>
  </si>
  <si>
    <t>MESAZ_01818</t>
  </si>
  <si>
    <t>MESAZ_01817</t>
  </si>
  <si>
    <t>MESAZ_01815</t>
  </si>
  <si>
    <t>MESAZ_02320</t>
  </si>
  <si>
    <t>MESAZ_02319</t>
  </si>
  <si>
    <t>MEPRV_02468</t>
  </si>
  <si>
    <t>MEPRV_02465</t>
  </si>
  <si>
    <t>MEPRV_00383</t>
  </si>
  <si>
    <t>MEPRV_00384</t>
  </si>
  <si>
    <t>MEPRV_00386</t>
  </si>
  <si>
    <t>MEPRV_02471</t>
  </si>
  <si>
    <t>MEPRV_02472</t>
  </si>
  <si>
    <t>MEPRV_02473</t>
  </si>
  <si>
    <t>MEPRV_02474</t>
  </si>
  <si>
    <t>MEPRV_02475</t>
  </si>
  <si>
    <t>MEPRV_02476</t>
  </si>
  <si>
    <t>MEBIL_02961</t>
  </si>
  <si>
    <t>MEBIL_02962</t>
  </si>
  <si>
    <t>MEBIL_02964</t>
  </si>
  <si>
    <t>MEBIL_02622</t>
  </si>
  <si>
    <t>MEEGG_00301</t>
  </si>
  <si>
    <t>MEEGG_00302</t>
  </si>
  <si>
    <t>MEBIL_02623</t>
  </si>
  <si>
    <t>BACA_02647</t>
  </si>
  <si>
    <t>BACB_01140</t>
  </si>
  <si>
    <t>BACD_01879</t>
  </si>
  <si>
    <t>CITR_01419</t>
  </si>
  <si>
    <t>DELT_00540; DELT_03312</t>
  </si>
  <si>
    <t>DESF_01021; DESF_01022; DESF_02092</t>
  </si>
  <si>
    <t>EUB_00148; EUB_00149; EUB_00992</t>
  </si>
  <si>
    <t>FUS_03223; FUS_03224</t>
  </si>
  <si>
    <t>MORG_03501</t>
  </si>
  <si>
    <t>PEGG_00935; PEGG_00936</t>
  </si>
  <si>
    <t>PEPC_00950; PEPC_00951; PEPC_01052</t>
  </si>
  <si>
    <t>PHAS_00137; PHAS_00881</t>
  </si>
  <si>
    <t>BACC_03354</t>
  </si>
  <si>
    <t>CITR_01418</t>
  </si>
  <si>
    <t>DELT_00539; DELT_02064</t>
  </si>
  <si>
    <t>DESF_01023; DESF_02268</t>
  </si>
  <si>
    <t>EUB_00993; EUB_02911</t>
  </si>
  <si>
    <t xml:space="preserve">FUS_03225; </t>
  </si>
  <si>
    <t>MORG_03502</t>
  </si>
  <si>
    <t>PEGG_00934; PEGG_02040</t>
  </si>
  <si>
    <t>PEPC_00949; PEPC_01051</t>
  </si>
  <si>
    <t>PHAS_00136; PHAS_00880</t>
  </si>
  <si>
    <t>TIS_01193; TIS_03003; TIS_03617</t>
  </si>
  <si>
    <t>CITR_01417</t>
  </si>
  <si>
    <t>MORG_03503</t>
  </si>
  <si>
    <t>CITR_04169</t>
  </si>
  <si>
    <t>KER_01488</t>
  </si>
  <si>
    <t>MORG_01514</t>
  </si>
  <si>
    <t>MORG_01515</t>
  </si>
  <si>
    <t>CITR_04168</t>
  </si>
  <si>
    <t>KER_01486</t>
  </si>
  <si>
    <t>CITR_04167</t>
  </si>
  <si>
    <t>KER_01487</t>
  </si>
  <si>
    <t>MORG_01513</t>
  </si>
  <si>
    <t>CITR_02106</t>
  </si>
  <si>
    <t>KER_00366</t>
  </si>
  <si>
    <t>MORG_01048</t>
  </si>
  <si>
    <t>CITR_02105</t>
  </si>
  <si>
    <t>KER_00365</t>
  </si>
  <si>
    <t>MORG_01049</t>
  </si>
  <si>
    <t>CITR_02104</t>
  </si>
  <si>
    <t>KER_00364</t>
  </si>
  <si>
    <t>MORG_01050</t>
  </si>
  <si>
    <t>CITR_02103</t>
  </si>
  <si>
    <t>KER_00363</t>
  </si>
  <si>
    <t>MORG_01051</t>
  </si>
  <si>
    <t>BACD_00715; BACD_01664; BACD_03218</t>
  </si>
  <si>
    <t>CITR_03554</t>
  </si>
  <si>
    <t>DESF_00095; DESF_02345; DESF_02398</t>
  </si>
  <si>
    <t>ENTA_02426</t>
  </si>
  <si>
    <t>FUS_00795; FUS_01121; FUS_01730</t>
  </si>
  <si>
    <t>KER_00665; KER_01267</t>
  </si>
  <si>
    <t>PARBA_00707; PARBA_02099</t>
  </si>
  <si>
    <t>PARBB_02322</t>
  </si>
  <si>
    <t>PETM_00006; PETM_00139</t>
  </si>
  <si>
    <t>PHAS_00552; PHAS_01343</t>
  </si>
  <si>
    <t>DELT_03084</t>
  </si>
  <si>
    <t>BACC_02718; BACC_02977</t>
  </si>
  <si>
    <t>BACD_00433; BACD_01658</t>
  </si>
  <si>
    <t>CITR_01830</t>
  </si>
  <si>
    <t>DELT_00383</t>
  </si>
  <si>
    <t>DESF_00889; DESF_01241; DESF_02400</t>
  </si>
  <si>
    <t>ENTA_02429</t>
  </si>
  <si>
    <t>FUS_00793; FUS_01119; FUS_01728</t>
  </si>
  <si>
    <t>KER_00173</t>
  </si>
  <si>
    <t>PARBA_00704; PARBA_02103; PARBA_02823</t>
  </si>
  <si>
    <t>PARBB_02318; PARBB_02761</t>
  </si>
  <si>
    <t>PETM_00144; PETM_02672</t>
  </si>
  <si>
    <t>PHAS_00554; PHAS_01345</t>
  </si>
  <si>
    <t>BACC_02719; BACC_02980</t>
  </si>
  <si>
    <t>BACD_00434; BACD_01655</t>
  </si>
  <si>
    <t>CITR_01831</t>
  </si>
  <si>
    <t>DELT_00237; DELT_00384</t>
  </si>
  <si>
    <t>DESF_01240; DESF_02315; DESF_02399</t>
  </si>
  <si>
    <t>ENTA_02427</t>
  </si>
  <si>
    <t>FUS_00794; FUS_01120; FUS_01729</t>
  </si>
  <si>
    <t>KER_00174; KER_01268</t>
  </si>
  <si>
    <t>MORG_03240</t>
  </si>
  <si>
    <t>PARBA_00706; PARBA_02106; PARBA_02824</t>
  </si>
  <si>
    <t>PARBB_02315; PARBB_02760</t>
  </si>
  <si>
    <t>PETM_00147; PETM_02673</t>
  </si>
  <si>
    <t>PHAS_00553; PHAS_01344</t>
  </si>
  <si>
    <t>BACA_01144</t>
  </si>
  <si>
    <t>BACB_00836; BACB_03178</t>
  </si>
  <si>
    <t>BACC_04344</t>
  </si>
  <si>
    <t>BACD_03445</t>
  </si>
  <si>
    <t>CITR_03101</t>
  </si>
  <si>
    <t>DESF_00894; DESF_02322</t>
  </si>
  <si>
    <t>MORG_03086</t>
  </si>
  <si>
    <t>PETM_02346</t>
  </si>
  <si>
    <t>DELT_00235</t>
  </si>
  <si>
    <t>CITR_04571</t>
  </si>
  <si>
    <t>DELT_00776; DELT_00831</t>
  </si>
  <si>
    <t>MORG_02209; MORG_02701</t>
  </si>
  <si>
    <t>PEGG_02199</t>
  </si>
  <si>
    <t>TIS_03889</t>
  </si>
  <si>
    <t>CITR_00034; CITR_03913; CITR_04271</t>
  </si>
  <si>
    <t>DELT_00778; DELT_00829</t>
  </si>
  <si>
    <t>MORG_02702</t>
  </si>
  <si>
    <t>PEGG_02201</t>
  </si>
  <si>
    <t>PHAS_00417; PHAS_00795</t>
  </si>
  <si>
    <t>TIS_03890</t>
  </si>
  <si>
    <t>CITR_00035; CITR_03914</t>
  </si>
  <si>
    <t>DELT_00828; DELT_00830</t>
  </si>
  <si>
    <t>MORG_01662; MORG_02703</t>
  </si>
  <si>
    <t>PEGG_00379; PEGG_02200</t>
  </si>
  <si>
    <t>PHAS_00416; PHAS_00794</t>
  </si>
  <si>
    <t>TIS_03891; TIS_04204</t>
  </si>
  <si>
    <t>BACA_00365</t>
  </si>
  <si>
    <t>CITR_04079</t>
  </si>
  <si>
    <t>MORG_01779</t>
  </si>
  <si>
    <t>KER_00813; KER_01151; KER_01594; KER_02265; KER_02571; KER_02867</t>
  </si>
  <si>
    <t>KER_00685; KER_00980; KER_01411; 
KER_02605; KER_02731</t>
  </si>
  <si>
    <t>KER_00684; KER_00979; KER_01410; 
KER_02603; KER_02730</t>
  </si>
  <si>
    <t>ENTA_00379; ENTA_00388; ENTA_01336; 
ENTA_01346; ENTA_01349; ENTA_03920; 
ENTA_04520; ENTA_04526</t>
  </si>
  <si>
    <t>ENTA_00380; ENTA_01018; ENTA_01337; 
ENTA_01347; ENTA_03167; ENTA_03918; 
ENTA_04521</t>
  </si>
  <si>
    <t>ENTB_01279; ENTB_01281; ENTB_01494; 
ENTB_01996; ENTB_02007; ENTB_02395; 
ENTB_04048</t>
  </si>
  <si>
    <t>ENTB_00031; ENTB_01280; ENTB_01495; 
ENTB_01997; ENTB_02008; ENTB_04047</t>
  </si>
  <si>
    <t>ENTB_00030; ENTB_00031; ENTB_01283; 
ENTB_01495; ENTB_01995; ENTB_02006; 
ENTB_02009; ENTB_04046</t>
  </si>
  <si>
    <t>KER_00782; KER_00813; KER_01034; 
KER_01300; KER_01301; KER_01352; 
KER_01356; KER_01594; KER_01595; 
KER_01777; KER_02038; KER_02049; 
KER_02110; KER_02188; KER_02265; 
KER_02547; KER_02571; KER_02636; 
KER_02837; KER_02867; KER_02989; 
KER_03011; KER_03233; KER_03384</t>
  </si>
  <si>
    <t>KER_00683; KER_00978; KER_01408; 
KER_01409; KER_02604; KER_02729</t>
  </si>
  <si>
    <t>EUB_00123; EUB_00534; 
EUB_02479; EUB_02480</t>
  </si>
  <si>
    <t>FUS_00440; FUS_00769; 
FUS_01367; FUS_02951</t>
  </si>
  <si>
    <t>CITR_00033; CITR_02555; 
CITR_03912; CITR_04271</t>
  </si>
  <si>
    <t>FUS_00439; FUS_00767; 
FUS_01368; FUS_02949</t>
  </si>
  <si>
    <t>EUB_00121; EUB_00532; 
EUB_02479; EUB_02480</t>
  </si>
  <si>
    <t>EUB_00122; EUB_00533; 
EUB_00883; EUB_02478</t>
  </si>
  <si>
    <t>FUS_00056; FUS_00438; FUS_00768; 
FUS_01369; FUS_02950</t>
  </si>
  <si>
    <t>ENTA_01375; ENTA_04180; 
ENTA_04181; ENTA_04759</t>
  </si>
  <si>
    <t>ENTA_01376; ENTA_01454; ENTA_01586; 
ENTA_04182; ENTA_04760</t>
  </si>
  <si>
    <t>ENTB_00063; ENTB_03248; 
ENTB_03927; ENTB_03928</t>
  </si>
  <si>
    <t>ENTB_00064; ENTB_01711; 
ENTB_03247; ENTB_03929</t>
  </si>
  <si>
    <t>KER_00307; KER_01596; 
KER_02602; KER_02824</t>
  </si>
  <si>
    <t>PHAS_00413; PHAS_00418; 
PHAS_00793; PHAS_01917</t>
  </si>
  <si>
    <t>ENTA_00381; ENTA_00386; 
ENTA_0133; ENTA_01348;
ENTA_03919; ENTA_04522</t>
  </si>
  <si>
    <t>TIS_01194; TIS_01195; 
TIS_03002; TIS_03616</t>
  </si>
  <si>
    <t>BACA_01854; BACA_03306; 
BACA_04250; BACA_04322</t>
  </si>
  <si>
    <t>BACB_01700; BACB_02131; BACB_02235; 
BACB_04519; BACB_04872</t>
  </si>
  <si>
    <t>BACC_00896; BACC_00987; 
BACC_02971; BACC_04342</t>
  </si>
  <si>
    <t>MORG_00894; MORG_03087; 
MORG_03298; MORG_03383</t>
  </si>
  <si>
    <t>BACA_01636; BACA_01859; 
BACA_03309; BACA_04253</t>
  </si>
  <si>
    <t>BACB_01695; BACB_01935; 
BACB_02134; BACB_03576</t>
  </si>
  <si>
    <t>BACA_01637; BACA_01862; 
BACA_03307; BACA_04251</t>
  </si>
  <si>
    <t>BACB_01692; BACB_01934; BACB_02132; 
BACB_03574; BACB_03575</t>
  </si>
  <si>
    <t>MEPRV_03178</t>
  </si>
  <si>
    <t>MEPRV_03177</t>
  </si>
  <si>
    <t>MEPRV_03176</t>
  </si>
  <si>
    <t>MEPRV_03854</t>
  </si>
  <si>
    <t>MEPRV_03855</t>
  </si>
  <si>
    <t>MEPRV_03856</t>
  </si>
  <si>
    <t>MEPRV_01510</t>
  </si>
  <si>
    <t>MEPRV_01509</t>
  </si>
  <si>
    <t>MEPRV_01508</t>
  </si>
  <si>
    <t>MEPRV_01507</t>
  </si>
  <si>
    <t>MEPRV_01955; MEPRV_02038; 
MEPRV_02483; MEPRV_03940</t>
  </si>
  <si>
    <t>MEPRV_03334</t>
  </si>
  <si>
    <t>MEPRV_03335</t>
  </si>
  <si>
    <t>MEPRV_01401; MEPRV_01553; MEPRV_02036; 
MEPRV_02499; MEPRV_03051</t>
  </si>
  <si>
    <t>MEPRV_00370; MEPRV_02906</t>
  </si>
  <si>
    <t>MEPRV_00371; MEPRV_02907</t>
  </si>
  <si>
    <t>MEPRV_00369; MEPRV_02908</t>
  </si>
  <si>
    <t>MEPRV_01649</t>
  </si>
  <si>
    <t>MESAZ_00936; MESAZ_00937</t>
  </si>
  <si>
    <t>MESAZ_00938</t>
  </si>
  <si>
    <t>MESAZ_00939</t>
  </si>
  <si>
    <t>MESAZ_00991</t>
  </si>
  <si>
    <t>MESAZ_00992; MESAZ_00993</t>
  </si>
  <si>
    <t>MESAZ_00994</t>
  </si>
  <si>
    <t>MESAZ_00684; MESAZ_01743</t>
  </si>
  <si>
    <t>MESAZ_00685; MESAZ_02136</t>
  </si>
  <si>
    <t>MESAZ_00686; MESAZ_02135</t>
  </si>
  <si>
    <t>MESAZ_00058</t>
  </si>
  <si>
    <t>MESAZ_00050; MESAZ_02285</t>
  </si>
  <si>
    <t>MESAZ_00052; MESAZ_02286</t>
  </si>
  <si>
    <t>MESAZ_00051; MESAZ_02287</t>
  </si>
  <si>
    <t>MEBIL_00539; MEBIL_02591</t>
  </si>
  <si>
    <t>MEBIL_00543; MEBIL_03492</t>
  </si>
  <si>
    <t>MEBIL_03182; MEBIL_03494</t>
  </si>
  <si>
    <t>MEBIL_00544; MEBIL_01015; MEBIL_03181; 
MEBIL_03493; MEBIL_0366</t>
  </si>
  <si>
    <t>MEBIL_00551</t>
  </si>
  <si>
    <t>MEEGG_01260; MEEGG_02299; 
MEEGG_02300; MEEGG_02551</t>
  </si>
  <si>
    <t>MEEGG_00909; MEEGG_00915</t>
  </si>
  <si>
    <t>MEEGG_00913</t>
  </si>
  <si>
    <t>MEEGG_00914</t>
  </si>
  <si>
    <t>MEEGG_01260; MEEGG_02298; 
MEEGG_02550</t>
  </si>
  <si>
    <t>MEBIL_00222; MEBIL_00538; 
MEBIL_02590</t>
  </si>
  <si>
    <t>TbpA (Transferrin receptor)</t>
  </si>
  <si>
    <t>CITR_03378</t>
  </si>
  <si>
    <t>CITR_03582</t>
  </si>
  <si>
    <t>CITR_03379</t>
  </si>
  <si>
    <t>CITR_03581</t>
  </si>
  <si>
    <t>CITR_03381</t>
  </si>
  <si>
    <t>CITR_03579</t>
  </si>
  <si>
    <t>NrfAH</t>
  </si>
  <si>
    <t>NrFABCDEFGH</t>
  </si>
  <si>
    <t>System</t>
  </si>
  <si>
    <t>Read counts per kb of DNRA genes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 xml:space="preserve"> Identified MAGs and Monocercomonoides exilis assembly statistics; relative read abundance in percentage; Metabolic prediction statistics; Number of differentially expressed genes (number of hypothetical genes for M. exilis are indicated in brackets).</t>
    </r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 xml:space="preserve"> Carbohydrates-active enzymes identified in M. exilis using METABOLIC-G. For each enzyme, the CAZyme family, function and differential expression are indicated.</t>
    </r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 xml:space="preserve"> Identified genes involve in the dissimilatory nitrate reduction to ammonium (DNRA) pathway in the bacterial community. Read counts per kb of genes involved in this pathway.</t>
    </r>
  </si>
  <si>
    <r>
      <rPr>
        <b/>
        <sz val="12"/>
        <color theme="1"/>
        <rFont val="Calibri"/>
        <family val="2"/>
        <scheme val="minor"/>
      </rPr>
      <t>Supplementary Table 4</t>
    </r>
    <r>
      <rPr>
        <sz val="12"/>
        <color theme="1"/>
        <rFont val="Calibri"/>
        <family val="2"/>
        <scheme val="minor"/>
      </rPr>
      <t xml:space="preserve"> Compounds identified in every sample point. Compounds that take part in any biological reaction listed on the MetaCyc database are marked in bold.</t>
    </r>
  </si>
  <si>
    <r>
      <t xml:space="preserve">Supplementary Table 5 </t>
    </r>
    <r>
      <rPr>
        <sz val="12"/>
        <color theme="1"/>
        <rFont val="Calibri"/>
        <family val="2"/>
        <scheme val="minor"/>
      </rPr>
      <t xml:space="preserve">Read counts per kb of enzymes of extended glycolysis </t>
    </r>
  </si>
  <si>
    <r>
      <rPr>
        <b/>
        <sz val="12"/>
        <color theme="1"/>
        <rFont val="Calibri"/>
        <family val="2"/>
        <scheme val="minor"/>
      </rPr>
      <t>Supplementary Table 6</t>
    </r>
    <r>
      <rPr>
        <sz val="12"/>
        <color theme="1"/>
        <rFont val="Calibri"/>
        <family val="2"/>
        <scheme val="minor"/>
      </rPr>
      <t xml:space="preserve"> Differential expression of the endomembrane system genes in M. exilis. Up-regulated genes are marked with a “+”, down-regulated genes are marked with a “-” and non-differentially expressed genes are marked with a “0”.</t>
    </r>
  </si>
  <si>
    <r>
      <rPr>
        <b/>
        <sz val="12"/>
        <color theme="1"/>
        <rFont val="Calibri"/>
        <family val="2"/>
        <scheme val="minor"/>
      </rPr>
      <t xml:space="preserve">Supplementary Table 7 </t>
    </r>
    <r>
      <rPr>
        <sz val="12"/>
        <color theme="1"/>
        <rFont val="Calibri"/>
        <family val="2"/>
        <scheme val="minor"/>
      </rPr>
      <t>Differential expression of the apoptosis pathway genes in M. exilis. Up-regulated genes are marked with a “+”, down-regulated genes are marked with a “-” and non-differentially expressed genes are marked with a “0”.</t>
    </r>
  </si>
  <si>
    <r>
      <rPr>
        <b/>
        <sz val="12"/>
        <color theme="1"/>
        <rFont val="Calibri"/>
        <family val="2"/>
        <scheme val="minor"/>
      </rPr>
      <t>Supplementary Table 8</t>
    </r>
    <r>
      <rPr>
        <sz val="12"/>
        <color theme="1"/>
        <rFont val="Calibri"/>
        <family val="2"/>
        <scheme val="minor"/>
      </rPr>
      <t xml:space="preserve"> Identified genes involved in the uptake of Fe2+, heme groups and sideropho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Liberation Sans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2"/>
      <color rgb="FF222222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0"/>
      <name val="Arial"/>
      <family val="2"/>
      <charset val="1"/>
    </font>
    <font>
      <sz val="8"/>
      <name val="Calibri"/>
      <family val="2"/>
      <scheme val="minor"/>
    </font>
    <font>
      <b/>
      <sz val="12"/>
      <color theme="1"/>
      <name val="Calibri Light"/>
      <family val="2"/>
    </font>
  </fonts>
  <fills count="33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264478"/>
        <bgColor indexed="64"/>
      </patternFill>
    </fill>
    <fill>
      <patternFill patternType="solid">
        <fgColor rgb="FF9E480E"/>
        <bgColor indexed="64"/>
      </patternFill>
    </fill>
    <fill>
      <patternFill patternType="solid">
        <fgColor rgb="FF636363"/>
        <bgColor indexed="64"/>
      </patternFill>
    </fill>
    <fill>
      <patternFill patternType="solid">
        <fgColor rgb="FF997300"/>
        <bgColor indexed="64"/>
      </patternFill>
    </fill>
    <fill>
      <patternFill patternType="solid">
        <fgColor rgb="FF255E91"/>
        <bgColor indexed="64"/>
      </patternFill>
    </fill>
    <fill>
      <patternFill patternType="solid">
        <fgColor rgb="FF43682B"/>
        <bgColor indexed="64"/>
      </patternFill>
    </fill>
    <fill>
      <patternFill patternType="solid">
        <fgColor rgb="FF698ED0"/>
        <bgColor indexed="64"/>
      </patternFill>
    </fill>
    <fill>
      <patternFill patternType="solid">
        <fgColor rgb="FFF1975A"/>
        <bgColor indexed="64"/>
      </patternFill>
    </fill>
    <fill>
      <patternFill patternType="solid">
        <fgColor rgb="FFB7B7B7"/>
        <bgColor indexed="64"/>
      </patternFill>
    </fill>
    <fill>
      <patternFill patternType="solid">
        <fgColor rgb="FFFFCD33"/>
        <bgColor indexed="64"/>
      </patternFill>
    </fill>
    <fill>
      <patternFill patternType="solid">
        <fgColor rgb="FF7CAFDD"/>
        <bgColor indexed="64"/>
      </patternFill>
    </fill>
    <fill>
      <patternFill patternType="solid">
        <fgColor rgb="FF8CC168"/>
        <bgColor indexed="64"/>
      </patternFill>
    </fill>
    <fill>
      <patternFill patternType="solid">
        <fgColor rgb="FF335AA1"/>
        <bgColor indexed="64"/>
      </patternFill>
    </fill>
    <fill>
      <patternFill patternType="solid">
        <fgColor rgb="FFD26012"/>
        <bgColor indexed="64"/>
      </patternFill>
    </fill>
    <fill>
      <patternFill patternType="solid">
        <fgColor rgb="FF848484"/>
        <bgColor indexed="64"/>
      </patternFill>
    </fill>
    <fill>
      <patternFill patternType="solid">
        <fgColor rgb="FFCC9A00"/>
        <bgColor indexed="64"/>
      </patternFill>
    </fill>
    <fill>
      <patternFill patternType="solid">
        <fgColor rgb="FF327DC2"/>
        <bgColor indexed="64"/>
      </patternFill>
    </fill>
    <fill>
      <patternFill patternType="solid">
        <fgColor rgb="FF5A8A39"/>
        <bgColor indexed="64"/>
      </patternFill>
    </fill>
    <fill>
      <patternFill patternType="solid">
        <fgColor rgb="FF8FAAD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7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2" fillId="0" borderId="0"/>
  </cellStyleXfs>
  <cellXfs count="18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vertical="center"/>
    </xf>
    <xf numFmtId="0" fontId="5" fillId="0" borderId="0" xfId="0" applyFont="1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0" fontId="8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7" fillId="0" borderId="0" xfId="0" applyFont="1"/>
    <xf numFmtId="0" fontId="9" fillId="0" borderId="0" xfId="0" applyFont="1"/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" fillId="0" borderId="0" xfId="0" applyFont="1"/>
    <xf numFmtId="0" fontId="11" fillId="0" borderId="0" xfId="0" applyFont="1"/>
    <xf numFmtId="0" fontId="5" fillId="0" borderId="0" xfId="0" quotePrefix="1" applyFont="1" applyAlignment="1">
      <alignment vertical="center"/>
    </xf>
    <xf numFmtId="0" fontId="0" fillId="0" borderId="4" xfId="0" applyBorder="1"/>
    <xf numFmtId="0" fontId="0" fillId="0" borderId="8" xfId="0" applyBorder="1"/>
    <xf numFmtId="0" fontId="3" fillId="0" borderId="3" xfId="0" applyFont="1" applyBorder="1" applyAlignment="1">
      <alignment horizontal="center" vertical="center"/>
    </xf>
    <xf numFmtId="0" fontId="5" fillId="0" borderId="4" xfId="0" applyFont="1" applyBorder="1"/>
    <xf numFmtId="0" fontId="0" fillId="0" borderId="4" xfId="0" applyBorder="1" applyAlignment="1">
      <alignment horizontal="right"/>
    </xf>
    <xf numFmtId="0" fontId="5" fillId="0" borderId="4" xfId="0" applyFont="1" applyBorder="1" applyAlignment="1">
      <alignment horizontal="right"/>
    </xf>
    <xf numFmtId="0" fontId="4" fillId="2" borderId="4" xfId="0" applyFont="1" applyFill="1" applyBorder="1" applyAlignment="1">
      <alignment horizontal="left"/>
    </xf>
    <xf numFmtId="0" fontId="4" fillId="3" borderId="4" xfId="0" applyFont="1" applyFill="1" applyBorder="1" applyAlignment="1">
      <alignment horizontal="left" vertical="center"/>
    </xf>
    <xf numFmtId="0" fontId="6" fillId="4" borderId="4" xfId="0" applyFont="1" applyFill="1" applyBorder="1" applyAlignment="1">
      <alignment horizontal="left" vertical="center"/>
    </xf>
    <xf numFmtId="0" fontId="6" fillId="5" borderId="4" xfId="0" applyFont="1" applyFill="1" applyBorder="1" applyAlignment="1">
      <alignment horizontal="left" vertical="center"/>
    </xf>
    <xf numFmtId="0" fontId="6" fillId="6" borderId="4" xfId="0" applyFont="1" applyFill="1" applyBorder="1" applyAlignment="1">
      <alignment horizontal="left"/>
    </xf>
    <xf numFmtId="0" fontId="7" fillId="7" borderId="4" xfId="0" applyFont="1" applyFill="1" applyBorder="1" applyAlignment="1">
      <alignment horizontal="left"/>
    </xf>
    <xf numFmtId="0" fontId="4" fillId="8" borderId="4" xfId="0" applyFont="1" applyFill="1" applyBorder="1" applyAlignment="1">
      <alignment horizontal="left" vertical="center"/>
    </xf>
    <xf numFmtId="0" fontId="4" fillId="9" borderId="4" xfId="0" applyFont="1" applyFill="1" applyBorder="1" applyAlignment="1">
      <alignment horizontal="left" vertical="center"/>
    </xf>
    <xf numFmtId="0" fontId="4" fillId="10" borderId="4" xfId="0" applyFont="1" applyFill="1" applyBorder="1" applyAlignment="1">
      <alignment horizontal="left"/>
    </xf>
    <xf numFmtId="0" fontId="4" fillId="11" borderId="4" xfId="0" applyFont="1" applyFill="1" applyBorder="1" applyAlignment="1">
      <alignment horizontal="left" vertical="center"/>
    </xf>
    <xf numFmtId="0" fontId="4" fillId="12" borderId="4" xfId="0" applyFont="1" applyFill="1" applyBorder="1" applyAlignment="1">
      <alignment horizontal="left" vertical="center"/>
    </xf>
    <xf numFmtId="0" fontId="4" fillId="13" borderId="4" xfId="0" applyFont="1" applyFill="1" applyBorder="1" applyAlignment="1">
      <alignment horizontal="left"/>
    </xf>
    <xf numFmtId="0" fontId="2" fillId="14" borderId="4" xfId="0" applyFont="1" applyFill="1" applyBorder="1" applyAlignment="1">
      <alignment horizontal="left" vertical="center"/>
    </xf>
    <xf numFmtId="0" fontId="4" fillId="15" borderId="4" xfId="0" applyFont="1" applyFill="1" applyBorder="1" applyAlignment="1">
      <alignment horizontal="left"/>
    </xf>
    <xf numFmtId="0" fontId="6" fillId="16" borderId="4" xfId="0" applyFont="1" applyFill="1" applyBorder="1" applyAlignment="1">
      <alignment horizontal="left"/>
    </xf>
    <xf numFmtId="0" fontId="6" fillId="17" borderId="4" xfId="0" applyFont="1" applyFill="1" applyBorder="1" applyAlignment="1">
      <alignment horizontal="left"/>
    </xf>
    <xf numFmtId="0" fontId="6" fillId="18" borderId="4" xfId="0" applyFont="1" applyFill="1" applyBorder="1" applyAlignment="1">
      <alignment horizontal="left" vertical="center"/>
    </xf>
    <xf numFmtId="0" fontId="6" fillId="19" borderId="4" xfId="0" applyFont="1" applyFill="1" applyBorder="1" applyAlignment="1">
      <alignment horizontal="left"/>
    </xf>
    <xf numFmtId="0" fontId="6" fillId="20" borderId="4" xfId="0" applyFont="1" applyFill="1" applyBorder="1" applyAlignment="1">
      <alignment horizontal="left" vertical="center"/>
    </xf>
    <xf numFmtId="0" fontId="2" fillId="21" borderId="4" xfId="0" applyFont="1" applyFill="1" applyBorder="1" applyAlignment="1">
      <alignment horizontal="left" vertical="center"/>
    </xf>
    <xf numFmtId="0" fontId="4" fillId="22" borderId="4" xfId="0" applyFont="1" applyFill="1" applyBorder="1" applyAlignment="1">
      <alignment horizontal="left" vertical="center"/>
    </xf>
    <xf numFmtId="0" fontId="4" fillId="23" borderId="4" xfId="0" applyFont="1" applyFill="1" applyBorder="1" applyAlignment="1">
      <alignment horizontal="left" vertical="center"/>
    </xf>
    <xf numFmtId="0" fontId="4" fillId="24" borderId="4" xfId="0" applyFont="1" applyFill="1" applyBorder="1" applyAlignment="1">
      <alignment horizontal="left"/>
    </xf>
    <xf numFmtId="0" fontId="4" fillId="25" borderId="4" xfId="0" applyFont="1" applyFill="1" applyBorder="1" applyAlignment="1">
      <alignment horizontal="left" vertical="center"/>
    </xf>
    <xf numFmtId="0" fontId="2" fillId="26" borderId="4" xfId="0" applyFont="1" applyFill="1" applyBorder="1" applyAlignment="1">
      <alignment horizontal="left" vertical="center"/>
    </xf>
    <xf numFmtId="0" fontId="4" fillId="27" borderId="4" xfId="0" applyFont="1" applyFill="1" applyBorder="1" applyAlignment="1">
      <alignment horizontal="left" vertical="center"/>
    </xf>
    <xf numFmtId="2" fontId="0" fillId="0" borderId="0" xfId="0" applyNumberFormat="1"/>
    <xf numFmtId="2" fontId="0" fillId="0" borderId="8" xfId="0" applyNumberFormat="1" applyBorder="1"/>
    <xf numFmtId="2" fontId="0" fillId="0" borderId="4" xfId="0" applyNumberFormat="1" applyBorder="1"/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0" fillId="31" borderId="9" xfId="0" applyFill="1" applyBorder="1"/>
    <xf numFmtId="0" fontId="0" fillId="31" borderId="2" xfId="0" applyFill="1" applyBorder="1" applyAlignment="1">
      <alignment horizontal="left"/>
    </xf>
    <xf numFmtId="0" fontId="0" fillId="31" borderId="9" xfId="0" applyFill="1" applyBorder="1" applyAlignment="1">
      <alignment horizontal="left"/>
    </xf>
    <xf numFmtId="0" fontId="0" fillId="32" borderId="2" xfId="0" applyFill="1" applyBorder="1" applyAlignment="1">
      <alignment horizontal="left"/>
    </xf>
    <xf numFmtId="0" fontId="0" fillId="32" borderId="8" xfId="0" applyFill="1" applyBorder="1" applyAlignment="1">
      <alignment horizontal="left"/>
    </xf>
    <xf numFmtId="0" fontId="0" fillId="32" borderId="9" xfId="0" applyFill="1" applyBorder="1" applyAlignment="1">
      <alignment horizontal="left"/>
    </xf>
    <xf numFmtId="0" fontId="0" fillId="28" borderId="0" xfId="0" applyFill="1" applyAlignment="1">
      <alignment horizontal="left"/>
    </xf>
    <xf numFmtId="0" fontId="0" fillId="28" borderId="5" xfId="0" applyFill="1" applyBorder="1" applyAlignment="1">
      <alignment horizontal="left"/>
    </xf>
    <xf numFmtId="0" fontId="0" fillId="28" borderId="4" xfId="0" applyFill="1" applyBorder="1" applyAlignment="1">
      <alignment horizontal="left"/>
    </xf>
    <xf numFmtId="0" fontId="0" fillId="29" borderId="5" xfId="0" applyFill="1" applyBorder="1"/>
    <xf numFmtId="0" fontId="0" fillId="29" borderId="0" xfId="0" applyFill="1" applyAlignment="1">
      <alignment horizontal="left"/>
    </xf>
    <xf numFmtId="0" fontId="0" fillId="29" borderId="5" xfId="0" applyFill="1" applyBorder="1" applyAlignment="1">
      <alignment horizontal="left"/>
    </xf>
    <xf numFmtId="0" fontId="0" fillId="29" borderId="4" xfId="0" applyFill="1" applyBorder="1" applyAlignment="1">
      <alignment horizontal="left"/>
    </xf>
    <xf numFmtId="0" fontId="0" fillId="28" borderId="5" xfId="0" applyFill="1" applyBorder="1"/>
    <xf numFmtId="0" fontId="0" fillId="30" borderId="5" xfId="0" applyFill="1" applyBorder="1"/>
    <xf numFmtId="0" fontId="0" fillId="30" borderId="0" xfId="0" applyFill="1" applyAlignment="1">
      <alignment horizontal="left"/>
    </xf>
    <xf numFmtId="0" fontId="0" fillId="30" borderId="5" xfId="0" applyFill="1" applyBorder="1" applyAlignment="1">
      <alignment horizontal="left"/>
    </xf>
    <xf numFmtId="0" fontId="0" fillId="30" borderId="4" xfId="0" applyFill="1" applyBorder="1" applyAlignment="1">
      <alignment horizontal="left"/>
    </xf>
    <xf numFmtId="0" fontId="0" fillId="31" borderId="5" xfId="0" applyFill="1" applyBorder="1"/>
    <xf numFmtId="0" fontId="0" fillId="31" borderId="0" xfId="0" applyFill="1" applyAlignment="1">
      <alignment horizontal="left"/>
    </xf>
    <xf numFmtId="0" fontId="0" fillId="31" borderId="5" xfId="0" applyFill="1" applyBorder="1" applyAlignment="1">
      <alignment horizontal="left"/>
    </xf>
    <xf numFmtId="0" fontId="0" fillId="32" borderId="0" xfId="0" applyFill="1" applyAlignment="1">
      <alignment horizontal="left"/>
    </xf>
    <xf numFmtId="0" fontId="0" fillId="32" borderId="4" xfId="0" applyFill="1" applyBorder="1" applyAlignment="1">
      <alignment horizontal="left"/>
    </xf>
    <xf numFmtId="0" fontId="0" fillId="32" borderId="5" xfId="0" applyFill="1" applyBorder="1" applyAlignment="1">
      <alignment horizontal="left"/>
    </xf>
    <xf numFmtId="0" fontId="0" fillId="29" borderId="1" xfId="0" applyFill="1" applyBorder="1" applyAlignment="1">
      <alignment horizontal="left"/>
    </xf>
    <xf numFmtId="0" fontId="0" fillId="29" borderId="6" xfId="0" applyFill="1" applyBorder="1" applyAlignment="1">
      <alignment horizontal="left"/>
    </xf>
    <xf numFmtId="0" fontId="0" fillId="29" borderId="3" xfId="0" applyFill="1" applyBorder="1" applyAlignment="1">
      <alignment horizontal="left"/>
    </xf>
    <xf numFmtId="0" fontId="1" fillId="28" borderId="5" xfId="1" applyFont="1" applyFill="1" applyBorder="1"/>
    <xf numFmtId="0" fontId="1" fillId="29" borderId="5" xfId="0" applyFont="1" applyFill="1" applyBorder="1"/>
    <xf numFmtId="0" fontId="1" fillId="30" borderId="5" xfId="1" applyFont="1" applyFill="1" applyBorder="1"/>
    <xf numFmtId="0" fontId="1" fillId="28" borderId="5" xfId="0" applyFont="1" applyFill="1" applyBorder="1"/>
    <xf numFmtId="0" fontId="1" fillId="30" borderId="5" xfId="0" applyFont="1" applyFill="1" applyBorder="1"/>
    <xf numFmtId="0" fontId="1" fillId="31" borderId="5" xfId="0" applyFont="1" applyFill="1" applyBorder="1"/>
    <xf numFmtId="0" fontId="13" fillId="30" borderId="5" xfId="0" applyFont="1" applyFill="1" applyBorder="1"/>
    <xf numFmtId="0" fontId="1" fillId="31" borderId="5" xfId="1" applyFont="1" applyFill="1" applyBorder="1"/>
    <xf numFmtId="0" fontId="1" fillId="29" borderId="6" xfId="0" applyFont="1" applyFill="1" applyBorder="1"/>
    <xf numFmtId="0" fontId="0" fillId="0" borderId="0" xfId="0" applyAlignment="1">
      <alignment horizontal="left" vertical="center"/>
    </xf>
    <xf numFmtId="0" fontId="0" fillId="0" borderId="0" xfId="0" applyAlignment="1">
      <alignment horizontal="left" wrapText="1"/>
    </xf>
    <xf numFmtId="0" fontId="15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0" fillId="0" borderId="0" xfId="0" quotePrefix="1" applyAlignment="1">
      <alignment horizontal="right"/>
    </xf>
    <xf numFmtId="0" fontId="3" fillId="0" borderId="0" xfId="0" applyFont="1"/>
    <xf numFmtId="0" fontId="0" fillId="0" borderId="2" xfId="0" applyBorder="1"/>
    <xf numFmtId="0" fontId="0" fillId="0" borderId="0" xfId="0" applyAlignment="1">
      <alignment horizontal="left"/>
    </xf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5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vertical="top"/>
    </xf>
    <xf numFmtId="0" fontId="0" fillId="0" borderId="0" xfId="0" applyAlignment="1">
      <alignment vertical="top"/>
    </xf>
    <xf numFmtId="0" fontId="0" fillId="0" borderId="4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7" xfId="0" applyBorder="1" applyAlignment="1">
      <alignment vertical="top" wrapText="1"/>
    </xf>
    <xf numFmtId="0" fontId="0" fillId="0" borderId="0" xfId="0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5" fillId="0" borderId="4" xfId="0" applyFont="1" applyBorder="1" applyAlignment="1">
      <alignment vertical="top"/>
    </xf>
    <xf numFmtId="0" fontId="0" fillId="0" borderId="5" xfId="0" applyBorder="1" applyAlignment="1">
      <alignment vertical="top" wrapText="1"/>
    </xf>
    <xf numFmtId="0" fontId="4" fillId="2" borderId="4" xfId="0" applyFont="1" applyFill="1" applyBorder="1" applyAlignment="1">
      <alignment horizontal="left" vertical="center"/>
    </xf>
    <xf numFmtId="0" fontId="6" fillId="6" borderId="4" xfId="0" applyFont="1" applyFill="1" applyBorder="1" applyAlignment="1">
      <alignment horizontal="left" vertical="center"/>
    </xf>
    <xf numFmtId="0" fontId="7" fillId="7" borderId="4" xfId="0" applyFont="1" applyFill="1" applyBorder="1" applyAlignment="1">
      <alignment horizontal="left" vertical="center"/>
    </xf>
    <xf numFmtId="0" fontId="4" fillId="10" borderId="4" xfId="0" applyFont="1" applyFill="1" applyBorder="1" applyAlignment="1">
      <alignment horizontal="left" vertical="center"/>
    </xf>
    <xf numFmtId="0" fontId="4" fillId="13" borderId="4" xfId="0" applyFont="1" applyFill="1" applyBorder="1" applyAlignment="1">
      <alignment horizontal="left" vertical="center"/>
    </xf>
    <xf numFmtId="0" fontId="4" fillId="15" borderId="4" xfId="0" applyFont="1" applyFill="1" applyBorder="1" applyAlignment="1">
      <alignment horizontal="left" vertical="center"/>
    </xf>
    <xf numFmtId="0" fontId="6" fillId="16" borderId="4" xfId="0" applyFont="1" applyFill="1" applyBorder="1" applyAlignment="1">
      <alignment horizontal="left" vertical="center"/>
    </xf>
    <xf numFmtId="0" fontId="6" fillId="17" borderId="4" xfId="0" applyFont="1" applyFill="1" applyBorder="1" applyAlignment="1">
      <alignment horizontal="left" vertical="center"/>
    </xf>
    <xf numFmtId="0" fontId="6" fillId="19" borderId="4" xfId="0" applyFont="1" applyFill="1" applyBorder="1" applyAlignment="1">
      <alignment horizontal="left" vertical="center"/>
    </xf>
    <xf numFmtId="0" fontId="4" fillId="24" borderId="4" xfId="0" applyFont="1" applyFill="1" applyBorder="1" applyAlignment="1">
      <alignment horizontal="left" vertical="center"/>
    </xf>
    <xf numFmtId="0" fontId="0" fillId="0" borderId="4" xfId="0" applyBorder="1" applyAlignment="1">
      <alignment vertical="top" wrapText="1"/>
    </xf>
    <xf numFmtId="164" fontId="0" fillId="0" borderId="0" xfId="0" applyNumberFormat="1"/>
    <xf numFmtId="0" fontId="19" fillId="0" borderId="0" xfId="0" applyFont="1"/>
    <xf numFmtId="0" fontId="1" fillId="0" borderId="1" xfId="0" applyFont="1" applyBorder="1"/>
    <xf numFmtId="0" fontId="3" fillId="0" borderId="1" xfId="0" applyFont="1" applyBorder="1"/>
    <xf numFmtId="0" fontId="0" fillId="0" borderId="1" xfId="0" applyBorder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/>
    <xf numFmtId="2" fontId="0" fillId="0" borderId="1" xfId="0" applyNumberFormat="1" applyBorder="1"/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0" xfId="0" applyFont="1" applyAlignment="1">
      <alignment horizontal="center" vertical="top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0" fillId="0" borderId="0" xfId="0" applyAlignment="1"/>
  </cellXfs>
  <cellStyles count="2">
    <cellStyle name="Normal" xfId="0" builtinId="0"/>
    <cellStyle name="Normal 2" xfId="1" xr:uid="{D2BAB047-84E3-E24A-B7F0-38B6BFAB15DB}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colors>
    <mruColors>
      <color rgb="FF006100"/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. Table 5 - Ext. glycol.'!$A$3</c:f>
              <c:strCache>
                <c:ptCount val="1"/>
                <c:pt idx="0">
                  <c:v>ACS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uppl. Table 5 - Ext. glycol.'!$B$2:$U$2</c15:sqref>
                  </c15:fullRef>
                </c:ext>
              </c:extLst>
              <c:f>'Suppl. Table 5 - Ext. glycol.'!$M$2:$U$2</c:f>
              <c:strCache>
                <c:ptCount val="9"/>
                <c:pt idx="0">
                  <c:v>D2R1 (read count/kb)</c:v>
                </c:pt>
                <c:pt idx="1">
                  <c:v>D2R2 (read count/kb)</c:v>
                </c:pt>
                <c:pt idx="2">
                  <c:v>D2R3 (read count/kb)</c:v>
                </c:pt>
                <c:pt idx="3">
                  <c:v>D3R1 (read count/kb)</c:v>
                </c:pt>
                <c:pt idx="4">
                  <c:v>D3R2 (read count/kb)</c:v>
                </c:pt>
                <c:pt idx="5">
                  <c:v>D3R3 (read count/kb)</c:v>
                </c:pt>
                <c:pt idx="6">
                  <c:v>D5R1 (read count/kb)</c:v>
                </c:pt>
                <c:pt idx="7">
                  <c:v>D5R2 (read count/kb)</c:v>
                </c:pt>
                <c:pt idx="8">
                  <c:v>D5R3 (read count/kb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. Table 5 - Ext. glycol.'!$B$3:$U$3</c15:sqref>
                  </c15:fullRef>
                </c:ext>
              </c:extLst>
              <c:f>'Suppl. Table 5 - Ext. glycol.'!$M$3:$U$3</c:f>
              <c:numCache>
                <c:formatCode>General</c:formatCode>
                <c:ptCount val="9"/>
                <c:pt idx="0" formatCode="0.0000">
                  <c:v>2699.0670059372351</c:v>
                </c:pt>
                <c:pt idx="1" formatCode="0.0000">
                  <c:v>2271.1620016963529</c:v>
                </c:pt>
                <c:pt idx="2" formatCode="0.0000">
                  <c:v>2775.3180661577608</c:v>
                </c:pt>
                <c:pt idx="3" formatCode="0.0000">
                  <c:v>1959.245122985581</c:v>
                </c:pt>
                <c:pt idx="4" formatCode="0.0000">
                  <c:v>2060.2629346904155</c:v>
                </c:pt>
                <c:pt idx="5" formatCode="0.0000">
                  <c:v>2147.15860899067</c:v>
                </c:pt>
                <c:pt idx="6" formatCode="0.0000">
                  <c:v>392.53604749787957</c:v>
                </c:pt>
                <c:pt idx="7" formatCode="0.0000">
                  <c:v>358.77862595419845</c:v>
                </c:pt>
                <c:pt idx="8" formatCode="0.0000">
                  <c:v>967.34520780322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48-46A9-B9F7-D16F08F9FB04}"/>
            </c:ext>
          </c:extLst>
        </c:ser>
        <c:ser>
          <c:idx val="1"/>
          <c:order val="1"/>
          <c:tx>
            <c:strRef>
              <c:f>'Suppl. Table 5 - Ext. glycol.'!$A$4</c:f>
              <c:strCache>
                <c:ptCount val="1"/>
                <c:pt idx="0">
                  <c:v>ACS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uppl. Table 5 - Ext. glycol.'!$B$2:$U$2</c15:sqref>
                  </c15:fullRef>
                </c:ext>
              </c:extLst>
              <c:f>'Suppl. Table 5 - Ext. glycol.'!$M$2:$U$2</c:f>
              <c:strCache>
                <c:ptCount val="9"/>
                <c:pt idx="0">
                  <c:v>D2R1 (read count/kb)</c:v>
                </c:pt>
                <c:pt idx="1">
                  <c:v>D2R2 (read count/kb)</c:v>
                </c:pt>
                <c:pt idx="2">
                  <c:v>D2R3 (read count/kb)</c:v>
                </c:pt>
                <c:pt idx="3">
                  <c:v>D3R1 (read count/kb)</c:v>
                </c:pt>
                <c:pt idx="4">
                  <c:v>D3R2 (read count/kb)</c:v>
                </c:pt>
                <c:pt idx="5">
                  <c:v>D3R3 (read count/kb)</c:v>
                </c:pt>
                <c:pt idx="6">
                  <c:v>D5R1 (read count/kb)</c:v>
                </c:pt>
                <c:pt idx="7">
                  <c:v>D5R2 (read count/kb)</c:v>
                </c:pt>
                <c:pt idx="8">
                  <c:v>D5R3 (read count/kb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. Table 5 - Ext. glycol.'!$B$4:$U$4</c15:sqref>
                  </c15:fullRef>
                </c:ext>
              </c:extLst>
              <c:f>'Suppl. Table 5 - Ext. glycol.'!$M$4:$U$4</c:f>
              <c:numCache>
                <c:formatCode>General</c:formatCode>
                <c:ptCount val="9"/>
                <c:pt idx="0" formatCode="0.0000">
                  <c:v>312.5151883353584</c:v>
                </c:pt>
                <c:pt idx="1" formatCode="0.0000">
                  <c:v>261.56338598622926</c:v>
                </c:pt>
                <c:pt idx="2" formatCode="0.0000">
                  <c:v>296.43580396921834</c:v>
                </c:pt>
                <c:pt idx="3" formatCode="0.0000">
                  <c:v>232.84730660186312</c:v>
                </c:pt>
                <c:pt idx="4" formatCode="0.0000">
                  <c:v>241.71729445119482</c:v>
                </c:pt>
                <c:pt idx="5" formatCode="0.0000">
                  <c:v>248.11664641555288</c:v>
                </c:pt>
                <c:pt idx="6" formatCode="0.0000">
                  <c:v>45.605508302956657</c:v>
                </c:pt>
                <c:pt idx="7" formatCode="0.0000">
                  <c:v>39.206156338598625</c:v>
                </c:pt>
                <c:pt idx="8" formatCode="0.0000">
                  <c:v>109.96354799513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48-46A9-B9F7-D16F08F9FB04}"/>
            </c:ext>
          </c:extLst>
        </c:ser>
        <c:ser>
          <c:idx val="2"/>
          <c:order val="2"/>
          <c:tx>
            <c:strRef>
              <c:f>'Suppl. Table 5 - Ext. glycol.'!$A$5</c:f>
              <c:strCache>
                <c:ptCount val="1"/>
                <c:pt idx="0">
                  <c:v>ACS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uppl. Table 5 - Ext. glycol.'!$B$2:$U$2</c15:sqref>
                  </c15:fullRef>
                </c:ext>
              </c:extLst>
              <c:f>'Suppl. Table 5 - Ext. glycol.'!$M$2:$U$2</c:f>
              <c:strCache>
                <c:ptCount val="9"/>
                <c:pt idx="0">
                  <c:v>D2R1 (read count/kb)</c:v>
                </c:pt>
                <c:pt idx="1">
                  <c:v>D2R2 (read count/kb)</c:v>
                </c:pt>
                <c:pt idx="2">
                  <c:v>D2R3 (read count/kb)</c:v>
                </c:pt>
                <c:pt idx="3">
                  <c:v>D3R1 (read count/kb)</c:v>
                </c:pt>
                <c:pt idx="4">
                  <c:v>D3R2 (read count/kb)</c:v>
                </c:pt>
                <c:pt idx="5">
                  <c:v>D3R3 (read count/kb)</c:v>
                </c:pt>
                <c:pt idx="6">
                  <c:v>D5R1 (read count/kb)</c:v>
                </c:pt>
                <c:pt idx="7">
                  <c:v>D5R2 (read count/kb)</c:v>
                </c:pt>
                <c:pt idx="8">
                  <c:v>D5R3 (read count/kb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. Table 5 - Ext. glycol.'!$B$5:$U$5</c15:sqref>
                  </c15:fullRef>
                </c:ext>
              </c:extLst>
              <c:f>'Suppl. Table 5 - Ext. glycol.'!$M$5:$U$5</c:f>
              <c:numCache>
                <c:formatCode>General</c:formatCode>
                <c:ptCount val="9"/>
                <c:pt idx="0" formatCode="0.0000">
                  <c:v>1380.2988596146283</c:v>
                </c:pt>
                <c:pt idx="1" formatCode="0.0000">
                  <c:v>1168.1085332284702</c:v>
                </c:pt>
                <c:pt idx="2" formatCode="0.0000">
                  <c:v>1332.0880849390485</c:v>
                </c:pt>
                <c:pt idx="3" formatCode="0.0000">
                  <c:v>1302.9885961462837</c:v>
                </c:pt>
                <c:pt idx="4" formatCode="0.0000">
                  <c:v>1312.0723554856468</c:v>
                </c:pt>
                <c:pt idx="5" formatCode="0.0000">
                  <c:v>1384.3098702320094</c:v>
                </c:pt>
                <c:pt idx="6" formatCode="0.0000">
                  <c:v>251.3959889893826</c:v>
                </c:pt>
                <c:pt idx="7" formatCode="0.0000">
                  <c:v>237.75068816358635</c:v>
                </c:pt>
                <c:pt idx="8" formatCode="0.0000">
                  <c:v>541.87966968147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48-46A9-B9F7-D16F08F9FB04}"/>
            </c:ext>
          </c:extLst>
        </c:ser>
        <c:ser>
          <c:idx val="3"/>
          <c:order val="3"/>
          <c:tx>
            <c:strRef>
              <c:f>'Suppl. Table 5 - Ext. glycol.'!$A$6</c:f>
              <c:strCache>
                <c:ptCount val="1"/>
                <c:pt idx="0">
                  <c:v>AdhE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uppl. Table 5 - Ext. glycol.'!$B$2:$U$2</c15:sqref>
                  </c15:fullRef>
                </c:ext>
              </c:extLst>
              <c:f>'Suppl. Table 5 - Ext. glycol.'!$M$2:$U$2</c:f>
              <c:strCache>
                <c:ptCount val="9"/>
                <c:pt idx="0">
                  <c:v>D2R1 (read count/kb)</c:v>
                </c:pt>
                <c:pt idx="1">
                  <c:v>D2R2 (read count/kb)</c:v>
                </c:pt>
                <c:pt idx="2">
                  <c:v>D2R3 (read count/kb)</c:v>
                </c:pt>
                <c:pt idx="3">
                  <c:v>D3R1 (read count/kb)</c:v>
                </c:pt>
                <c:pt idx="4">
                  <c:v>D3R2 (read count/kb)</c:v>
                </c:pt>
                <c:pt idx="5">
                  <c:v>D3R3 (read count/kb)</c:v>
                </c:pt>
                <c:pt idx="6">
                  <c:v>D5R1 (read count/kb)</c:v>
                </c:pt>
                <c:pt idx="7">
                  <c:v>D5R2 (read count/kb)</c:v>
                </c:pt>
                <c:pt idx="8">
                  <c:v>D5R3 (read count/kb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. Table 5 - Ext. glycol.'!$B$6:$U$6</c15:sqref>
                  </c15:fullRef>
                </c:ext>
              </c:extLst>
              <c:f>'Suppl. Table 5 - Ext. glycol.'!$M$6:$U$6</c:f>
              <c:numCache>
                <c:formatCode>General</c:formatCode>
                <c:ptCount val="9"/>
                <c:pt idx="0" formatCode="0.0000">
                  <c:v>229.10005920663116</c:v>
                </c:pt>
                <c:pt idx="1" formatCode="0.0000">
                  <c:v>206.42391947898165</c:v>
                </c:pt>
                <c:pt idx="2" formatCode="0.0000">
                  <c:v>223.12018946121967</c:v>
                </c:pt>
                <c:pt idx="3" formatCode="0.0000">
                  <c:v>163.64712847838959</c:v>
                </c:pt>
                <c:pt idx="4" formatCode="0.0000">
                  <c:v>180.8170515097691</c:v>
                </c:pt>
                <c:pt idx="5" formatCode="0.0000">
                  <c:v>194.67140319715807</c:v>
                </c:pt>
                <c:pt idx="6" formatCode="0.0000">
                  <c:v>24.68916518650089</c:v>
                </c:pt>
                <c:pt idx="7" formatCode="0.0000">
                  <c:v>19.271758436944939</c:v>
                </c:pt>
                <c:pt idx="8" formatCode="0.0000">
                  <c:v>59.769094138543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48-46A9-B9F7-D16F08F9FB04}"/>
            </c:ext>
          </c:extLst>
        </c:ser>
        <c:ser>
          <c:idx val="4"/>
          <c:order val="4"/>
          <c:tx>
            <c:strRef>
              <c:f>'Suppl. Table 5 - Ext. glycol.'!$A$7</c:f>
              <c:strCache>
                <c:ptCount val="1"/>
                <c:pt idx="0">
                  <c:v>AdhE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uppl. Table 5 - Ext. glycol.'!$B$2:$U$2</c15:sqref>
                  </c15:fullRef>
                </c:ext>
              </c:extLst>
              <c:f>'Suppl. Table 5 - Ext. glycol.'!$M$2:$U$2</c:f>
              <c:strCache>
                <c:ptCount val="9"/>
                <c:pt idx="0">
                  <c:v>D2R1 (read count/kb)</c:v>
                </c:pt>
                <c:pt idx="1">
                  <c:v>D2R2 (read count/kb)</c:v>
                </c:pt>
                <c:pt idx="2">
                  <c:v>D2R3 (read count/kb)</c:v>
                </c:pt>
                <c:pt idx="3">
                  <c:v>D3R1 (read count/kb)</c:v>
                </c:pt>
                <c:pt idx="4">
                  <c:v>D3R2 (read count/kb)</c:v>
                </c:pt>
                <c:pt idx="5">
                  <c:v>D3R3 (read count/kb)</c:v>
                </c:pt>
                <c:pt idx="6">
                  <c:v>D5R1 (read count/kb)</c:v>
                </c:pt>
                <c:pt idx="7">
                  <c:v>D5R2 (read count/kb)</c:v>
                </c:pt>
                <c:pt idx="8">
                  <c:v>D5R3 (read count/kb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. Table 5 - Ext. glycol.'!$B$7:$U$7</c15:sqref>
                  </c15:fullRef>
                </c:ext>
              </c:extLst>
              <c:f>'Suppl. Table 5 - Ext. glycol.'!$M$7:$U$7</c:f>
              <c:numCache>
                <c:formatCode>General</c:formatCode>
                <c:ptCount val="9"/>
                <c:pt idx="0" formatCode="0.0000">
                  <c:v>1284.3021346469623</c:v>
                </c:pt>
                <c:pt idx="1" formatCode="0.0000">
                  <c:v>1203.6453201970444</c:v>
                </c:pt>
                <c:pt idx="2" formatCode="0.0000">
                  <c:v>1297.175697865353</c:v>
                </c:pt>
                <c:pt idx="3" formatCode="0.0000">
                  <c:v>922.13464696223309</c:v>
                </c:pt>
                <c:pt idx="4" formatCode="0.0000">
                  <c:v>978.39080459770105</c:v>
                </c:pt>
                <c:pt idx="5" formatCode="0.0000">
                  <c:v>988.70279146141206</c:v>
                </c:pt>
                <c:pt idx="6" formatCode="0.0000">
                  <c:v>220.91954022988506</c:v>
                </c:pt>
                <c:pt idx="7" formatCode="0.0000">
                  <c:v>148.83415435139574</c:v>
                </c:pt>
                <c:pt idx="8" formatCode="0.0000">
                  <c:v>544.49917898193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48-46A9-B9F7-D16F08F9FB04}"/>
            </c:ext>
          </c:extLst>
        </c:ser>
        <c:ser>
          <c:idx val="5"/>
          <c:order val="5"/>
          <c:tx>
            <c:strRef>
              <c:f>'Suppl. Table 5 - Ext. glycol.'!$A$8</c:f>
              <c:strCache>
                <c:ptCount val="1"/>
                <c:pt idx="0">
                  <c:v>ALDH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uppl. Table 5 - Ext. glycol.'!$B$2:$U$2</c15:sqref>
                  </c15:fullRef>
                </c:ext>
              </c:extLst>
              <c:f>'Suppl. Table 5 - Ext. glycol.'!$M$2:$U$2</c:f>
              <c:strCache>
                <c:ptCount val="9"/>
                <c:pt idx="0">
                  <c:v>D2R1 (read count/kb)</c:v>
                </c:pt>
                <c:pt idx="1">
                  <c:v>D2R2 (read count/kb)</c:v>
                </c:pt>
                <c:pt idx="2">
                  <c:v>D2R3 (read count/kb)</c:v>
                </c:pt>
                <c:pt idx="3">
                  <c:v>D3R1 (read count/kb)</c:v>
                </c:pt>
                <c:pt idx="4">
                  <c:v>D3R2 (read count/kb)</c:v>
                </c:pt>
                <c:pt idx="5">
                  <c:v>D3R3 (read count/kb)</c:v>
                </c:pt>
                <c:pt idx="6">
                  <c:v>D5R1 (read count/kb)</c:v>
                </c:pt>
                <c:pt idx="7">
                  <c:v>D5R2 (read count/kb)</c:v>
                </c:pt>
                <c:pt idx="8">
                  <c:v>D5R3 (read count/kb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. Table 5 - Ext. glycol.'!$B$8:$U$8</c15:sqref>
                  </c15:fullRef>
                </c:ext>
              </c:extLst>
              <c:f>'Suppl. Table 5 - Ext. glycol.'!$M$8:$U$8</c:f>
              <c:numCache>
                <c:formatCode>General</c:formatCode>
                <c:ptCount val="9"/>
                <c:pt idx="0" formatCode="0.0000">
                  <c:v>8.8825214899713476</c:v>
                </c:pt>
                <c:pt idx="1" formatCode="0.0000">
                  <c:v>8.9780324737344799</c:v>
                </c:pt>
                <c:pt idx="2" formatCode="0.0000">
                  <c:v>8.9780324737344799</c:v>
                </c:pt>
                <c:pt idx="3" formatCode="0.0000">
                  <c:v>19.197707736389685</c:v>
                </c:pt>
                <c:pt idx="4" formatCode="0.0000">
                  <c:v>21.298949379178605</c:v>
                </c:pt>
                <c:pt idx="5" formatCode="0.0000">
                  <c:v>23.877745940783189</c:v>
                </c:pt>
                <c:pt idx="6" formatCode="0.0000">
                  <c:v>10.028653295128938</c:v>
                </c:pt>
                <c:pt idx="7" formatCode="0.0000">
                  <c:v>6.8290353390639922</c:v>
                </c:pt>
                <c:pt idx="8" formatCode="0.0000">
                  <c:v>22.492836676217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748-46A9-B9F7-D16F08F9FB04}"/>
            </c:ext>
          </c:extLst>
        </c:ser>
        <c:ser>
          <c:idx val="6"/>
          <c:order val="6"/>
          <c:tx>
            <c:strRef>
              <c:f>'Suppl. Table 5 - Ext. glycol.'!$A$9</c:f>
              <c:strCache>
                <c:ptCount val="1"/>
                <c:pt idx="0">
                  <c:v>ALDH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uppl. Table 5 - Ext. glycol.'!$B$2:$U$2</c15:sqref>
                  </c15:fullRef>
                </c:ext>
              </c:extLst>
              <c:f>'Suppl. Table 5 - Ext. glycol.'!$M$2:$U$2</c:f>
              <c:strCache>
                <c:ptCount val="9"/>
                <c:pt idx="0">
                  <c:v>D2R1 (read count/kb)</c:v>
                </c:pt>
                <c:pt idx="1">
                  <c:v>D2R2 (read count/kb)</c:v>
                </c:pt>
                <c:pt idx="2">
                  <c:v>D2R3 (read count/kb)</c:v>
                </c:pt>
                <c:pt idx="3">
                  <c:v>D3R1 (read count/kb)</c:v>
                </c:pt>
                <c:pt idx="4">
                  <c:v>D3R2 (read count/kb)</c:v>
                </c:pt>
                <c:pt idx="5">
                  <c:v>D3R3 (read count/kb)</c:v>
                </c:pt>
                <c:pt idx="6">
                  <c:v>D5R1 (read count/kb)</c:v>
                </c:pt>
                <c:pt idx="7">
                  <c:v>D5R2 (read count/kb)</c:v>
                </c:pt>
                <c:pt idx="8">
                  <c:v>D5R3 (read count/kb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. Table 5 - Ext. glycol.'!$B$9:$U$9</c15:sqref>
                  </c15:fullRef>
                </c:ext>
              </c:extLst>
              <c:f>'Suppl. Table 5 - Ext. glycol.'!$M$9:$U$9</c:f>
              <c:numCache>
                <c:formatCode>General</c:formatCode>
                <c:ptCount val="9"/>
                <c:pt idx="0" formatCode="0.0000">
                  <c:v>4.9748110831234262</c:v>
                </c:pt>
                <c:pt idx="1" formatCode="0.0000">
                  <c:v>3.1486146095717884</c:v>
                </c:pt>
                <c:pt idx="2" formatCode="0.0000">
                  <c:v>6.1712846347607053</c:v>
                </c:pt>
                <c:pt idx="3" formatCode="0.0000">
                  <c:v>9.5717884130982362</c:v>
                </c:pt>
                <c:pt idx="4" formatCode="0.0000">
                  <c:v>10.327455919395465</c:v>
                </c:pt>
                <c:pt idx="5" formatCode="0.0000">
                  <c:v>8.9420654911838788</c:v>
                </c:pt>
                <c:pt idx="6" formatCode="0.0000">
                  <c:v>3.1486146095717884</c:v>
                </c:pt>
                <c:pt idx="7" formatCode="0.0000">
                  <c:v>2.0151133501259446</c:v>
                </c:pt>
                <c:pt idx="8" formatCode="0.0000">
                  <c:v>9.0680100755667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748-46A9-B9F7-D16F08F9FB04}"/>
            </c:ext>
          </c:extLst>
        </c:ser>
        <c:ser>
          <c:idx val="7"/>
          <c:order val="7"/>
          <c:tx>
            <c:strRef>
              <c:f>'Suppl. Table 5 - Ext. glycol.'!$A$10</c:f>
              <c:strCache>
                <c:ptCount val="1"/>
                <c:pt idx="0">
                  <c:v>ALDH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uppl. Table 5 - Ext. glycol.'!$B$2:$U$2</c15:sqref>
                  </c15:fullRef>
                </c:ext>
              </c:extLst>
              <c:f>'Suppl. Table 5 - Ext. glycol.'!$M$2:$U$2</c:f>
              <c:strCache>
                <c:ptCount val="9"/>
                <c:pt idx="0">
                  <c:v>D2R1 (read count/kb)</c:v>
                </c:pt>
                <c:pt idx="1">
                  <c:v>D2R2 (read count/kb)</c:v>
                </c:pt>
                <c:pt idx="2">
                  <c:v>D2R3 (read count/kb)</c:v>
                </c:pt>
                <c:pt idx="3">
                  <c:v>D3R1 (read count/kb)</c:v>
                </c:pt>
                <c:pt idx="4">
                  <c:v>D3R2 (read count/kb)</c:v>
                </c:pt>
                <c:pt idx="5">
                  <c:v>D3R3 (read count/kb)</c:v>
                </c:pt>
                <c:pt idx="6">
                  <c:v>D5R1 (read count/kb)</c:v>
                </c:pt>
                <c:pt idx="7">
                  <c:v>D5R2 (read count/kb)</c:v>
                </c:pt>
                <c:pt idx="8">
                  <c:v>D5R3 (read count/kb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. Table 5 - Ext. glycol.'!$B$10:$U$10</c15:sqref>
                  </c15:fullRef>
                </c:ext>
              </c:extLst>
              <c:f>'Suppl. Table 5 - Ext. glycol.'!$M$10:$U$10</c:f>
              <c:numCache>
                <c:formatCode>General</c:formatCode>
                <c:ptCount val="9"/>
                <c:pt idx="0" formatCode="0.0000">
                  <c:v>125.78277886497065</c:v>
                </c:pt>
                <c:pt idx="1" formatCode="0.0000">
                  <c:v>112.32876712328768</c:v>
                </c:pt>
                <c:pt idx="2" formatCode="0.0000">
                  <c:v>134.83365949119374</c:v>
                </c:pt>
                <c:pt idx="3" formatCode="0.0000">
                  <c:v>251.95694716242662</c:v>
                </c:pt>
                <c:pt idx="4" formatCode="0.0000">
                  <c:v>234.4422700587084</c:v>
                </c:pt>
                <c:pt idx="5" formatCode="0.0000">
                  <c:v>265.11741682974559</c:v>
                </c:pt>
                <c:pt idx="6" formatCode="0.0000">
                  <c:v>127.73972602739727</c:v>
                </c:pt>
                <c:pt idx="7" formatCode="0.0000">
                  <c:v>87.426614481409004</c:v>
                </c:pt>
                <c:pt idx="8" formatCode="0.0000">
                  <c:v>242.95499021526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748-46A9-B9F7-D16F08F9FB04}"/>
            </c:ext>
          </c:extLst>
        </c:ser>
        <c:ser>
          <c:idx val="8"/>
          <c:order val="8"/>
          <c:tx>
            <c:strRef>
              <c:f>'Suppl. Table 5 - Ext. glycol.'!$A$11</c:f>
              <c:strCache>
                <c:ptCount val="1"/>
                <c:pt idx="0">
                  <c:v>ALDH3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uppl. Table 5 - Ext. glycol.'!$B$2:$U$2</c15:sqref>
                  </c15:fullRef>
                </c:ext>
              </c:extLst>
              <c:f>'Suppl. Table 5 - Ext. glycol.'!$M$2:$U$2</c:f>
              <c:strCache>
                <c:ptCount val="9"/>
                <c:pt idx="0">
                  <c:v>D2R1 (read count/kb)</c:v>
                </c:pt>
                <c:pt idx="1">
                  <c:v>D2R2 (read count/kb)</c:v>
                </c:pt>
                <c:pt idx="2">
                  <c:v>D2R3 (read count/kb)</c:v>
                </c:pt>
                <c:pt idx="3">
                  <c:v>D3R1 (read count/kb)</c:v>
                </c:pt>
                <c:pt idx="4">
                  <c:v>D3R2 (read count/kb)</c:v>
                </c:pt>
                <c:pt idx="5">
                  <c:v>D3R3 (read count/kb)</c:v>
                </c:pt>
                <c:pt idx="6">
                  <c:v>D5R1 (read count/kb)</c:v>
                </c:pt>
                <c:pt idx="7">
                  <c:v>D5R2 (read count/kb)</c:v>
                </c:pt>
                <c:pt idx="8">
                  <c:v>D5R3 (read count/kb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. Table 5 - Ext. glycol.'!$B$11:$U$11</c15:sqref>
                  </c15:fullRef>
                </c:ext>
              </c:extLst>
              <c:f>'Suppl. Table 5 - Ext. glycol.'!$M$11:$U$11</c:f>
              <c:numCache>
                <c:formatCode>General</c:formatCode>
                <c:ptCount val="9"/>
                <c:pt idx="0" formatCode="0.0000">
                  <c:v>38.15789473684211</c:v>
                </c:pt>
                <c:pt idx="1" formatCode="0.0000">
                  <c:v>36.97822141560799</c:v>
                </c:pt>
                <c:pt idx="2" formatCode="0.0000">
                  <c:v>42.513611615245011</c:v>
                </c:pt>
                <c:pt idx="3" formatCode="0.0000">
                  <c:v>68.421052631578945</c:v>
                </c:pt>
                <c:pt idx="4" formatCode="0.0000">
                  <c:v>66.424682395644282</c:v>
                </c:pt>
                <c:pt idx="5" formatCode="0.0000">
                  <c:v>71.869328493647913</c:v>
                </c:pt>
                <c:pt idx="6" formatCode="0.0000">
                  <c:v>18.738656987295826</c:v>
                </c:pt>
                <c:pt idx="7" formatCode="0.0000">
                  <c:v>12.341197822141561</c:v>
                </c:pt>
                <c:pt idx="8" formatCode="0.0000">
                  <c:v>44.782214156079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748-46A9-B9F7-D16F08F9FB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5027328"/>
        <c:axId val="1119746992"/>
      </c:barChart>
      <c:catAx>
        <c:axId val="675027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19746992"/>
        <c:crosses val="autoZero"/>
        <c:auto val="1"/>
        <c:lblAlgn val="ctr"/>
        <c:lblOffset val="100"/>
        <c:noMultiLvlLbl val="0"/>
      </c:catAx>
      <c:valAx>
        <c:axId val="111974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75027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3820</xdr:colOff>
      <xdr:row>11</xdr:row>
      <xdr:rowOff>130810</xdr:rowOff>
    </xdr:from>
    <xdr:to>
      <xdr:col>18</xdr:col>
      <xdr:colOff>545224</xdr:colOff>
      <xdr:row>34</xdr:row>
      <xdr:rowOff>35560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80A091B0-2F2B-FA0C-E4B2-C983407A08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29690-93C3-4E42-9080-BA06672CD54C}">
  <dimension ref="A1:XEX56"/>
  <sheetViews>
    <sheetView zoomScaleNormal="110" workbookViewId="0">
      <pane xSplit="2" topLeftCell="C1" activePane="topRight" state="frozen"/>
      <selection pane="topRight" activeCell="F14" sqref="F14"/>
    </sheetView>
  </sheetViews>
  <sheetFormatPr baseColWidth="10" defaultColWidth="11.1640625" defaultRowHeight="16"/>
  <cols>
    <col min="1" max="1" width="28.33203125" bestFit="1" customWidth="1"/>
    <col min="2" max="2" width="27.83203125" bestFit="1" customWidth="1"/>
    <col min="3" max="3" width="7.1640625" bestFit="1" customWidth="1"/>
    <col min="4" max="4" width="10.5" bestFit="1" customWidth="1"/>
    <col min="5" max="5" width="5.1640625" bestFit="1" customWidth="1"/>
    <col min="6" max="6" width="16" bestFit="1" customWidth="1"/>
    <col min="7" max="7" width="16.6640625" bestFit="1" customWidth="1"/>
    <col min="8" max="8" width="4.1640625" bestFit="1" customWidth="1"/>
    <col min="9" max="17" width="5.6640625" bestFit="1" customWidth="1"/>
    <col min="18" max="18" width="7.83203125" bestFit="1" customWidth="1"/>
    <col min="19" max="19" width="8.5" bestFit="1" customWidth="1"/>
    <col min="20" max="20" width="8.33203125" bestFit="1" customWidth="1"/>
    <col min="21" max="21" width="9.1640625" bestFit="1" customWidth="1"/>
    <col min="22" max="22" width="18.83203125" bestFit="1" customWidth="1"/>
    <col min="23" max="23" width="16.5" bestFit="1" customWidth="1"/>
    <col min="24" max="24" width="9" bestFit="1" customWidth="1"/>
    <col min="25" max="25" width="6.1640625" bestFit="1" customWidth="1"/>
    <col min="26" max="27" width="9" bestFit="1" customWidth="1"/>
    <col min="28" max="28" width="6.1640625" bestFit="1" customWidth="1"/>
    <col min="29" max="29" width="9" bestFit="1" customWidth="1"/>
    <col min="30" max="30" width="11" bestFit="1" customWidth="1"/>
    <col min="31" max="31" width="6.1640625" bestFit="1" customWidth="1"/>
    <col min="32" max="32" width="11" bestFit="1" customWidth="1"/>
  </cols>
  <sheetData>
    <row r="1" spans="1:32">
      <c r="C1" s="183" t="s">
        <v>1332</v>
      </c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  <c r="AB1" s="183"/>
      <c r="AC1" s="183"/>
    </row>
    <row r="2" spans="1:32" s="1" customFormat="1">
      <c r="A2" s="155" t="s">
        <v>0</v>
      </c>
      <c r="B2" s="153" t="s">
        <v>1</v>
      </c>
      <c r="C2" s="156" t="s">
        <v>75</v>
      </c>
      <c r="D2" s="155"/>
      <c r="E2" s="155"/>
      <c r="F2" s="155"/>
      <c r="G2" s="153"/>
      <c r="H2" s="156" t="s">
        <v>5</v>
      </c>
      <c r="I2" s="155"/>
      <c r="J2" s="155"/>
      <c r="K2" s="155"/>
      <c r="L2" s="155"/>
      <c r="M2" s="155"/>
      <c r="N2" s="155"/>
      <c r="O2" s="155"/>
      <c r="P2" s="155"/>
      <c r="Q2" s="153"/>
      <c r="R2" s="156" t="s">
        <v>76</v>
      </c>
      <c r="S2" s="155"/>
      <c r="T2" s="155"/>
      <c r="U2" s="155"/>
      <c r="V2" s="155"/>
      <c r="W2" s="153"/>
      <c r="X2" s="155" t="s">
        <v>77</v>
      </c>
      <c r="Y2" s="155"/>
      <c r="Z2" s="155"/>
      <c r="AA2" s="155"/>
      <c r="AB2" s="155"/>
      <c r="AC2" s="155"/>
      <c r="AD2" s="155"/>
      <c r="AE2" s="155"/>
      <c r="AF2" s="155"/>
    </row>
    <row r="3" spans="1:32" s="1" customFormat="1">
      <c r="A3" s="155"/>
      <c r="B3" s="153"/>
      <c r="C3" s="155" t="s">
        <v>2</v>
      </c>
      <c r="D3" s="155" t="s">
        <v>3</v>
      </c>
      <c r="E3" s="155" t="s">
        <v>4</v>
      </c>
      <c r="F3" s="155" t="s">
        <v>931</v>
      </c>
      <c r="G3" s="153" t="s">
        <v>927</v>
      </c>
      <c r="H3" s="156" t="s">
        <v>11</v>
      </c>
      <c r="I3" s="155" t="s">
        <v>12</v>
      </c>
      <c r="J3" s="155"/>
      <c r="K3" s="155"/>
      <c r="L3" s="155" t="s">
        <v>13</v>
      </c>
      <c r="M3" s="155"/>
      <c r="N3" s="155"/>
      <c r="O3" s="158" t="s">
        <v>14</v>
      </c>
      <c r="P3" s="158"/>
      <c r="Q3" s="159"/>
      <c r="R3" s="156" t="s">
        <v>6</v>
      </c>
      <c r="S3" s="155" t="s">
        <v>74</v>
      </c>
      <c r="T3" s="155" t="s">
        <v>7</v>
      </c>
      <c r="U3" s="155" t="s">
        <v>8</v>
      </c>
      <c r="V3" s="155" t="s">
        <v>9</v>
      </c>
      <c r="W3" s="153" t="s">
        <v>10</v>
      </c>
      <c r="X3" s="155" t="s">
        <v>15</v>
      </c>
      <c r="Y3" s="155"/>
      <c r="Z3" s="155"/>
      <c r="AA3" s="155" t="s">
        <v>16</v>
      </c>
      <c r="AB3" s="155"/>
      <c r="AC3" s="155"/>
      <c r="AD3" s="155" t="s">
        <v>17</v>
      </c>
      <c r="AE3" s="155"/>
      <c r="AF3" s="155"/>
    </row>
    <row r="4" spans="1:32" s="1" customFormat="1">
      <c r="A4" s="160"/>
      <c r="B4" s="154"/>
      <c r="C4" s="160"/>
      <c r="D4" s="160"/>
      <c r="E4" s="160"/>
      <c r="F4" s="160"/>
      <c r="G4" s="154"/>
      <c r="H4" s="157"/>
      <c r="I4" s="2" t="s">
        <v>18</v>
      </c>
      <c r="J4" s="2" t="s">
        <v>19</v>
      </c>
      <c r="K4" s="2" t="s">
        <v>20</v>
      </c>
      <c r="L4" s="2" t="s">
        <v>18</v>
      </c>
      <c r="M4" s="2" t="s">
        <v>19</v>
      </c>
      <c r="N4" s="2" t="s">
        <v>20</v>
      </c>
      <c r="O4" s="3" t="s">
        <v>18</v>
      </c>
      <c r="P4" s="3" t="s">
        <v>19</v>
      </c>
      <c r="Q4" s="30" t="s">
        <v>20</v>
      </c>
      <c r="R4" s="157"/>
      <c r="S4" s="160"/>
      <c r="T4" s="160"/>
      <c r="U4" s="160"/>
      <c r="V4" s="160"/>
      <c r="W4" s="154"/>
      <c r="X4" s="2" t="s">
        <v>21</v>
      </c>
      <c r="Y4" s="2" t="s">
        <v>22</v>
      </c>
      <c r="Z4" s="2" t="s">
        <v>23</v>
      </c>
      <c r="AA4" s="2" t="s">
        <v>21</v>
      </c>
      <c r="AB4" s="2" t="s">
        <v>22</v>
      </c>
      <c r="AC4" s="2" t="s">
        <v>23</v>
      </c>
      <c r="AD4" s="2" t="s">
        <v>21</v>
      </c>
      <c r="AE4" s="2" t="s">
        <v>22</v>
      </c>
      <c r="AF4" s="2" t="s">
        <v>23</v>
      </c>
    </row>
    <row r="5" spans="1:32">
      <c r="A5" s="163" t="s">
        <v>930</v>
      </c>
      <c r="B5" s="34" t="s">
        <v>24</v>
      </c>
      <c r="C5">
        <v>100</v>
      </c>
      <c r="D5">
        <v>3350502</v>
      </c>
      <c r="E5">
        <v>64.099999999999994</v>
      </c>
      <c r="F5" s="110">
        <v>96.3</v>
      </c>
      <c r="G5" s="29">
        <v>2</v>
      </c>
      <c r="H5">
        <v>0</v>
      </c>
      <c r="I5" s="60">
        <v>9.2349753665467604E-2</v>
      </c>
      <c r="J5" s="60">
        <v>0.1065250050361321</v>
      </c>
      <c r="K5" s="60">
        <v>9.9465810127659954E-2</v>
      </c>
      <c r="L5" s="60">
        <v>0.11550772934462639</v>
      </c>
      <c r="M5" s="60">
        <v>0.18837840964811275</v>
      </c>
      <c r="N5" s="60">
        <v>0.12343040407814604</v>
      </c>
      <c r="O5" s="60">
        <v>0.17774588496212201</v>
      </c>
      <c r="P5" s="60">
        <v>0.18317647764208761</v>
      </c>
      <c r="Q5" s="61">
        <v>0.1766022910611654</v>
      </c>
      <c r="R5">
        <v>2900</v>
      </c>
      <c r="S5">
        <v>993</v>
      </c>
      <c r="T5">
        <v>1380</v>
      </c>
      <c r="U5">
        <v>246</v>
      </c>
      <c r="V5">
        <v>91</v>
      </c>
      <c r="W5" s="28">
        <v>38</v>
      </c>
      <c r="X5" s="4" t="s">
        <v>25</v>
      </c>
      <c r="Y5" s="4" t="s">
        <v>25</v>
      </c>
      <c r="Z5" s="4" t="s">
        <v>25</v>
      </c>
      <c r="AA5" s="4" t="s">
        <v>25</v>
      </c>
      <c r="AB5" s="4" t="s">
        <v>25</v>
      </c>
      <c r="AC5" s="4" t="s">
        <v>25</v>
      </c>
      <c r="AD5" s="4" t="s">
        <v>25</v>
      </c>
      <c r="AE5" s="4" t="s">
        <v>25</v>
      </c>
      <c r="AF5" s="4" t="s">
        <v>25</v>
      </c>
    </row>
    <row r="6" spans="1:32">
      <c r="A6" s="164"/>
      <c r="B6" s="35" t="s">
        <v>26</v>
      </c>
      <c r="C6" s="5">
        <v>1</v>
      </c>
      <c r="D6">
        <v>2684865</v>
      </c>
      <c r="E6">
        <v>61.5</v>
      </c>
      <c r="F6">
        <v>99.1</v>
      </c>
      <c r="G6" s="28">
        <v>2</v>
      </c>
      <c r="H6">
        <v>0</v>
      </c>
      <c r="I6" s="60">
        <v>1.0181840186922853</v>
      </c>
      <c r="J6" s="60">
        <v>0.88442792688283534</v>
      </c>
      <c r="K6" s="60">
        <v>0.82723530949281709</v>
      </c>
      <c r="L6" s="60">
        <v>1.6332695622763838</v>
      </c>
      <c r="M6" s="60">
        <v>2.6321445821189631</v>
      </c>
      <c r="N6" s="60">
        <v>1.815003359251208</v>
      </c>
      <c r="O6" s="60">
        <v>3.5770106525313108</v>
      </c>
      <c r="P6" s="60">
        <v>4.8049603578758679</v>
      </c>
      <c r="Q6" s="62">
        <v>3.5611997576472256</v>
      </c>
      <c r="R6">
        <v>2264</v>
      </c>
      <c r="S6">
        <v>876</v>
      </c>
      <c r="T6">
        <v>1315</v>
      </c>
      <c r="U6">
        <v>245</v>
      </c>
      <c r="V6">
        <v>87</v>
      </c>
      <c r="W6" s="28">
        <v>40</v>
      </c>
      <c r="X6" s="4" t="s">
        <v>25</v>
      </c>
      <c r="Y6" s="4" t="s">
        <v>25</v>
      </c>
      <c r="Z6" s="4" t="s">
        <v>25</v>
      </c>
      <c r="AA6" s="4" t="s">
        <v>25</v>
      </c>
      <c r="AB6" s="4" t="s">
        <v>25</v>
      </c>
      <c r="AC6" s="4" t="s">
        <v>25</v>
      </c>
      <c r="AD6" s="4" t="s">
        <v>25</v>
      </c>
      <c r="AE6" s="4" t="s">
        <v>25</v>
      </c>
      <c r="AF6" s="4" t="s">
        <v>25</v>
      </c>
    </row>
    <row r="7" spans="1:32">
      <c r="A7" s="164" t="s">
        <v>928</v>
      </c>
      <c r="B7" s="36" t="s">
        <v>28</v>
      </c>
      <c r="C7" s="5">
        <v>12</v>
      </c>
      <c r="D7">
        <v>5165677</v>
      </c>
      <c r="E7">
        <v>43.3</v>
      </c>
      <c r="F7">
        <v>99.1</v>
      </c>
      <c r="G7" s="28">
        <v>4.7</v>
      </c>
      <c r="H7">
        <v>0</v>
      </c>
      <c r="I7" s="60">
        <v>11.550019541794386</v>
      </c>
      <c r="J7" s="60">
        <v>11.363059066293133</v>
      </c>
      <c r="K7" s="60">
        <v>11.183875504638046</v>
      </c>
      <c r="L7" s="60">
        <v>13.970385320706125</v>
      </c>
      <c r="M7" s="60">
        <v>12.245250412748085</v>
      </c>
      <c r="N7" s="60">
        <v>14.197352551326306</v>
      </c>
      <c r="O7" s="60">
        <v>16.294739176787285</v>
      </c>
      <c r="P7" s="60">
        <v>13.97989556420322</v>
      </c>
      <c r="Q7" s="62">
        <v>17.081722160534721</v>
      </c>
      <c r="R7">
        <v>4248</v>
      </c>
      <c r="S7">
        <v>1308</v>
      </c>
      <c r="T7">
        <v>1691</v>
      </c>
      <c r="U7">
        <v>291</v>
      </c>
      <c r="V7">
        <v>97</v>
      </c>
      <c r="W7" s="28">
        <v>33</v>
      </c>
      <c r="X7">
        <v>236</v>
      </c>
      <c r="Y7">
        <v>3830</v>
      </c>
      <c r="Z7">
        <v>151</v>
      </c>
      <c r="AA7">
        <v>271</v>
      </c>
      <c r="AB7">
        <v>3754</v>
      </c>
      <c r="AC7">
        <v>178</v>
      </c>
      <c r="AD7">
        <v>667</v>
      </c>
      <c r="AE7">
        <v>3091</v>
      </c>
      <c r="AF7">
        <v>488</v>
      </c>
    </row>
    <row r="8" spans="1:32">
      <c r="A8" s="164"/>
      <c r="B8" s="37" t="s">
        <v>29</v>
      </c>
      <c r="C8" s="5">
        <v>10</v>
      </c>
      <c r="D8">
        <v>6533451</v>
      </c>
      <c r="E8">
        <v>43.1</v>
      </c>
      <c r="F8">
        <v>99.1</v>
      </c>
      <c r="G8" s="28">
        <v>1.9</v>
      </c>
      <c r="H8">
        <v>0</v>
      </c>
      <c r="I8" s="60">
        <v>8.4610027497270437</v>
      </c>
      <c r="J8" s="60">
        <v>7.4634623963065509</v>
      </c>
      <c r="K8" s="60">
        <v>7.9726573459027508</v>
      </c>
      <c r="L8" s="60">
        <v>9.9799034743037538</v>
      </c>
      <c r="M8" s="60">
        <v>8.1175344936191625</v>
      </c>
      <c r="N8" s="60">
        <v>9.4918733777938371</v>
      </c>
      <c r="O8" s="60">
        <v>12.010667493085407</v>
      </c>
      <c r="P8" s="60">
        <v>10.222481697957445</v>
      </c>
      <c r="Q8" s="62">
        <v>11.922793839925502</v>
      </c>
      <c r="R8">
        <v>5159</v>
      </c>
      <c r="S8">
        <v>1491</v>
      </c>
      <c r="T8">
        <v>1688</v>
      </c>
      <c r="U8">
        <v>287</v>
      </c>
      <c r="V8">
        <v>94</v>
      </c>
      <c r="W8" s="28">
        <v>32</v>
      </c>
      <c r="X8">
        <v>194</v>
      </c>
      <c r="Y8">
        <v>4193</v>
      </c>
      <c r="Z8">
        <v>152</v>
      </c>
      <c r="AA8">
        <v>334</v>
      </c>
      <c r="AB8">
        <v>3951</v>
      </c>
      <c r="AC8">
        <v>275</v>
      </c>
      <c r="AD8">
        <v>669</v>
      </c>
      <c r="AE8">
        <v>3553</v>
      </c>
      <c r="AF8">
        <v>575</v>
      </c>
    </row>
    <row r="9" spans="1:32">
      <c r="A9" s="164"/>
      <c r="B9" s="38" t="s">
        <v>932</v>
      </c>
      <c r="C9">
        <v>26</v>
      </c>
      <c r="D9">
        <v>5692345</v>
      </c>
      <c r="E9">
        <v>42.7</v>
      </c>
      <c r="F9">
        <v>97.2</v>
      </c>
      <c r="G9" s="28">
        <v>2.8</v>
      </c>
      <c r="H9">
        <v>0</v>
      </c>
      <c r="I9" s="60">
        <v>5.7589096321131938</v>
      </c>
      <c r="J9" s="60">
        <v>4.8113989872539182</v>
      </c>
      <c r="K9" s="60">
        <v>5.4086399201175333</v>
      </c>
      <c r="L9" s="60">
        <v>7.2742188488741988</v>
      </c>
      <c r="M9" s="60">
        <v>6.2984586453047715</v>
      </c>
      <c r="N9" s="60">
        <v>6.825461741298362</v>
      </c>
      <c r="O9" s="60">
        <v>8.251909131481229</v>
      </c>
      <c r="P9" s="60">
        <v>8.3406587841183448</v>
      </c>
      <c r="Q9" s="62">
        <v>8.0648887147823221</v>
      </c>
      <c r="R9">
        <v>4477</v>
      </c>
      <c r="S9">
        <v>1323</v>
      </c>
      <c r="T9">
        <v>1655</v>
      </c>
      <c r="U9">
        <v>280</v>
      </c>
      <c r="V9">
        <v>84</v>
      </c>
      <c r="W9" s="28">
        <v>0</v>
      </c>
      <c r="X9">
        <v>116</v>
      </c>
      <c r="Y9">
        <v>4063</v>
      </c>
      <c r="Z9">
        <v>130</v>
      </c>
      <c r="AA9">
        <v>92</v>
      </c>
      <c r="AB9">
        <v>4104</v>
      </c>
      <c r="AC9">
        <v>99</v>
      </c>
      <c r="AD9">
        <v>177</v>
      </c>
      <c r="AE9">
        <v>3948</v>
      </c>
      <c r="AF9">
        <v>196</v>
      </c>
    </row>
    <row r="10" spans="1:32">
      <c r="A10" s="164"/>
      <c r="B10" s="39" t="s">
        <v>30</v>
      </c>
      <c r="C10">
        <v>80</v>
      </c>
      <c r="D10">
        <v>5048199</v>
      </c>
      <c r="E10">
        <v>47</v>
      </c>
      <c r="F10">
        <v>95.3</v>
      </c>
      <c r="G10" s="28">
        <v>3.8</v>
      </c>
      <c r="H10">
        <v>0</v>
      </c>
      <c r="I10" s="60">
        <v>0.62692735925732446</v>
      </c>
      <c r="J10" s="60">
        <v>0.6182973504249174</v>
      </c>
      <c r="K10" s="60">
        <v>0.55660729594129088</v>
      </c>
      <c r="L10" s="60">
        <v>0.99378712683687287</v>
      </c>
      <c r="M10" s="60">
        <v>0.91653030828930371</v>
      </c>
      <c r="N10" s="60">
        <v>0.97591758490991765</v>
      </c>
      <c r="O10" s="60">
        <v>1.3562326121193045</v>
      </c>
      <c r="P10" s="60">
        <v>0.94291904601120891</v>
      </c>
      <c r="Q10" s="62">
        <v>1.4129594558248784</v>
      </c>
      <c r="R10">
        <v>4266</v>
      </c>
      <c r="S10">
        <v>1243</v>
      </c>
      <c r="T10">
        <v>1618</v>
      </c>
      <c r="U10">
        <v>278</v>
      </c>
      <c r="V10">
        <v>94</v>
      </c>
      <c r="W10" s="28">
        <v>31</v>
      </c>
      <c r="X10" s="4" t="s">
        <v>25</v>
      </c>
      <c r="Y10" s="4" t="s">
        <v>25</v>
      </c>
      <c r="Z10" s="4" t="s">
        <v>25</v>
      </c>
      <c r="AA10" s="4" t="s">
        <v>25</v>
      </c>
      <c r="AB10" s="4" t="s">
        <v>25</v>
      </c>
      <c r="AC10" s="4" t="s">
        <v>25</v>
      </c>
      <c r="AD10" s="4" t="s">
        <v>25</v>
      </c>
      <c r="AE10" s="4" t="s">
        <v>25</v>
      </c>
      <c r="AF10" s="4" t="s">
        <v>25</v>
      </c>
    </row>
    <row r="11" spans="1:32">
      <c r="A11" s="164"/>
      <c r="B11" s="40" t="s">
        <v>31</v>
      </c>
      <c r="C11" s="5">
        <v>22</v>
      </c>
      <c r="D11">
        <v>5145358</v>
      </c>
      <c r="E11">
        <v>41.6</v>
      </c>
      <c r="F11">
        <v>98.1</v>
      </c>
      <c r="G11" s="28">
        <v>3</v>
      </c>
      <c r="H11">
        <v>0</v>
      </c>
      <c r="I11" s="60">
        <v>8.7569819195361145</v>
      </c>
      <c r="J11" s="60">
        <v>7.6656158315560274</v>
      </c>
      <c r="K11" s="60">
        <v>8.3978932065937322</v>
      </c>
      <c r="L11" s="60">
        <v>10.077379269446475</v>
      </c>
      <c r="M11" s="60">
        <v>9.477566521768674</v>
      </c>
      <c r="N11" s="60">
        <v>10.615880064257745</v>
      </c>
      <c r="O11" s="60">
        <v>12.530612602479597</v>
      </c>
      <c r="P11" s="60">
        <v>13.647570400497827</v>
      </c>
      <c r="Q11" s="62">
        <v>12.410407353655224</v>
      </c>
      <c r="R11">
        <v>4118</v>
      </c>
      <c r="S11">
        <v>1236</v>
      </c>
      <c r="T11">
        <v>1684</v>
      </c>
      <c r="U11">
        <v>294</v>
      </c>
      <c r="V11">
        <v>81</v>
      </c>
      <c r="W11" s="28">
        <v>31</v>
      </c>
      <c r="X11">
        <v>354</v>
      </c>
      <c r="Y11">
        <v>3353</v>
      </c>
      <c r="Z11">
        <v>403</v>
      </c>
      <c r="AA11">
        <v>655</v>
      </c>
      <c r="AB11">
        <v>2949</v>
      </c>
      <c r="AC11">
        <v>506</v>
      </c>
      <c r="AD11">
        <v>1065</v>
      </c>
      <c r="AE11">
        <v>2009</v>
      </c>
      <c r="AF11">
        <v>1036</v>
      </c>
    </row>
    <row r="12" spans="1:32" ht="16" customHeight="1">
      <c r="A12" s="164"/>
      <c r="B12" s="41" t="s">
        <v>32</v>
      </c>
      <c r="C12" s="5">
        <v>83</v>
      </c>
      <c r="D12">
        <v>4592926</v>
      </c>
      <c r="E12">
        <v>45.4</v>
      </c>
      <c r="F12" s="6">
        <v>100</v>
      </c>
      <c r="G12" s="33">
        <v>5</v>
      </c>
      <c r="H12">
        <v>0</v>
      </c>
      <c r="I12" s="60">
        <v>0.30316440880354628</v>
      </c>
      <c r="J12" s="60">
        <v>0.27861419415882571</v>
      </c>
      <c r="K12" s="60">
        <v>0.29985129331265586</v>
      </c>
      <c r="L12" s="60">
        <v>0.23217286287885042</v>
      </c>
      <c r="M12" s="60">
        <v>0.20186181983798604</v>
      </c>
      <c r="N12" s="60">
        <v>0.22888912225579572</v>
      </c>
      <c r="O12" s="60">
        <v>0.29134721625003052</v>
      </c>
      <c r="P12" s="60">
        <v>0.28823243387381114</v>
      </c>
      <c r="Q12" s="62">
        <v>0.24097863933787805</v>
      </c>
      <c r="R12">
        <v>3914</v>
      </c>
      <c r="S12">
        <v>1185</v>
      </c>
      <c r="T12">
        <v>1712</v>
      </c>
      <c r="U12">
        <v>290</v>
      </c>
      <c r="V12">
        <v>77</v>
      </c>
      <c r="W12" s="28">
        <v>22</v>
      </c>
      <c r="X12" s="4" t="s">
        <v>25</v>
      </c>
      <c r="Y12" s="4" t="s">
        <v>25</v>
      </c>
      <c r="Z12" s="4" t="s">
        <v>25</v>
      </c>
      <c r="AA12" s="4" t="s">
        <v>25</v>
      </c>
      <c r="AB12" s="4" t="s">
        <v>25</v>
      </c>
      <c r="AC12" s="4" t="s">
        <v>25</v>
      </c>
      <c r="AD12" s="4" t="s">
        <v>25</v>
      </c>
      <c r="AE12" s="4" t="s">
        <v>25</v>
      </c>
      <c r="AF12" s="4" t="s">
        <v>25</v>
      </c>
    </row>
    <row r="13" spans="1:32">
      <c r="A13" s="164"/>
      <c r="B13" s="42" t="s">
        <v>33</v>
      </c>
      <c r="C13" s="5">
        <v>1</v>
      </c>
      <c r="D13" s="7">
        <v>3526459</v>
      </c>
      <c r="E13" s="7">
        <v>44</v>
      </c>
      <c r="F13" s="4">
        <v>100</v>
      </c>
      <c r="G13" s="32">
        <v>2.5</v>
      </c>
      <c r="H13">
        <v>0</v>
      </c>
      <c r="I13" s="60">
        <v>0.1639885457590195</v>
      </c>
      <c r="J13" s="60">
        <v>0.15643428468296777</v>
      </c>
      <c r="K13" s="60">
        <v>0.15923290890482156</v>
      </c>
      <c r="L13" s="60">
        <v>0.2678076153690222</v>
      </c>
      <c r="M13" s="60">
        <v>0.27089497007461605</v>
      </c>
      <c r="N13" s="60">
        <v>0.27822020887737753</v>
      </c>
      <c r="O13" s="60">
        <v>0.30729322349491844</v>
      </c>
      <c r="P13" s="60">
        <v>0.29806793337328041</v>
      </c>
      <c r="Q13" s="62">
        <v>0.32204143810537594</v>
      </c>
      <c r="R13">
        <v>2982</v>
      </c>
      <c r="S13">
        <v>1090</v>
      </c>
      <c r="T13">
        <v>1574</v>
      </c>
      <c r="U13">
        <v>280</v>
      </c>
      <c r="V13">
        <v>61</v>
      </c>
      <c r="W13" s="28">
        <v>30</v>
      </c>
      <c r="X13" s="4" t="s">
        <v>25</v>
      </c>
      <c r="Y13" s="4" t="s">
        <v>25</v>
      </c>
      <c r="Z13" s="4" t="s">
        <v>25</v>
      </c>
      <c r="AA13" s="4" t="s">
        <v>25</v>
      </c>
      <c r="AB13" s="4" t="s">
        <v>25</v>
      </c>
      <c r="AC13" s="4" t="s">
        <v>25</v>
      </c>
      <c r="AD13" s="4" t="s">
        <v>25</v>
      </c>
      <c r="AE13" s="4" t="s">
        <v>25</v>
      </c>
      <c r="AF13" s="4" t="s">
        <v>25</v>
      </c>
    </row>
    <row r="14" spans="1:32">
      <c r="A14" s="164" t="s">
        <v>34</v>
      </c>
      <c r="B14" s="43" t="s">
        <v>35</v>
      </c>
      <c r="C14" s="5">
        <v>1</v>
      </c>
      <c r="D14">
        <v>3984209</v>
      </c>
      <c r="E14">
        <v>62.5</v>
      </c>
      <c r="F14">
        <v>100</v>
      </c>
      <c r="G14" s="28">
        <v>2.8</v>
      </c>
      <c r="H14">
        <v>0</v>
      </c>
      <c r="I14" s="60">
        <v>2.0971358230513002</v>
      </c>
      <c r="J14" s="60">
        <v>3.2641693329406869</v>
      </c>
      <c r="K14" s="60">
        <v>3.0981374619146638</v>
      </c>
      <c r="L14" s="60">
        <v>3.5724625076591146</v>
      </c>
      <c r="M14" s="60">
        <v>4.9860042128770061</v>
      </c>
      <c r="N14" s="60">
        <v>2.574283128124867</v>
      </c>
      <c r="O14" s="60">
        <v>2.5097962671345222</v>
      </c>
      <c r="P14" s="60">
        <v>2.0373115325128714</v>
      </c>
      <c r="Q14" s="62">
        <v>2.5703558763454168</v>
      </c>
      <c r="R14">
        <v>3472</v>
      </c>
      <c r="S14">
        <v>1334</v>
      </c>
      <c r="T14">
        <v>1832</v>
      </c>
      <c r="U14">
        <v>323</v>
      </c>
      <c r="V14">
        <v>128</v>
      </c>
      <c r="W14" s="28">
        <v>38</v>
      </c>
      <c r="X14">
        <v>22</v>
      </c>
      <c r="Y14">
        <v>3292</v>
      </c>
      <c r="Z14">
        <v>16</v>
      </c>
      <c r="AA14">
        <v>28</v>
      </c>
      <c r="AB14">
        <v>3277</v>
      </c>
      <c r="AC14">
        <v>48</v>
      </c>
      <c r="AD14">
        <v>199</v>
      </c>
      <c r="AE14">
        <v>3019</v>
      </c>
      <c r="AF14">
        <v>144</v>
      </c>
    </row>
    <row r="15" spans="1:32">
      <c r="A15" s="164"/>
      <c r="B15" s="44" t="s">
        <v>933</v>
      </c>
      <c r="C15" s="5">
        <v>20</v>
      </c>
      <c r="D15" s="8">
        <v>3275684</v>
      </c>
      <c r="E15">
        <v>52.4</v>
      </c>
      <c r="F15">
        <v>100</v>
      </c>
      <c r="G15" s="28">
        <v>1</v>
      </c>
      <c r="H15">
        <v>0</v>
      </c>
      <c r="I15" s="60">
        <v>6.6944457363813228E-2</v>
      </c>
      <c r="J15" s="60">
        <v>5.9652659291871545E-2</v>
      </c>
      <c r="K15" s="60">
        <v>6.5017512064681537E-2</v>
      </c>
      <c r="L15" s="60">
        <v>0.21038767540415165</v>
      </c>
      <c r="M15" s="60">
        <v>0.25882197380817268</v>
      </c>
      <c r="N15" s="60">
        <v>0.18326026317306365</v>
      </c>
      <c r="O15" s="60">
        <v>1.1975080100475348</v>
      </c>
      <c r="P15" s="60">
        <v>1.414641748763283</v>
      </c>
      <c r="Q15" s="62">
        <v>0.92182890033802967</v>
      </c>
      <c r="R15">
        <v>3007</v>
      </c>
      <c r="S15">
        <v>1048</v>
      </c>
      <c r="T15">
        <v>1567</v>
      </c>
      <c r="U15">
        <v>273</v>
      </c>
      <c r="V15">
        <v>130</v>
      </c>
      <c r="W15" s="28">
        <v>36</v>
      </c>
      <c r="X15" s="4" t="s">
        <v>25</v>
      </c>
      <c r="Y15" s="4" t="s">
        <v>25</v>
      </c>
      <c r="Z15" s="4" t="s">
        <v>25</v>
      </c>
      <c r="AA15" s="4" t="s">
        <v>25</v>
      </c>
      <c r="AB15" s="4" t="s">
        <v>25</v>
      </c>
      <c r="AC15" s="4" t="s">
        <v>25</v>
      </c>
      <c r="AD15" s="4" t="s">
        <v>25</v>
      </c>
      <c r="AE15" s="4" t="s">
        <v>25</v>
      </c>
      <c r="AF15" s="4" t="s">
        <v>25</v>
      </c>
    </row>
    <row r="16" spans="1:32">
      <c r="A16" s="164" t="s">
        <v>36</v>
      </c>
      <c r="B16" s="45" t="s">
        <v>934</v>
      </c>
      <c r="C16">
        <v>27</v>
      </c>
      <c r="D16">
        <v>4675888</v>
      </c>
      <c r="E16">
        <v>59.3</v>
      </c>
      <c r="F16">
        <v>97.2</v>
      </c>
      <c r="G16" s="28">
        <v>1</v>
      </c>
      <c r="H16">
        <v>0</v>
      </c>
      <c r="I16" s="60">
        <v>0.28912155458636019</v>
      </c>
      <c r="J16" s="60">
        <v>0.23901369567621505</v>
      </c>
      <c r="K16" s="60">
        <v>0.24914703004690264</v>
      </c>
      <c r="L16" s="60">
        <v>0.35222559457636166</v>
      </c>
      <c r="M16" s="60">
        <v>0.31677015211534537</v>
      </c>
      <c r="N16" s="60">
        <v>0.23137279117424006</v>
      </c>
      <c r="O16" s="60">
        <v>0.4887344865773231</v>
      </c>
      <c r="P16" s="60">
        <v>0.44110612557945511</v>
      </c>
      <c r="Q16" s="62">
        <v>0.42400593804405984</v>
      </c>
      <c r="R16">
        <v>4112</v>
      </c>
      <c r="S16">
        <v>1303</v>
      </c>
      <c r="T16">
        <v>1654</v>
      </c>
      <c r="U16">
        <v>319</v>
      </c>
      <c r="V16">
        <v>130</v>
      </c>
      <c r="W16" s="28">
        <v>57</v>
      </c>
      <c r="X16" s="4" t="s">
        <v>25</v>
      </c>
      <c r="Y16" s="4" t="s">
        <v>25</v>
      </c>
      <c r="Z16" s="4" t="s">
        <v>25</v>
      </c>
      <c r="AA16" s="4" t="s">
        <v>25</v>
      </c>
      <c r="AB16" s="4" t="s">
        <v>25</v>
      </c>
      <c r="AC16" s="4" t="s">
        <v>25</v>
      </c>
      <c r="AD16" s="4" t="s">
        <v>25</v>
      </c>
      <c r="AE16" s="4" t="s">
        <v>25</v>
      </c>
      <c r="AF16" s="4" t="s">
        <v>25</v>
      </c>
    </row>
    <row r="17" spans="1:1018 1025:2042 2049:3066 3073:4090 4097:5114 5121:6138 6145:7162 7169:8186 8193:9210 9217:10234 10241:11258 11265:12282 12289:13306 13313:14330 14337:15354 15361:16378">
      <c r="A17" s="164"/>
      <c r="B17" s="46" t="s">
        <v>36</v>
      </c>
      <c r="C17" s="5">
        <v>155</v>
      </c>
      <c r="D17" s="7">
        <v>3570067</v>
      </c>
      <c r="E17">
        <v>55.7</v>
      </c>
      <c r="F17">
        <v>95.3</v>
      </c>
      <c r="G17" s="28">
        <v>11.8</v>
      </c>
      <c r="H17">
        <v>0</v>
      </c>
      <c r="I17" s="60">
        <v>8.8525870329337703E-2</v>
      </c>
      <c r="J17" s="60">
        <v>8.851612694473282E-2</v>
      </c>
      <c r="K17" s="60">
        <v>8.709210335936933E-2</v>
      </c>
      <c r="L17" s="60">
        <v>0.10100844657259075</v>
      </c>
      <c r="M17" s="60">
        <v>0.12460125504801468</v>
      </c>
      <c r="N17" s="60">
        <v>9.8188441464893667E-2</v>
      </c>
      <c r="O17" s="60">
        <v>7.5396529394605852E-2</v>
      </c>
      <c r="P17" s="60">
        <v>8.350220981573403E-2</v>
      </c>
      <c r="Q17" s="62">
        <v>9.2646381914784498E-2</v>
      </c>
      <c r="R17">
        <v>3298</v>
      </c>
      <c r="S17">
        <v>1167</v>
      </c>
      <c r="T17">
        <v>1678</v>
      </c>
      <c r="U17">
        <v>305</v>
      </c>
      <c r="V17">
        <v>117</v>
      </c>
      <c r="W17" s="28">
        <v>37</v>
      </c>
      <c r="X17" s="4" t="s">
        <v>25</v>
      </c>
      <c r="Y17" s="4" t="s">
        <v>25</v>
      </c>
      <c r="Z17" s="4" t="s">
        <v>25</v>
      </c>
      <c r="AA17" s="4" t="s">
        <v>25</v>
      </c>
      <c r="AB17" s="4" t="s">
        <v>25</v>
      </c>
      <c r="AC17" s="4" t="s">
        <v>25</v>
      </c>
      <c r="AD17" s="4" t="s">
        <v>25</v>
      </c>
      <c r="AE17" s="4" t="s">
        <v>25</v>
      </c>
      <c r="AF17" s="4" t="s">
        <v>25</v>
      </c>
    </row>
    <row r="18" spans="1:1018 1025:2042 2049:3066 3073:4090 4097:5114 5121:6138 6145:7162 7169:8186 8193:9210 9217:10234 10241:11258 11265:12282 12289:13306 13313:14330 14337:15354 15361:16378">
      <c r="A18" s="164"/>
      <c r="B18" s="47" t="s">
        <v>37</v>
      </c>
      <c r="C18">
        <v>9</v>
      </c>
      <c r="D18">
        <v>3118375</v>
      </c>
      <c r="E18">
        <v>58.3</v>
      </c>
      <c r="F18">
        <v>93.5</v>
      </c>
      <c r="G18" s="28">
        <v>1</v>
      </c>
      <c r="H18">
        <v>0</v>
      </c>
      <c r="I18" s="60">
        <v>0.40490122592960998</v>
      </c>
      <c r="J18" s="60">
        <v>0.3617198204273579</v>
      </c>
      <c r="K18" s="60">
        <v>0.34545116445849861</v>
      </c>
      <c r="L18" s="60">
        <v>0.67547982109613613</v>
      </c>
      <c r="M18" s="60">
        <v>0.79697936351398757</v>
      </c>
      <c r="N18" s="60">
        <v>0.62526159646787771</v>
      </c>
      <c r="O18" s="60">
        <v>0.9456706950854824</v>
      </c>
      <c r="P18" s="60">
        <v>0.99718131117431852</v>
      </c>
      <c r="Q18" s="62">
        <v>0.85826589117938556</v>
      </c>
      <c r="R18">
        <v>2562</v>
      </c>
      <c r="S18">
        <v>1001</v>
      </c>
      <c r="T18">
        <v>1425</v>
      </c>
      <c r="U18">
        <v>280</v>
      </c>
      <c r="V18">
        <v>102</v>
      </c>
      <c r="W18" s="28">
        <v>48</v>
      </c>
      <c r="X18" s="4" t="s">
        <v>25</v>
      </c>
      <c r="Y18" s="4" t="s">
        <v>25</v>
      </c>
      <c r="Z18" s="4" t="s">
        <v>25</v>
      </c>
      <c r="AA18" s="4" t="s">
        <v>25</v>
      </c>
      <c r="AB18" s="4" t="s">
        <v>25</v>
      </c>
      <c r="AC18" s="4" t="s">
        <v>25</v>
      </c>
      <c r="AD18" s="4" t="s">
        <v>25</v>
      </c>
      <c r="AE18" s="4" t="s">
        <v>25</v>
      </c>
      <c r="AF18" s="4" t="s">
        <v>25</v>
      </c>
    </row>
    <row r="19" spans="1:1018 1025:2042 2049:3066 3073:4090 4097:5114 5121:6138 6145:7162 7169:8186 8193:9210 9217:10234 10241:11258 11265:12282 12289:13306 13313:14330 14337:15354 15361:16378">
      <c r="A19" s="164" t="s">
        <v>38</v>
      </c>
      <c r="B19" s="48" t="s">
        <v>39</v>
      </c>
      <c r="C19">
        <v>62</v>
      </c>
      <c r="D19">
        <v>5291173</v>
      </c>
      <c r="E19">
        <v>49.5</v>
      </c>
      <c r="F19">
        <v>94.4</v>
      </c>
      <c r="G19" s="28">
        <v>5</v>
      </c>
      <c r="H19">
        <v>0</v>
      </c>
      <c r="I19" s="60">
        <v>0.90106815627987968</v>
      </c>
      <c r="J19" s="60">
        <v>0.85055421804508069</v>
      </c>
      <c r="K19" s="60">
        <v>0.71538309510403086</v>
      </c>
      <c r="L19" s="60">
        <v>1.3844639248295292</v>
      </c>
      <c r="M19" s="60">
        <v>1.5498392164856818</v>
      </c>
      <c r="N19" s="60">
        <v>1.6737299709695521</v>
      </c>
      <c r="O19" s="60">
        <v>1.5035285813702974</v>
      </c>
      <c r="P19" s="60">
        <v>1.1352427068927686</v>
      </c>
      <c r="Q19" s="62">
        <v>1.370123595606602</v>
      </c>
      <c r="R19">
        <v>5078</v>
      </c>
      <c r="S19">
        <v>1580</v>
      </c>
      <c r="T19">
        <v>1680</v>
      </c>
      <c r="U19">
        <v>309</v>
      </c>
      <c r="V19">
        <v>150</v>
      </c>
      <c r="W19" s="28">
        <v>66</v>
      </c>
      <c r="X19" s="4" t="s">
        <v>25</v>
      </c>
      <c r="Y19" s="4" t="s">
        <v>25</v>
      </c>
      <c r="Z19" s="4" t="s">
        <v>25</v>
      </c>
      <c r="AA19" s="4" t="s">
        <v>25</v>
      </c>
      <c r="AB19" s="4" t="s">
        <v>25</v>
      </c>
      <c r="AC19" s="4" t="s">
        <v>25</v>
      </c>
      <c r="AD19" s="4" t="s">
        <v>25</v>
      </c>
      <c r="AE19" s="4" t="s">
        <v>25</v>
      </c>
      <c r="AF19" s="4" t="s">
        <v>25</v>
      </c>
    </row>
    <row r="20" spans="1:1018 1025:2042 2049:3066 3073:4090 4097:5114 5121:6138 6145:7162 7169:8186 8193:9210 9217:10234 10241:11258 11265:12282 12289:13306 13313:14330 14337:15354 15361:16378">
      <c r="A20" s="164"/>
      <c r="B20" s="49" t="s">
        <v>40</v>
      </c>
      <c r="C20">
        <v>161</v>
      </c>
      <c r="D20" s="8">
        <v>5673020</v>
      </c>
      <c r="E20" s="8">
        <v>50.5</v>
      </c>
      <c r="F20" s="8">
        <v>94.4</v>
      </c>
      <c r="G20" s="31">
        <v>3</v>
      </c>
      <c r="H20">
        <v>0</v>
      </c>
      <c r="I20" s="60">
        <v>0.58903220965660141</v>
      </c>
      <c r="J20" s="60">
        <v>0.63048427227912207</v>
      </c>
      <c r="K20" s="60">
        <v>0.54969351109230746</v>
      </c>
      <c r="L20" s="60">
        <v>0.86043784570273041</v>
      </c>
      <c r="M20" s="60">
        <v>1.0400774258476715</v>
      </c>
      <c r="N20" s="60">
        <v>0.77132022337685602</v>
      </c>
      <c r="O20" s="60">
        <v>0.63862983887682712</v>
      </c>
      <c r="P20" s="60">
        <v>0.77266536874063674</v>
      </c>
      <c r="Q20" s="62">
        <v>0.59812735910125359</v>
      </c>
      <c r="R20" s="8">
        <v>5211</v>
      </c>
      <c r="S20" s="8">
        <v>1671</v>
      </c>
      <c r="T20" s="8">
        <v>1799</v>
      </c>
      <c r="U20" s="8">
        <v>322</v>
      </c>
      <c r="V20" s="8">
        <v>162</v>
      </c>
      <c r="W20" s="31">
        <v>71</v>
      </c>
      <c r="X20" s="4" t="s">
        <v>25</v>
      </c>
      <c r="Y20" s="4" t="s">
        <v>25</v>
      </c>
      <c r="Z20" s="4" t="s">
        <v>25</v>
      </c>
      <c r="AA20" s="4" t="s">
        <v>25</v>
      </c>
      <c r="AB20" s="4" t="s">
        <v>25</v>
      </c>
      <c r="AC20" s="4" t="s">
        <v>25</v>
      </c>
      <c r="AD20" s="4" t="s">
        <v>25</v>
      </c>
      <c r="AE20" s="4" t="s">
        <v>25</v>
      </c>
      <c r="AF20" s="4" t="s">
        <v>25</v>
      </c>
      <c r="AG20" s="8"/>
      <c r="AH20" s="9"/>
      <c r="AO20" s="8"/>
      <c r="AP20" s="9"/>
      <c r="AW20" s="8"/>
      <c r="AX20" s="9"/>
      <c r="BE20" s="8"/>
      <c r="BF20" s="9"/>
      <c r="BM20" s="8"/>
      <c r="BN20" s="9"/>
      <c r="BU20" s="8"/>
      <c r="BV20" s="9"/>
      <c r="CC20" s="8"/>
      <c r="CD20" s="9"/>
      <c r="CK20" s="8"/>
      <c r="CL20" s="9"/>
      <c r="CS20" s="8"/>
      <c r="CT20" s="9"/>
      <c r="DA20" s="8"/>
      <c r="DB20" s="9"/>
      <c r="DI20" s="8"/>
      <c r="DJ20" s="9"/>
      <c r="DQ20" s="8"/>
      <c r="DR20" s="9"/>
      <c r="DY20" s="8"/>
      <c r="DZ20" s="9"/>
      <c r="EG20" s="8"/>
      <c r="EH20" s="9"/>
      <c r="EO20" s="8"/>
      <c r="EP20" s="9"/>
      <c r="EW20" s="8"/>
      <c r="EX20" s="9"/>
      <c r="FE20" s="8"/>
      <c r="FF20" s="9"/>
      <c r="FM20" s="8"/>
      <c r="FN20" s="9"/>
      <c r="FU20" s="8"/>
      <c r="FV20" s="9"/>
      <c r="GC20" s="8"/>
      <c r="GD20" s="9"/>
      <c r="GK20" s="8"/>
      <c r="GL20" s="9"/>
      <c r="GS20" s="8"/>
      <c r="GT20" s="9"/>
      <c r="HA20" s="8"/>
      <c r="HB20" s="9"/>
      <c r="HI20" s="8"/>
      <c r="HJ20" s="9"/>
      <c r="HQ20" s="8"/>
      <c r="HR20" s="9"/>
      <c r="HY20" s="8"/>
      <c r="HZ20" s="9"/>
      <c r="IG20" s="8"/>
      <c r="IH20" s="9"/>
      <c r="IO20" s="8"/>
      <c r="IP20" s="9"/>
      <c r="IW20" s="8"/>
      <c r="IX20" s="9"/>
      <c r="JE20" s="8"/>
      <c r="JF20" s="9"/>
      <c r="JM20" s="8"/>
      <c r="JN20" s="9"/>
      <c r="JU20" s="8"/>
      <c r="JV20" s="9"/>
      <c r="KC20" s="8"/>
      <c r="KD20" s="9"/>
      <c r="KK20" s="8"/>
      <c r="KL20" s="9"/>
      <c r="KS20" s="8"/>
      <c r="KT20" s="9"/>
      <c r="LA20" s="8"/>
      <c r="LB20" s="9"/>
      <c r="LI20" s="8"/>
      <c r="LJ20" s="9"/>
      <c r="LQ20" s="8"/>
      <c r="LR20" s="9"/>
      <c r="LY20" s="8"/>
      <c r="LZ20" s="9"/>
      <c r="MG20" s="8"/>
      <c r="MH20" s="9"/>
      <c r="MO20" s="8"/>
      <c r="MP20" s="9"/>
      <c r="MW20" s="8"/>
      <c r="MX20" s="9"/>
      <c r="NE20" s="8"/>
      <c r="NF20" s="9"/>
      <c r="NM20" s="8"/>
      <c r="NN20" s="9"/>
      <c r="NU20" s="8"/>
      <c r="NV20" s="9"/>
      <c r="OC20" s="8"/>
      <c r="OD20" s="9"/>
      <c r="OK20" s="8"/>
      <c r="OL20" s="9"/>
      <c r="OS20" s="8"/>
      <c r="OT20" s="9"/>
      <c r="PA20" s="8"/>
      <c r="PB20" s="9"/>
      <c r="PI20" s="8"/>
      <c r="PJ20" s="9"/>
      <c r="PQ20" s="8"/>
      <c r="PR20" s="9"/>
      <c r="PY20" s="8"/>
      <c r="PZ20" s="9"/>
      <c r="QG20" s="8"/>
      <c r="QH20" s="9"/>
      <c r="QO20" s="8"/>
      <c r="QP20" s="9"/>
      <c r="QW20" s="8"/>
      <c r="QX20" s="9"/>
      <c r="RE20" s="8"/>
      <c r="RF20" s="9"/>
      <c r="RM20" s="8"/>
      <c r="RN20" s="9"/>
      <c r="RU20" s="8"/>
      <c r="RV20" s="9"/>
      <c r="SC20" s="8"/>
      <c r="SD20" s="9"/>
      <c r="SK20" s="8"/>
      <c r="SL20" s="9"/>
      <c r="SS20" s="8"/>
      <c r="ST20" s="9"/>
      <c r="TA20" s="8"/>
      <c r="TB20" s="9"/>
      <c r="TI20" s="8"/>
      <c r="TJ20" s="9"/>
      <c r="TQ20" s="8"/>
      <c r="TR20" s="9"/>
      <c r="TY20" s="8"/>
      <c r="TZ20" s="9"/>
      <c r="UG20" s="8"/>
      <c r="UH20" s="9"/>
      <c r="UO20" s="8"/>
      <c r="UP20" s="9"/>
      <c r="UW20" s="8"/>
      <c r="UX20" s="9"/>
      <c r="VE20" s="8"/>
      <c r="VF20" s="9"/>
      <c r="VM20" s="8"/>
      <c r="VN20" s="9"/>
      <c r="VU20" s="8"/>
      <c r="VV20" s="9"/>
      <c r="WC20" s="8"/>
      <c r="WD20" s="9"/>
      <c r="WK20" s="8"/>
      <c r="WL20" s="9"/>
      <c r="WS20" s="8"/>
      <c r="WT20" s="9"/>
      <c r="XA20" s="8"/>
      <c r="XB20" s="9"/>
      <c r="XI20" s="8"/>
      <c r="XJ20" s="9"/>
      <c r="XQ20" s="8"/>
      <c r="XR20" s="9"/>
      <c r="XY20" s="8"/>
      <c r="XZ20" s="9"/>
      <c r="YG20" s="8"/>
      <c r="YH20" s="9"/>
      <c r="YO20" s="8"/>
      <c r="YP20" s="9"/>
      <c r="YW20" s="8"/>
      <c r="YX20" s="9"/>
      <c r="ZE20" s="8"/>
      <c r="ZF20" s="9"/>
      <c r="ZM20" s="8"/>
      <c r="ZN20" s="9"/>
      <c r="ZU20" s="8"/>
      <c r="ZV20" s="9"/>
      <c r="AAC20" s="8"/>
      <c r="AAD20" s="9"/>
      <c r="AAK20" s="8"/>
      <c r="AAL20" s="9"/>
      <c r="AAS20" s="8"/>
      <c r="AAT20" s="9"/>
      <c r="ABA20" s="8"/>
      <c r="ABB20" s="9"/>
      <c r="ABI20" s="8"/>
      <c r="ABJ20" s="9"/>
      <c r="ABQ20" s="8"/>
      <c r="ABR20" s="9"/>
      <c r="ABY20" s="8"/>
      <c r="ABZ20" s="9"/>
      <c r="ACG20" s="8"/>
      <c r="ACH20" s="9"/>
      <c r="ACO20" s="8"/>
      <c r="ACP20" s="9"/>
      <c r="ACW20" s="8"/>
      <c r="ACX20" s="9"/>
      <c r="ADE20" s="8"/>
      <c r="ADF20" s="9"/>
      <c r="ADM20" s="8"/>
      <c r="ADN20" s="9"/>
      <c r="ADU20" s="8"/>
      <c r="ADV20" s="9"/>
      <c r="AEC20" s="8"/>
      <c r="AED20" s="9"/>
      <c r="AEK20" s="8"/>
      <c r="AEL20" s="9"/>
      <c r="AES20" s="8"/>
      <c r="AET20" s="9"/>
      <c r="AFA20" s="8"/>
      <c r="AFB20" s="9"/>
      <c r="AFI20" s="8"/>
      <c r="AFJ20" s="9"/>
      <c r="AFQ20" s="8"/>
      <c r="AFR20" s="9"/>
      <c r="AFY20" s="8"/>
      <c r="AFZ20" s="9"/>
      <c r="AGG20" s="8"/>
      <c r="AGH20" s="9"/>
      <c r="AGO20" s="8"/>
      <c r="AGP20" s="9"/>
      <c r="AGW20" s="8"/>
      <c r="AGX20" s="9"/>
      <c r="AHE20" s="8"/>
      <c r="AHF20" s="9"/>
      <c r="AHM20" s="8"/>
      <c r="AHN20" s="9"/>
      <c r="AHU20" s="8"/>
      <c r="AHV20" s="9"/>
      <c r="AIC20" s="8"/>
      <c r="AID20" s="9"/>
      <c r="AIK20" s="8"/>
      <c r="AIL20" s="9"/>
      <c r="AIS20" s="8"/>
      <c r="AIT20" s="9"/>
      <c r="AJA20" s="8"/>
      <c r="AJB20" s="9"/>
      <c r="AJI20" s="8"/>
      <c r="AJJ20" s="9"/>
      <c r="AJQ20" s="8"/>
      <c r="AJR20" s="9"/>
      <c r="AJY20" s="8"/>
      <c r="AJZ20" s="9"/>
      <c r="AKG20" s="8"/>
      <c r="AKH20" s="9"/>
      <c r="AKO20" s="8"/>
      <c r="AKP20" s="9"/>
      <c r="AKW20" s="8"/>
      <c r="AKX20" s="9"/>
      <c r="ALE20" s="8"/>
      <c r="ALF20" s="9"/>
      <c r="ALM20" s="8"/>
      <c r="ALN20" s="9"/>
      <c r="ALU20" s="8"/>
      <c r="ALV20" s="9"/>
      <c r="AMC20" s="8"/>
      <c r="AMD20" s="9"/>
      <c r="AMK20" s="8"/>
      <c r="AML20" s="9"/>
      <c r="AMS20" s="8"/>
      <c r="AMT20" s="9"/>
      <c r="ANA20" s="8"/>
      <c r="ANB20" s="9"/>
      <c r="ANI20" s="8"/>
      <c r="ANJ20" s="9"/>
      <c r="ANQ20" s="8"/>
      <c r="ANR20" s="9"/>
      <c r="ANY20" s="8"/>
      <c r="ANZ20" s="9"/>
      <c r="AOG20" s="8"/>
      <c r="AOH20" s="9"/>
      <c r="AOO20" s="8"/>
      <c r="AOP20" s="9"/>
      <c r="AOW20" s="8"/>
      <c r="AOX20" s="9"/>
      <c r="APE20" s="8"/>
      <c r="APF20" s="9"/>
      <c r="APM20" s="8"/>
      <c r="APN20" s="9"/>
      <c r="APU20" s="8"/>
      <c r="APV20" s="9"/>
      <c r="AQC20" s="8"/>
      <c r="AQD20" s="9"/>
      <c r="AQK20" s="8"/>
      <c r="AQL20" s="9"/>
      <c r="AQS20" s="8"/>
      <c r="AQT20" s="9"/>
      <c r="ARA20" s="8"/>
      <c r="ARB20" s="9"/>
      <c r="ARI20" s="8"/>
      <c r="ARJ20" s="9"/>
      <c r="ARQ20" s="8"/>
      <c r="ARR20" s="9"/>
      <c r="ARY20" s="8"/>
      <c r="ARZ20" s="9"/>
      <c r="ASG20" s="8"/>
      <c r="ASH20" s="9"/>
      <c r="ASO20" s="8"/>
      <c r="ASP20" s="9"/>
      <c r="ASW20" s="8"/>
      <c r="ASX20" s="9"/>
      <c r="ATE20" s="8"/>
      <c r="ATF20" s="9"/>
      <c r="ATM20" s="8"/>
      <c r="ATN20" s="9"/>
      <c r="ATU20" s="8"/>
      <c r="ATV20" s="9"/>
      <c r="AUC20" s="8"/>
      <c r="AUD20" s="9"/>
      <c r="AUK20" s="8"/>
      <c r="AUL20" s="9"/>
      <c r="AUS20" s="8"/>
      <c r="AUT20" s="9"/>
      <c r="AVA20" s="8"/>
      <c r="AVB20" s="9"/>
      <c r="AVI20" s="8"/>
      <c r="AVJ20" s="9"/>
      <c r="AVQ20" s="8"/>
      <c r="AVR20" s="9"/>
      <c r="AVY20" s="8"/>
      <c r="AVZ20" s="9"/>
      <c r="AWG20" s="8"/>
      <c r="AWH20" s="9"/>
      <c r="AWO20" s="8"/>
      <c r="AWP20" s="9"/>
      <c r="AWW20" s="8"/>
      <c r="AWX20" s="9"/>
      <c r="AXE20" s="8"/>
      <c r="AXF20" s="9"/>
      <c r="AXM20" s="8"/>
      <c r="AXN20" s="9"/>
      <c r="AXU20" s="8"/>
      <c r="AXV20" s="9"/>
      <c r="AYC20" s="8"/>
      <c r="AYD20" s="9"/>
      <c r="AYK20" s="8"/>
      <c r="AYL20" s="9"/>
      <c r="AYS20" s="8"/>
      <c r="AYT20" s="9"/>
      <c r="AZA20" s="8"/>
      <c r="AZB20" s="9"/>
      <c r="AZI20" s="8"/>
      <c r="AZJ20" s="9"/>
      <c r="AZQ20" s="8"/>
      <c r="AZR20" s="9"/>
      <c r="AZY20" s="8"/>
      <c r="AZZ20" s="9"/>
      <c r="BAG20" s="8"/>
      <c r="BAH20" s="9"/>
      <c r="BAO20" s="8"/>
      <c r="BAP20" s="9"/>
      <c r="BAW20" s="8"/>
      <c r="BAX20" s="9"/>
      <c r="BBE20" s="8"/>
      <c r="BBF20" s="9"/>
      <c r="BBM20" s="8"/>
      <c r="BBN20" s="9"/>
      <c r="BBU20" s="8"/>
      <c r="BBV20" s="9"/>
      <c r="BCC20" s="8"/>
      <c r="BCD20" s="9"/>
      <c r="BCK20" s="8"/>
      <c r="BCL20" s="9"/>
      <c r="BCS20" s="8"/>
      <c r="BCT20" s="9"/>
      <c r="BDA20" s="8"/>
      <c r="BDB20" s="9"/>
      <c r="BDI20" s="8"/>
      <c r="BDJ20" s="9"/>
      <c r="BDQ20" s="8"/>
      <c r="BDR20" s="9"/>
      <c r="BDY20" s="8"/>
      <c r="BDZ20" s="9"/>
      <c r="BEG20" s="8"/>
      <c r="BEH20" s="9"/>
      <c r="BEO20" s="8"/>
      <c r="BEP20" s="9"/>
      <c r="BEW20" s="8"/>
      <c r="BEX20" s="9"/>
      <c r="BFE20" s="8"/>
      <c r="BFF20" s="9"/>
      <c r="BFM20" s="8"/>
      <c r="BFN20" s="9"/>
      <c r="BFU20" s="8"/>
      <c r="BFV20" s="9"/>
      <c r="BGC20" s="8"/>
      <c r="BGD20" s="9"/>
      <c r="BGK20" s="8"/>
      <c r="BGL20" s="9"/>
      <c r="BGS20" s="8"/>
      <c r="BGT20" s="9"/>
      <c r="BHA20" s="8"/>
      <c r="BHB20" s="9"/>
      <c r="BHI20" s="8"/>
      <c r="BHJ20" s="9"/>
      <c r="BHQ20" s="8"/>
      <c r="BHR20" s="9"/>
      <c r="BHY20" s="8"/>
      <c r="BHZ20" s="9"/>
      <c r="BIG20" s="8"/>
      <c r="BIH20" s="9"/>
      <c r="BIO20" s="8"/>
      <c r="BIP20" s="9"/>
      <c r="BIW20" s="8"/>
      <c r="BIX20" s="9"/>
      <c r="BJE20" s="8"/>
      <c r="BJF20" s="9"/>
      <c r="BJM20" s="8"/>
      <c r="BJN20" s="9"/>
      <c r="BJU20" s="8"/>
      <c r="BJV20" s="9"/>
      <c r="BKC20" s="8"/>
      <c r="BKD20" s="9"/>
      <c r="BKK20" s="8"/>
      <c r="BKL20" s="9"/>
      <c r="BKS20" s="8"/>
      <c r="BKT20" s="9"/>
      <c r="BLA20" s="8"/>
      <c r="BLB20" s="9"/>
      <c r="BLI20" s="8"/>
      <c r="BLJ20" s="9"/>
      <c r="BLQ20" s="8"/>
      <c r="BLR20" s="9"/>
      <c r="BLY20" s="8"/>
      <c r="BLZ20" s="9"/>
      <c r="BMG20" s="8"/>
      <c r="BMH20" s="9"/>
      <c r="BMO20" s="8"/>
      <c r="BMP20" s="9"/>
      <c r="BMW20" s="8"/>
      <c r="BMX20" s="9"/>
      <c r="BNE20" s="8"/>
      <c r="BNF20" s="9"/>
      <c r="BNM20" s="8"/>
      <c r="BNN20" s="9"/>
      <c r="BNU20" s="8"/>
      <c r="BNV20" s="9"/>
      <c r="BOC20" s="8"/>
      <c r="BOD20" s="9"/>
      <c r="BOK20" s="8"/>
      <c r="BOL20" s="9"/>
      <c r="BOS20" s="8"/>
      <c r="BOT20" s="9"/>
      <c r="BPA20" s="8"/>
      <c r="BPB20" s="9"/>
      <c r="BPI20" s="8"/>
      <c r="BPJ20" s="9"/>
      <c r="BPQ20" s="8"/>
      <c r="BPR20" s="9"/>
      <c r="BPY20" s="8"/>
      <c r="BPZ20" s="9"/>
      <c r="BQG20" s="8"/>
      <c r="BQH20" s="9"/>
      <c r="BQO20" s="8"/>
      <c r="BQP20" s="9"/>
      <c r="BQW20" s="8"/>
      <c r="BQX20" s="9"/>
      <c r="BRE20" s="8"/>
      <c r="BRF20" s="9"/>
      <c r="BRM20" s="8"/>
      <c r="BRN20" s="9"/>
      <c r="BRU20" s="8"/>
      <c r="BRV20" s="9"/>
      <c r="BSC20" s="8"/>
      <c r="BSD20" s="9"/>
      <c r="BSK20" s="8"/>
      <c r="BSL20" s="9"/>
      <c r="BSS20" s="8"/>
      <c r="BST20" s="9"/>
      <c r="BTA20" s="8"/>
      <c r="BTB20" s="9"/>
      <c r="BTI20" s="8"/>
      <c r="BTJ20" s="9"/>
      <c r="BTQ20" s="8"/>
      <c r="BTR20" s="9"/>
      <c r="BTY20" s="8"/>
      <c r="BTZ20" s="9"/>
      <c r="BUG20" s="8"/>
      <c r="BUH20" s="9"/>
      <c r="BUO20" s="8"/>
      <c r="BUP20" s="9"/>
      <c r="BUW20" s="8"/>
      <c r="BUX20" s="9"/>
      <c r="BVE20" s="8"/>
      <c r="BVF20" s="9"/>
      <c r="BVM20" s="8"/>
      <c r="BVN20" s="9"/>
      <c r="BVU20" s="8"/>
      <c r="BVV20" s="9"/>
      <c r="BWC20" s="8"/>
      <c r="BWD20" s="9"/>
      <c r="BWK20" s="8"/>
      <c r="BWL20" s="9"/>
      <c r="BWS20" s="8"/>
      <c r="BWT20" s="9"/>
      <c r="BXA20" s="8"/>
      <c r="BXB20" s="9"/>
      <c r="BXI20" s="8"/>
      <c r="BXJ20" s="9"/>
      <c r="BXQ20" s="8"/>
      <c r="BXR20" s="9"/>
      <c r="BXY20" s="8"/>
      <c r="BXZ20" s="9"/>
      <c r="BYG20" s="8"/>
      <c r="BYH20" s="9"/>
      <c r="BYO20" s="8"/>
      <c r="BYP20" s="9"/>
      <c r="BYW20" s="8"/>
      <c r="BYX20" s="9"/>
      <c r="BZE20" s="8"/>
      <c r="BZF20" s="9"/>
      <c r="BZM20" s="8"/>
      <c r="BZN20" s="9"/>
      <c r="BZU20" s="8"/>
      <c r="BZV20" s="9"/>
      <c r="CAC20" s="8"/>
      <c r="CAD20" s="9"/>
      <c r="CAK20" s="8"/>
      <c r="CAL20" s="9"/>
      <c r="CAS20" s="8"/>
      <c r="CAT20" s="9"/>
      <c r="CBA20" s="8"/>
      <c r="CBB20" s="9"/>
      <c r="CBI20" s="8"/>
      <c r="CBJ20" s="9"/>
      <c r="CBQ20" s="8"/>
      <c r="CBR20" s="9"/>
      <c r="CBY20" s="8"/>
      <c r="CBZ20" s="9"/>
      <c r="CCG20" s="8"/>
      <c r="CCH20" s="9"/>
      <c r="CCO20" s="8"/>
      <c r="CCP20" s="9"/>
      <c r="CCW20" s="8"/>
      <c r="CCX20" s="9"/>
      <c r="CDE20" s="8"/>
      <c r="CDF20" s="9"/>
      <c r="CDM20" s="8"/>
      <c r="CDN20" s="9"/>
      <c r="CDU20" s="8"/>
      <c r="CDV20" s="9"/>
      <c r="CEC20" s="8"/>
      <c r="CED20" s="9"/>
      <c r="CEK20" s="8"/>
      <c r="CEL20" s="9"/>
      <c r="CES20" s="8"/>
      <c r="CET20" s="9"/>
      <c r="CFA20" s="8"/>
      <c r="CFB20" s="9"/>
      <c r="CFI20" s="8"/>
      <c r="CFJ20" s="9"/>
      <c r="CFQ20" s="8"/>
      <c r="CFR20" s="9"/>
      <c r="CFY20" s="8"/>
      <c r="CFZ20" s="9"/>
      <c r="CGG20" s="8"/>
      <c r="CGH20" s="9"/>
      <c r="CGO20" s="8"/>
      <c r="CGP20" s="9"/>
      <c r="CGW20" s="8"/>
      <c r="CGX20" s="9"/>
      <c r="CHE20" s="8"/>
      <c r="CHF20" s="9"/>
      <c r="CHM20" s="8"/>
      <c r="CHN20" s="9"/>
      <c r="CHU20" s="8"/>
      <c r="CHV20" s="9"/>
      <c r="CIC20" s="8"/>
      <c r="CID20" s="9"/>
      <c r="CIK20" s="8"/>
      <c r="CIL20" s="9"/>
      <c r="CIS20" s="8"/>
      <c r="CIT20" s="9"/>
      <c r="CJA20" s="8"/>
      <c r="CJB20" s="9"/>
      <c r="CJI20" s="8"/>
      <c r="CJJ20" s="9"/>
      <c r="CJQ20" s="8"/>
      <c r="CJR20" s="9"/>
      <c r="CJY20" s="8"/>
      <c r="CJZ20" s="9"/>
      <c r="CKG20" s="8"/>
      <c r="CKH20" s="9"/>
      <c r="CKO20" s="8"/>
      <c r="CKP20" s="9"/>
      <c r="CKW20" s="8"/>
      <c r="CKX20" s="9"/>
      <c r="CLE20" s="8"/>
      <c r="CLF20" s="9"/>
      <c r="CLM20" s="8"/>
      <c r="CLN20" s="9"/>
      <c r="CLU20" s="8"/>
      <c r="CLV20" s="9"/>
      <c r="CMC20" s="8"/>
      <c r="CMD20" s="9"/>
      <c r="CMK20" s="8"/>
      <c r="CML20" s="9"/>
      <c r="CMS20" s="8"/>
      <c r="CMT20" s="9"/>
      <c r="CNA20" s="8"/>
      <c r="CNB20" s="9"/>
      <c r="CNI20" s="8"/>
      <c r="CNJ20" s="9"/>
      <c r="CNQ20" s="8"/>
      <c r="CNR20" s="9"/>
      <c r="CNY20" s="8"/>
      <c r="CNZ20" s="9"/>
      <c r="COG20" s="8"/>
      <c r="COH20" s="9"/>
      <c r="COO20" s="8"/>
      <c r="COP20" s="9"/>
      <c r="COW20" s="8"/>
      <c r="COX20" s="9"/>
      <c r="CPE20" s="8"/>
      <c r="CPF20" s="9"/>
      <c r="CPM20" s="8"/>
      <c r="CPN20" s="9"/>
      <c r="CPU20" s="8"/>
      <c r="CPV20" s="9"/>
      <c r="CQC20" s="8"/>
      <c r="CQD20" s="9"/>
      <c r="CQK20" s="8"/>
      <c r="CQL20" s="9"/>
      <c r="CQS20" s="8"/>
      <c r="CQT20" s="9"/>
      <c r="CRA20" s="8"/>
      <c r="CRB20" s="9"/>
      <c r="CRI20" s="8"/>
      <c r="CRJ20" s="9"/>
      <c r="CRQ20" s="8"/>
      <c r="CRR20" s="9"/>
      <c r="CRY20" s="8"/>
      <c r="CRZ20" s="9"/>
      <c r="CSG20" s="8"/>
      <c r="CSH20" s="9"/>
      <c r="CSO20" s="8"/>
      <c r="CSP20" s="9"/>
      <c r="CSW20" s="8"/>
      <c r="CSX20" s="9"/>
      <c r="CTE20" s="8"/>
      <c r="CTF20" s="9"/>
      <c r="CTM20" s="8"/>
      <c r="CTN20" s="9"/>
      <c r="CTU20" s="8"/>
      <c r="CTV20" s="9"/>
      <c r="CUC20" s="8"/>
      <c r="CUD20" s="9"/>
      <c r="CUK20" s="8"/>
      <c r="CUL20" s="9"/>
      <c r="CUS20" s="8"/>
      <c r="CUT20" s="9"/>
      <c r="CVA20" s="8"/>
      <c r="CVB20" s="9"/>
      <c r="CVI20" s="8"/>
      <c r="CVJ20" s="9"/>
      <c r="CVQ20" s="8"/>
      <c r="CVR20" s="9"/>
      <c r="CVY20" s="8"/>
      <c r="CVZ20" s="9"/>
      <c r="CWG20" s="8"/>
      <c r="CWH20" s="9"/>
      <c r="CWO20" s="8"/>
      <c r="CWP20" s="9"/>
      <c r="CWW20" s="8"/>
      <c r="CWX20" s="9"/>
      <c r="CXE20" s="8"/>
      <c r="CXF20" s="9"/>
      <c r="CXM20" s="8"/>
      <c r="CXN20" s="9"/>
      <c r="CXU20" s="8"/>
      <c r="CXV20" s="9"/>
      <c r="CYC20" s="8"/>
      <c r="CYD20" s="9"/>
      <c r="CYK20" s="8"/>
      <c r="CYL20" s="9"/>
      <c r="CYS20" s="8"/>
      <c r="CYT20" s="9"/>
      <c r="CZA20" s="8"/>
      <c r="CZB20" s="9"/>
      <c r="CZI20" s="8"/>
      <c r="CZJ20" s="9"/>
      <c r="CZQ20" s="8"/>
      <c r="CZR20" s="9"/>
      <c r="CZY20" s="8"/>
      <c r="CZZ20" s="9"/>
      <c r="DAG20" s="8"/>
      <c r="DAH20" s="9"/>
      <c r="DAO20" s="8"/>
      <c r="DAP20" s="9"/>
      <c r="DAW20" s="8"/>
      <c r="DAX20" s="9"/>
      <c r="DBE20" s="8"/>
      <c r="DBF20" s="9"/>
      <c r="DBM20" s="8"/>
      <c r="DBN20" s="9"/>
      <c r="DBU20" s="8"/>
      <c r="DBV20" s="9"/>
      <c r="DCC20" s="8"/>
      <c r="DCD20" s="9"/>
      <c r="DCK20" s="8"/>
      <c r="DCL20" s="9"/>
      <c r="DCS20" s="8"/>
      <c r="DCT20" s="9"/>
      <c r="DDA20" s="8"/>
      <c r="DDB20" s="9"/>
      <c r="DDI20" s="8"/>
      <c r="DDJ20" s="9"/>
      <c r="DDQ20" s="8"/>
      <c r="DDR20" s="9"/>
      <c r="DDY20" s="8"/>
      <c r="DDZ20" s="9"/>
      <c r="DEG20" s="8"/>
      <c r="DEH20" s="9"/>
      <c r="DEO20" s="8"/>
      <c r="DEP20" s="9"/>
      <c r="DEW20" s="8"/>
      <c r="DEX20" s="9"/>
      <c r="DFE20" s="8"/>
      <c r="DFF20" s="9"/>
      <c r="DFM20" s="8"/>
      <c r="DFN20" s="9"/>
      <c r="DFU20" s="8"/>
      <c r="DFV20" s="9"/>
      <c r="DGC20" s="8"/>
      <c r="DGD20" s="9"/>
      <c r="DGK20" s="8"/>
      <c r="DGL20" s="9"/>
      <c r="DGS20" s="8"/>
      <c r="DGT20" s="9"/>
      <c r="DHA20" s="8"/>
      <c r="DHB20" s="9"/>
      <c r="DHI20" s="8"/>
      <c r="DHJ20" s="9"/>
      <c r="DHQ20" s="8"/>
      <c r="DHR20" s="9"/>
      <c r="DHY20" s="8"/>
      <c r="DHZ20" s="9"/>
      <c r="DIG20" s="8"/>
      <c r="DIH20" s="9"/>
      <c r="DIO20" s="8"/>
      <c r="DIP20" s="9"/>
      <c r="DIW20" s="8"/>
      <c r="DIX20" s="9"/>
      <c r="DJE20" s="8"/>
      <c r="DJF20" s="9"/>
      <c r="DJM20" s="8"/>
      <c r="DJN20" s="9"/>
      <c r="DJU20" s="8"/>
      <c r="DJV20" s="9"/>
      <c r="DKC20" s="8"/>
      <c r="DKD20" s="9"/>
      <c r="DKK20" s="8"/>
      <c r="DKL20" s="9"/>
      <c r="DKS20" s="8"/>
      <c r="DKT20" s="9"/>
      <c r="DLA20" s="8"/>
      <c r="DLB20" s="9"/>
      <c r="DLI20" s="8"/>
      <c r="DLJ20" s="9"/>
      <c r="DLQ20" s="8"/>
      <c r="DLR20" s="9"/>
      <c r="DLY20" s="8"/>
      <c r="DLZ20" s="9"/>
      <c r="DMG20" s="8"/>
      <c r="DMH20" s="9"/>
      <c r="DMO20" s="8"/>
      <c r="DMP20" s="9"/>
      <c r="DMW20" s="8"/>
      <c r="DMX20" s="9"/>
      <c r="DNE20" s="8"/>
      <c r="DNF20" s="9"/>
      <c r="DNM20" s="8"/>
      <c r="DNN20" s="9"/>
      <c r="DNU20" s="8"/>
      <c r="DNV20" s="9"/>
      <c r="DOC20" s="8"/>
      <c r="DOD20" s="9"/>
      <c r="DOK20" s="8"/>
      <c r="DOL20" s="9"/>
      <c r="DOS20" s="8"/>
      <c r="DOT20" s="9"/>
      <c r="DPA20" s="8"/>
      <c r="DPB20" s="9"/>
      <c r="DPI20" s="8"/>
      <c r="DPJ20" s="9"/>
      <c r="DPQ20" s="8"/>
      <c r="DPR20" s="9"/>
      <c r="DPY20" s="8"/>
      <c r="DPZ20" s="9"/>
      <c r="DQG20" s="8"/>
      <c r="DQH20" s="9"/>
      <c r="DQO20" s="8"/>
      <c r="DQP20" s="9"/>
      <c r="DQW20" s="8"/>
      <c r="DQX20" s="9"/>
      <c r="DRE20" s="8"/>
      <c r="DRF20" s="9"/>
      <c r="DRM20" s="8"/>
      <c r="DRN20" s="9"/>
      <c r="DRU20" s="8"/>
      <c r="DRV20" s="9"/>
      <c r="DSC20" s="8"/>
      <c r="DSD20" s="9"/>
      <c r="DSK20" s="8"/>
      <c r="DSL20" s="9"/>
      <c r="DSS20" s="8"/>
      <c r="DST20" s="9"/>
      <c r="DTA20" s="8"/>
      <c r="DTB20" s="9"/>
      <c r="DTI20" s="8"/>
      <c r="DTJ20" s="9"/>
      <c r="DTQ20" s="8"/>
      <c r="DTR20" s="9"/>
      <c r="DTY20" s="8"/>
      <c r="DTZ20" s="9"/>
      <c r="DUG20" s="8"/>
      <c r="DUH20" s="9"/>
      <c r="DUO20" s="8"/>
      <c r="DUP20" s="9"/>
      <c r="DUW20" s="8"/>
      <c r="DUX20" s="9"/>
      <c r="DVE20" s="8"/>
      <c r="DVF20" s="9"/>
      <c r="DVM20" s="8"/>
      <c r="DVN20" s="9"/>
      <c r="DVU20" s="8"/>
      <c r="DVV20" s="9"/>
      <c r="DWC20" s="8"/>
      <c r="DWD20" s="9"/>
      <c r="DWK20" s="8"/>
      <c r="DWL20" s="9"/>
      <c r="DWS20" s="8"/>
      <c r="DWT20" s="9"/>
      <c r="DXA20" s="8"/>
      <c r="DXB20" s="9"/>
      <c r="DXI20" s="8"/>
      <c r="DXJ20" s="9"/>
      <c r="DXQ20" s="8"/>
      <c r="DXR20" s="9"/>
      <c r="DXY20" s="8"/>
      <c r="DXZ20" s="9"/>
      <c r="DYG20" s="8"/>
      <c r="DYH20" s="9"/>
      <c r="DYO20" s="8"/>
      <c r="DYP20" s="9"/>
      <c r="DYW20" s="8"/>
      <c r="DYX20" s="9"/>
      <c r="DZE20" s="8"/>
      <c r="DZF20" s="9"/>
      <c r="DZM20" s="8"/>
      <c r="DZN20" s="9"/>
      <c r="DZU20" s="8"/>
      <c r="DZV20" s="9"/>
      <c r="EAC20" s="8"/>
      <c r="EAD20" s="9"/>
      <c r="EAK20" s="8"/>
      <c r="EAL20" s="9"/>
      <c r="EAS20" s="8"/>
      <c r="EAT20" s="9"/>
      <c r="EBA20" s="8"/>
      <c r="EBB20" s="9"/>
      <c r="EBI20" s="8"/>
      <c r="EBJ20" s="9"/>
      <c r="EBQ20" s="8"/>
      <c r="EBR20" s="9"/>
      <c r="EBY20" s="8"/>
      <c r="EBZ20" s="9"/>
      <c r="ECG20" s="8"/>
      <c r="ECH20" s="9"/>
      <c r="ECO20" s="8"/>
      <c r="ECP20" s="9"/>
      <c r="ECW20" s="8"/>
      <c r="ECX20" s="9"/>
      <c r="EDE20" s="8"/>
      <c r="EDF20" s="9"/>
      <c r="EDM20" s="8"/>
      <c r="EDN20" s="9"/>
      <c r="EDU20" s="8"/>
      <c r="EDV20" s="9"/>
      <c r="EEC20" s="8"/>
      <c r="EED20" s="9"/>
      <c r="EEK20" s="8"/>
      <c r="EEL20" s="9"/>
      <c r="EES20" s="8"/>
      <c r="EET20" s="9"/>
      <c r="EFA20" s="8"/>
      <c r="EFB20" s="9"/>
      <c r="EFI20" s="8"/>
      <c r="EFJ20" s="9"/>
      <c r="EFQ20" s="8"/>
      <c r="EFR20" s="9"/>
      <c r="EFY20" s="8"/>
      <c r="EFZ20" s="9"/>
      <c r="EGG20" s="8"/>
      <c r="EGH20" s="9"/>
      <c r="EGO20" s="8"/>
      <c r="EGP20" s="9"/>
      <c r="EGW20" s="8"/>
      <c r="EGX20" s="9"/>
      <c r="EHE20" s="8"/>
      <c r="EHF20" s="9"/>
      <c r="EHM20" s="8"/>
      <c r="EHN20" s="9"/>
      <c r="EHU20" s="8"/>
      <c r="EHV20" s="9"/>
      <c r="EIC20" s="8"/>
      <c r="EID20" s="9"/>
      <c r="EIK20" s="8"/>
      <c r="EIL20" s="9"/>
      <c r="EIS20" s="8"/>
      <c r="EIT20" s="9"/>
      <c r="EJA20" s="8"/>
      <c r="EJB20" s="9"/>
      <c r="EJI20" s="8"/>
      <c r="EJJ20" s="9"/>
      <c r="EJQ20" s="8"/>
      <c r="EJR20" s="9"/>
      <c r="EJY20" s="8"/>
      <c r="EJZ20" s="9"/>
      <c r="EKG20" s="8"/>
      <c r="EKH20" s="9"/>
      <c r="EKO20" s="8"/>
      <c r="EKP20" s="9"/>
      <c r="EKW20" s="8"/>
      <c r="EKX20" s="9"/>
      <c r="ELE20" s="8"/>
      <c r="ELF20" s="9"/>
      <c r="ELM20" s="8"/>
      <c r="ELN20" s="9"/>
      <c r="ELU20" s="8"/>
      <c r="ELV20" s="9"/>
      <c r="EMC20" s="8"/>
      <c r="EMD20" s="9"/>
      <c r="EMK20" s="8"/>
      <c r="EML20" s="9"/>
      <c r="EMS20" s="8"/>
      <c r="EMT20" s="9"/>
      <c r="ENA20" s="8"/>
      <c r="ENB20" s="9"/>
      <c r="ENI20" s="8"/>
      <c r="ENJ20" s="9"/>
      <c r="ENQ20" s="8"/>
      <c r="ENR20" s="9"/>
      <c r="ENY20" s="8"/>
      <c r="ENZ20" s="9"/>
      <c r="EOG20" s="8"/>
      <c r="EOH20" s="9"/>
      <c r="EOO20" s="8"/>
      <c r="EOP20" s="9"/>
      <c r="EOW20" s="8"/>
      <c r="EOX20" s="9"/>
      <c r="EPE20" s="8"/>
      <c r="EPF20" s="9"/>
      <c r="EPM20" s="8"/>
      <c r="EPN20" s="9"/>
      <c r="EPU20" s="8"/>
      <c r="EPV20" s="9"/>
      <c r="EQC20" s="8"/>
      <c r="EQD20" s="9"/>
      <c r="EQK20" s="8"/>
      <c r="EQL20" s="9"/>
      <c r="EQS20" s="8"/>
      <c r="EQT20" s="9"/>
      <c r="ERA20" s="8"/>
      <c r="ERB20" s="9"/>
      <c r="ERI20" s="8"/>
      <c r="ERJ20" s="9"/>
      <c r="ERQ20" s="8"/>
      <c r="ERR20" s="9"/>
      <c r="ERY20" s="8"/>
      <c r="ERZ20" s="9"/>
      <c r="ESG20" s="8"/>
      <c r="ESH20" s="9"/>
      <c r="ESO20" s="8"/>
      <c r="ESP20" s="9"/>
      <c r="ESW20" s="8"/>
      <c r="ESX20" s="9"/>
      <c r="ETE20" s="8"/>
      <c r="ETF20" s="9"/>
      <c r="ETM20" s="8"/>
      <c r="ETN20" s="9"/>
      <c r="ETU20" s="8"/>
      <c r="ETV20" s="9"/>
      <c r="EUC20" s="8"/>
      <c r="EUD20" s="9"/>
      <c r="EUK20" s="8"/>
      <c r="EUL20" s="9"/>
      <c r="EUS20" s="8"/>
      <c r="EUT20" s="9"/>
      <c r="EVA20" s="8"/>
      <c r="EVB20" s="9"/>
      <c r="EVI20" s="8"/>
      <c r="EVJ20" s="9"/>
      <c r="EVQ20" s="8"/>
      <c r="EVR20" s="9"/>
      <c r="EVY20" s="8"/>
      <c r="EVZ20" s="9"/>
      <c r="EWG20" s="8"/>
      <c r="EWH20" s="9"/>
      <c r="EWO20" s="8"/>
      <c r="EWP20" s="9"/>
      <c r="EWW20" s="8"/>
      <c r="EWX20" s="9"/>
      <c r="EXE20" s="8"/>
      <c r="EXF20" s="9"/>
      <c r="EXM20" s="8"/>
      <c r="EXN20" s="9"/>
      <c r="EXU20" s="8"/>
      <c r="EXV20" s="9"/>
      <c r="EYC20" s="8"/>
      <c r="EYD20" s="9"/>
      <c r="EYK20" s="8"/>
      <c r="EYL20" s="9"/>
      <c r="EYS20" s="8"/>
      <c r="EYT20" s="9"/>
      <c r="EZA20" s="8"/>
      <c r="EZB20" s="9"/>
      <c r="EZI20" s="8"/>
      <c r="EZJ20" s="9"/>
      <c r="EZQ20" s="8"/>
      <c r="EZR20" s="9"/>
      <c r="EZY20" s="8"/>
      <c r="EZZ20" s="9"/>
      <c r="FAG20" s="8"/>
      <c r="FAH20" s="9"/>
      <c r="FAO20" s="8"/>
      <c r="FAP20" s="9"/>
      <c r="FAW20" s="8"/>
      <c r="FAX20" s="9"/>
      <c r="FBE20" s="8"/>
      <c r="FBF20" s="9"/>
      <c r="FBM20" s="8"/>
      <c r="FBN20" s="9"/>
      <c r="FBU20" s="8"/>
      <c r="FBV20" s="9"/>
      <c r="FCC20" s="8"/>
      <c r="FCD20" s="9"/>
      <c r="FCK20" s="8"/>
      <c r="FCL20" s="9"/>
      <c r="FCS20" s="8"/>
      <c r="FCT20" s="9"/>
      <c r="FDA20" s="8"/>
      <c r="FDB20" s="9"/>
      <c r="FDI20" s="8"/>
      <c r="FDJ20" s="9"/>
      <c r="FDQ20" s="8"/>
      <c r="FDR20" s="9"/>
      <c r="FDY20" s="8"/>
      <c r="FDZ20" s="9"/>
      <c r="FEG20" s="8"/>
      <c r="FEH20" s="9"/>
      <c r="FEO20" s="8"/>
      <c r="FEP20" s="9"/>
      <c r="FEW20" s="8"/>
      <c r="FEX20" s="9"/>
      <c r="FFE20" s="8"/>
      <c r="FFF20" s="9"/>
      <c r="FFM20" s="8"/>
      <c r="FFN20" s="9"/>
      <c r="FFU20" s="8"/>
      <c r="FFV20" s="9"/>
      <c r="FGC20" s="8"/>
      <c r="FGD20" s="9"/>
      <c r="FGK20" s="8"/>
      <c r="FGL20" s="9"/>
      <c r="FGS20" s="8"/>
      <c r="FGT20" s="9"/>
      <c r="FHA20" s="8"/>
      <c r="FHB20" s="9"/>
      <c r="FHI20" s="8"/>
      <c r="FHJ20" s="9"/>
      <c r="FHQ20" s="8"/>
      <c r="FHR20" s="9"/>
      <c r="FHY20" s="8"/>
      <c r="FHZ20" s="9"/>
      <c r="FIG20" s="8"/>
      <c r="FIH20" s="9"/>
      <c r="FIO20" s="8"/>
      <c r="FIP20" s="9"/>
      <c r="FIW20" s="8"/>
      <c r="FIX20" s="9"/>
      <c r="FJE20" s="8"/>
      <c r="FJF20" s="9"/>
      <c r="FJM20" s="8"/>
      <c r="FJN20" s="9"/>
      <c r="FJU20" s="8"/>
      <c r="FJV20" s="9"/>
      <c r="FKC20" s="8"/>
      <c r="FKD20" s="9"/>
      <c r="FKK20" s="8"/>
      <c r="FKL20" s="9"/>
      <c r="FKS20" s="8"/>
      <c r="FKT20" s="9"/>
      <c r="FLA20" s="8"/>
      <c r="FLB20" s="9"/>
      <c r="FLI20" s="8"/>
      <c r="FLJ20" s="9"/>
      <c r="FLQ20" s="8"/>
      <c r="FLR20" s="9"/>
      <c r="FLY20" s="8"/>
      <c r="FLZ20" s="9"/>
      <c r="FMG20" s="8"/>
      <c r="FMH20" s="9"/>
      <c r="FMO20" s="8"/>
      <c r="FMP20" s="9"/>
      <c r="FMW20" s="8"/>
      <c r="FMX20" s="9"/>
      <c r="FNE20" s="8"/>
      <c r="FNF20" s="9"/>
      <c r="FNM20" s="8"/>
      <c r="FNN20" s="9"/>
      <c r="FNU20" s="8"/>
      <c r="FNV20" s="9"/>
      <c r="FOC20" s="8"/>
      <c r="FOD20" s="9"/>
      <c r="FOK20" s="8"/>
      <c r="FOL20" s="9"/>
      <c r="FOS20" s="8"/>
      <c r="FOT20" s="9"/>
      <c r="FPA20" s="8"/>
      <c r="FPB20" s="9"/>
      <c r="FPI20" s="8"/>
      <c r="FPJ20" s="9"/>
      <c r="FPQ20" s="8"/>
      <c r="FPR20" s="9"/>
      <c r="FPY20" s="8"/>
      <c r="FPZ20" s="9"/>
      <c r="FQG20" s="8"/>
      <c r="FQH20" s="9"/>
      <c r="FQO20" s="8"/>
      <c r="FQP20" s="9"/>
      <c r="FQW20" s="8"/>
      <c r="FQX20" s="9"/>
      <c r="FRE20" s="8"/>
      <c r="FRF20" s="9"/>
      <c r="FRM20" s="8"/>
      <c r="FRN20" s="9"/>
      <c r="FRU20" s="8"/>
      <c r="FRV20" s="9"/>
      <c r="FSC20" s="8"/>
      <c r="FSD20" s="9"/>
      <c r="FSK20" s="8"/>
      <c r="FSL20" s="9"/>
      <c r="FSS20" s="8"/>
      <c r="FST20" s="9"/>
      <c r="FTA20" s="8"/>
      <c r="FTB20" s="9"/>
      <c r="FTI20" s="8"/>
      <c r="FTJ20" s="9"/>
      <c r="FTQ20" s="8"/>
      <c r="FTR20" s="9"/>
      <c r="FTY20" s="8"/>
      <c r="FTZ20" s="9"/>
      <c r="FUG20" s="8"/>
      <c r="FUH20" s="9"/>
      <c r="FUO20" s="8"/>
      <c r="FUP20" s="9"/>
      <c r="FUW20" s="8"/>
      <c r="FUX20" s="9"/>
      <c r="FVE20" s="8"/>
      <c r="FVF20" s="9"/>
      <c r="FVM20" s="8"/>
      <c r="FVN20" s="9"/>
      <c r="FVU20" s="8"/>
      <c r="FVV20" s="9"/>
      <c r="FWC20" s="8"/>
      <c r="FWD20" s="9"/>
      <c r="FWK20" s="8"/>
      <c r="FWL20" s="9"/>
      <c r="FWS20" s="8"/>
      <c r="FWT20" s="9"/>
      <c r="FXA20" s="8"/>
      <c r="FXB20" s="9"/>
      <c r="FXI20" s="8"/>
      <c r="FXJ20" s="9"/>
      <c r="FXQ20" s="8"/>
      <c r="FXR20" s="9"/>
      <c r="FXY20" s="8"/>
      <c r="FXZ20" s="9"/>
      <c r="FYG20" s="8"/>
      <c r="FYH20" s="9"/>
      <c r="FYO20" s="8"/>
      <c r="FYP20" s="9"/>
      <c r="FYW20" s="8"/>
      <c r="FYX20" s="9"/>
      <c r="FZE20" s="8"/>
      <c r="FZF20" s="9"/>
      <c r="FZM20" s="8"/>
      <c r="FZN20" s="9"/>
      <c r="FZU20" s="8"/>
      <c r="FZV20" s="9"/>
      <c r="GAC20" s="8"/>
      <c r="GAD20" s="9"/>
      <c r="GAK20" s="8"/>
      <c r="GAL20" s="9"/>
      <c r="GAS20" s="8"/>
      <c r="GAT20" s="9"/>
      <c r="GBA20" s="8"/>
      <c r="GBB20" s="9"/>
      <c r="GBI20" s="8"/>
      <c r="GBJ20" s="9"/>
      <c r="GBQ20" s="8"/>
      <c r="GBR20" s="9"/>
      <c r="GBY20" s="8"/>
      <c r="GBZ20" s="9"/>
      <c r="GCG20" s="8"/>
      <c r="GCH20" s="9"/>
      <c r="GCO20" s="8"/>
      <c r="GCP20" s="9"/>
      <c r="GCW20" s="8"/>
      <c r="GCX20" s="9"/>
      <c r="GDE20" s="8"/>
      <c r="GDF20" s="9"/>
      <c r="GDM20" s="8"/>
      <c r="GDN20" s="9"/>
      <c r="GDU20" s="8"/>
      <c r="GDV20" s="9"/>
      <c r="GEC20" s="8"/>
      <c r="GED20" s="9"/>
      <c r="GEK20" s="8"/>
      <c r="GEL20" s="9"/>
      <c r="GES20" s="8"/>
      <c r="GET20" s="9"/>
      <c r="GFA20" s="8"/>
      <c r="GFB20" s="9"/>
      <c r="GFI20" s="8"/>
      <c r="GFJ20" s="9"/>
      <c r="GFQ20" s="8"/>
      <c r="GFR20" s="9"/>
      <c r="GFY20" s="8"/>
      <c r="GFZ20" s="9"/>
      <c r="GGG20" s="8"/>
      <c r="GGH20" s="9"/>
      <c r="GGO20" s="8"/>
      <c r="GGP20" s="9"/>
      <c r="GGW20" s="8"/>
      <c r="GGX20" s="9"/>
      <c r="GHE20" s="8"/>
      <c r="GHF20" s="9"/>
      <c r="GHM20" s="8"/>
      <c r="GHN20" s="9"/>
      <c r="GHU20" s="8"/>
      <c r="GHV20" s="9"/>
      <c r="GIC20" s="8"/>
      <c r="GID20" s="9"/>
      <c r="GIK20" s="8"/>
      <c r="GIL20" s="9"/>
      <c r="GIS20" s="8"/>
      <c r="GIT20" s="9"/>
      <c r="GJA20" s="8"/>
      <c r="GJB20" s="9"/>
      <c r="GJI20" s="8"/>
      <c r="GJJ20" s="9"/>
      <c r="GJQ20" s="8"/>
      <c r="GJR20" s="9"/>
      <c r="GJY20" s="8"/>
      <c r="GJZ20" s="9"/>
      <c r="GKG20" s="8"/>
      <c r="GKH20" s="9"/>
      <c r="GKO20" s="8"/>
      <c r="GKP20" s="9"/>
      <c r="GKW20" s="8"/>
      <c r="GKX20" s="9"/>
      <c r="GLE20" s="8"/>
      <c r="GLF20" s="9"/>
      <c r="GLM20" s="8"/>
      <c r="GLN20" s="9"/>
      <c r="GLU20" s="8"/>
      <c r="GLV20" s="9"/>
      <c r="GMC20" s="8"/>
      <c r="GMD20" s="9"/>
      <c r="GMK20" s="8"/>
      <c r="GML20" s="9"/>
      <c r="GMS20" s="8"/>
      <c r="GMT20" s="9"/>
      <c r="GNA20" s="8"/>
      <c r="GNB20" s="9"/>
      <c r="GNI20" s="8"/>
      <c r="GNJ20" s="9"/>
      <c r="GNQ20" s="8"/>
      <c r="GNR20" s="9"/>
      <c r="GNY20" s="8"/>
      <c r="GNZ20" s="9"/>
      <c r="GOG20" s="8"/>
      <c r="GOH20" s="9"/>
      <c r="GOO20" s="8"/>
      <c r="GOP20" s="9"/>
      <c r="GOW20" s="8"/>
      <c r="GOX20" s="9"/>
      <c r="GPE20" s="8"/>
      <c r="GPF20" s="9"/>
      <c r="GPM20" s="8"/>
      <c r="GPN20" s="9"/>
      <c r="GPU20" s="8"/>
      <c r="GPV20" s="9"/>
      <c r="GQC20" s="8"/>
      <c r="GQD20" s="9"/>
      <c r="GQK20" s="8"/>
      <c r="GQL20" s="9"/>
      <c r="GQS20" s="8"/>
      <c r="GQT20" s="9"/>
      <c r="GRA20" s="8"/>
      <c r="GRB20" s="9"/>
      <c r="GRI20" s="8"/>
      <c r="GRJ20" s="9"/>
      <c r="GRQ20" s="8"/>
      <c r="GRR20" s="9"/>
      <c r="GRY20" s="8"/>
      <c r="GRZ20" s="9"/>
      <c r="GSG20" s="8"/>
      <c r="GSH20" s="9"/>
      <c r="GSO20" s="8"/>
      <c r="GSP20" s="9"/>
      <c r="GSW20" s="8"/>
      <c r="GSX20" s="9"/>
      <c r="GTE20" s="8"/>
      <c r="GTF20" s="9"/>
      <c r="GTM20" s="8"/>
      <c r="GTN20" s="9"/>
      <c r="GTU20" s="8"/>
      <c r="GTV20" s="9"/>
      <c r="GUC20" s="8"/>
      <c r="GUD20" s="9"/>
      <c r="GUK20" s="8"/>
      <c r="GUL20" s="9"/>
      <c r="GUS20" s="8"/>
      <c r="GUT20" s="9"/>
      <c r="GVA20" s="8"/>
      <c r="GVB20" s="9"/>
      <c r="GVI20" s="8"/>
      <c r="GVJ20" s="9"/>
      <c r="GVQ20" s="8"/>
      <c r="GVR20" s="9"/>
      <c r="GVY20" s="8"/>
      <c r="GVZ20" s="9"/>
      <c r="GWG20" s="8"/>
      <c r="GWH20" s="9"/>
      <c r="GWO20" s="8"/>
      <c r="GWP20" s="9"/>
      <c r="GWW20" s="8"/>
      <c r="GWX20" s="9"/>
      <c r="GXE20" s="8"/>
      <c r="GXF20" s="9"/>
      <c r="GXM20" s="8"/>
      <c r="GXN20" s="9"/>
      <c r="GXU20" s="8"/>
      <c r="GXV20" s="9"/>
      <c r="GYC20" s="8"/>
      <c r="GYD20" s="9"/>
      <c r="GYK20" s="8"/>
      <c r="GYL20" s="9"/>
      <c r="GYS20" s="8"/>
      <c r="GYT20" s="9"/>
      <c r="GZA20" s="8"/>
      <c r="GZB20" s="9"/>
      <c r="GZI20" s="8"/>
      <c r="GZJ20" s="9"/>
      <c r="GZQ20" s="8"/>
      <c r="GZR20" s="9"/>
      <c r="GZY20" s="8"/>
      <c r="GZZ20" s="9"/>
      <c r="HAG20" s="8"/>
      <c r="HAH20" s="9"/>
      <c r="HAO20" s="8"/>
      <c r="HAP20" s="9"/>
      <c r="HAW20" s="8"/>
      <c r="HAX20" s="9"/>
      <c r="HBE20" s="8"/>
      <c r="HBF20" s="9"/>
      <c r="HBM20" s="8"/>
      <c r="HBN20" s="9"/>
      <c r="HBU20" s="8"/>
      <c r="HBV20" s="9"/>
      <c r="HCC20" s="8"/>
      <c r="HCD20" s="9"/>
      <c r="HCK20" s="8"/>
      <c r="HCL20" s="9"/>
      <c r="HCS20" s="8"/>
      <c r="HCT20" s="9"/>
      <c r="HDA20" s="8"/>
      <c r="HDB20" s="9"/>
      <c r="HDI20" s="8"/>
      <c r="HDJ20" s="9"/>
      <c r="HDQ20" s="8"/>
      <c r="HDR20" s="9"/>
      <c r="HDY20" s="8"/>
      <c r="HDZ20" s="9"/>
      <c r="HEG20" s="8"/>
      <c r="HEH20" s="9"/>
      <c r="HEO20" s="8"/>
      <c r="HEP20" s="9"/>
      <c r="HEW20" s="8"/>
      <c r="HEX20" s="9"/>
      <c r="HFE20" s="8"/>
      <c r="HFF20" s="9"/>
      <c r="HFM20" s="8"/>
      <c r="HFN20" s="9"/>
      <c r="HFU20" s="8"/>
      <c r="HFV20" s="9"/>
      <c r="HGC20" s="8"/>
      <c r="HGD20" s="9"/>
      <c r="HGK20" s="8"/>
      <c r="HGL20" s="9"/>
      <c r="HGS20" s="8"/>
      <c r="HGT20" s="9"/>
      <c r="HHA20" s="8"/>
      <c r="HHB20" s="9"/>
      <c r="HHI20" s="8"/>
      <c r="HHJ20" s="9"/>
      <c r="HHQ20" s="8"/>
      <c r="HHR20" s="9"/>
      <c r="HHY20" s="8"/>
      <c r="HHZ20" s="9"/>
      <c r="HIG20" s="8"/>
      <c r="HIH20" s="9"/>
      <c r="HIO20" s="8"/>
      <c r="HIP20" s="9"/>
      <c r="HIW20" s="8"/>
      <c r="HIX20" s="9"/>
      <c r="HJE20" s="8"/>
      <c r="HJF20" s="9"/>
      <c r="HJM20" s="8"/>
      <c r="HJN20" s="9"/>
      <c r="HJU20" s="8"/>
      <c r="HJV20" s="9"/>
      <c r="HKC20" s="8"/>
      <c r="HKD20" s="9"/>
      <c r="HKK20" s="8"/>
      <c r="HKL20" s="9"/>
      <c r="HKS20" s="8"/>
      <c r="HKT20" s="9"/>
      <c r="HLA20" s="8"/>
      <c r="HLB20" s="9"/>
      <c r="HLI20" s="8"/>
      <c r="HLJ20" s="9"/>
      <c r="HLQ20" s="8"/>
      <c r="HLR20" s="9"/>
      <c r="HLY20" s="8"/>
      <c r="HLZ20" s="9"/>
      <c r="HMG20" s="8"/>
      <c r="HMH20" s="9"/>
      <c r="HMO20" s="8"/>
      <c r="HMP20" s="9"/>
      <c r="HMW20" s="8"/>
      <c r="HMX20" s="9"/>
      <c r="HNE20" s="8"/>
      <c r="HNF20" s="9"/>
      <c r="HNM20" s="8"/>
      <c r="HNN20" s="9"/>
      <c r="HNU20" s="8"/>
      <c r="HNV20" s="9"/>
      <c r="HOC20" s="8"/>
      <c r="HOD20" s="9"/>
      <c r="HOK20" s="8"/>
      <c r="HOL20" s="9"/>
      <c r="HOS20" s="8"/>
      <c r="HOT20" s="9"/>
      <c r="HPA20" s="8"/>
      <c r="HPB20" s="9"/>
      <c r="HPI20" s="8"/>
      <c r="HPJ20" s="9"/>
      <c r="HPQ20" s="8"/>
      <c r="HPR20" s="9"/>
      <c r="HPY20" s="8"/>
      <c r="HPZ20" s="9"/>
      <c r="HQG20" s="8"/>
      <c r="HQH20" s="9"/>
      <c r="HQO20" s="8"/>
      <c r="HQP20" s="9"/>
      <c r="HQW20" s="8"/>
      <c r="HQX20" s="9"/>
      <c r="HRE20" s="8"/>
      <c r="HRF20" s="9"/>
      <c r="HRM20" s="8"/>
      <c r="HRN20" s="9"/>
      <c r="HRU20" s="8"/>
      <c r="HRV20" s="9"/>
      <c r="HSC20" s="8"/>
      <c r="HSD20" s="9"/>
      <c r="HSK20" s="8"/>
      <c r="HSL20" s="9"/>
      <c r="HSS20" s="8"/>
      <c r="HST20" s="9"/>
      <c r="HTA20" s="8"/>
      <c r="HTB20" s="9"/>
      <c r="HTI20" s="8"/>
      <c r="HTJ20" s="9"/>
      <c r="HTQ20" s="8"/>
      <c r="HTR20" s="9"/>
      <c r="HTY20" s="8"/>
      <c r="HTZ20" s="9"/>
      <c r="HUG20" s="8"/>
      <c r="HUH20" s="9"/>
      <c r="HUO20" s="8"/>
      <c r="HUP20" s="9"/>
      <c r="HUW20" s="8"/>
      <c r="HUX20" s="9"/>
      <c r="HVE20" s="8"/>
      <c r="HVF20" s="9"/>
      <c r="HVM20" s="8"/>
      <c r="HVN20" s="9"/>
      <c r="HVU20" s="8"/>
      <c r="HVV20" s="9"/>
      <c r="HWC20" s="8"/>
      <c r="HWD20" s="9"/>
      <c r="HWK20" s="8"/>
      <c r="HWL20" s="9"/>
      <c r="HWS20" s="8"/>
      <c r="HWT20" s="9"/>
      <c r="HXA20" s="8"/>
      <c r="HXB20" s="9"/>
      <c r="HXI20" s="8"/>
      <c r="HXJ20" s="9"/>
      <c r="HXQ20" s="8"/>
      <c r="HXR20" s="9"/>
      <c r="HXY20" s="8"/>
      <c r="HXZ20" s="9"/>
      <c r="HYG20" s="8"/>
      <c r="HYH20" s="9"/>
      <c r="HYO20" s="8"/>
      <c r="HYP20" s="9"/>
      <c r="HYW20" s="8"/>
      <c r="HYX20" s="9"/>
      <c r="HZE20" s="8"/>
      <c r="HZF20" s="9"/>
      <c r="HZM20" s="8"/>
      <c r="HZN20" s="9"/>
      <c r="HZU20" s="8"/>
      <c r="HZV20" s="9"/>
      <c r="IAC20" s="8"/>
      <c r="IAD20" s="9"/>
      <c r="IAK20" s="8"/>
      <c r="IAL20" s="9"/>
      <c r="IAS20" s="8"/>
      <c r="IAT20" s="9"/>
      <c r="IBA20" s="8"/>
      <c r="IBB20" s="9"/>
      <c r="IBI20" s="8"/>
      <c r="IBJ20" s="9"/>
      <c r="IBQ20" s="8"/>
      <c r="IBR20" s="9"/>
      <c r="IBY20" s="8"/>
      <c r="IBZ20" s="9"/>
      <c r="ICG20" s="8"/>
      <c r="ICH20" s="9"/>
      <c r="ICO20" s="8"/>
      <c r="ICP20" s="9"/>
      <c r="ICW20" s="8"/>
      <c r="ICX20" s="9"/>
      <c r="IDE20" s="8"/>
      <c r="IDF20" s="9"/>
      <c r="IDM20" s="8"/>
      <c r="IDN20" s="9"/>
      <c r="IDU20" s="8"/>
      <c r="IDV20" s="9"/>
      <c r="IEC20" s="8"/>
      <c r="IED20" s="9"/>
      <c r="IEK20" s="8"/>
      <c r="IEL20" s="9"/>
      <c r="IES20" s="8"/>
      <c r="IET20" s="9"/>
      <c r="IFA20" s="8"/>
      <c r="IFB20" s="9"/>
      <c r="IFI20" s="8"/>
      <c r="IFJ20" s="9"/>
      <c r="IFQ20" s="8"/>
      <c r="IFR20" s="9"/>
      <c r="IFY20" s="8"/>
      <c r="IFZ20" s="9"/>
      <c r="IGG20" s="8"/>
      <c r="IGH20" s="9"/>
      <c r="IGO20" s="8"/>
      <c r="IGP20" s="9"/>
      <c r="IGW20" s="8"/>
      <c r="IGX20" s="9"/>
      <c r="IHE20" s="8"/>
      <c r="IHF20" s="9"/>
      <c r="IHM20" s="8"/>
      <c r="IHN20" s="9"/>
      <c r="IHU20" s="8"/>
      <c r="IHV20" s="9"/>
      <c r="IIC20" s="8"/>
      <c r="IID20" s="9"/>
      <c r="IIK20" s="8"/>
      <c r="IIL20" s="9"/>
      <c r="IIS20" s="8"/>
      <c r="IIT20" s="9"/>
      <c r="IJA20" s="8"/>
      <c r="IJB20" s="9"/>
      <c r="IJI20" s="8"/>
      <c r="IJJ20" s="9"/>
      <c r="IJQ20" s="8"/>
      <c r="IJR20" s="9"/>
      <c r="IJY20" s="8"/>
      <c r="IJZ20" s="9"/>
      <c r="IKG20" s="8"/>
      <c r="IKH20" s="9"/>
      <c r="IKO20" s="8"/>
      <c r="IKP20" s="9"/>
      <c r="IKW20" s="8"/>
      <c r="IKX20" s="9"/>
      <c r="ILE20" s="8"/>
      <c r="ILF20" s="9"/>
      <c r="ILM20" s="8"/>
      <c r="ILN20" s="9"/>
      <c r="ILU20" s="8"/>
      <c r="ILV20" s="9"/>
      <c r="IMC20" s="8"/>
      <c r="IMD20" s="9"/>
      <c r="IMK20" s="8"/>
      <c r="IML20" s="9"/>
      <c r="IMS20" s="8"/>
      <c r="IMT20" s="9"/>
      <c r="INA20" s="8"/>
      <c r="INB20" s="9"/>
      <c r="INI20" s="8"/>
      <c r="INJ20" s="9"/>
      <c r="INQ20" s="8"/>
      <c r="INR20" s="9"/>
      <c r="INY20" s="8"/>
      <c r="INZ20" s="9"/>
      <c r="IOG20" s="8"/>
      <c r="IOH20" s="9"/>
      <c r="IOO20" s="8"/>
      <c r="IOP20" s="9"/>
      <c r="IOW20" s="8"/>
      <c r="IOX20" s="9"/>
      <c r="IPE20" s="8"/>
      <c r="IPF20" s="9"/>
      <c r="IPM20" s="8"/>
      <c r="IPN20" s="9"/>
      <c r="IPU20" s="8"/>
      <c r="IPV20" s="9"/>
      <c r="IQC20" s="8"/>
      <c r="IQD20" s="9"/>
      <c r="IQK20" s="8"/>
      <c r="IQL20" s="9"/>
      <c r="IQS20" s="8"/>
      <c r="IQT20" s="9"/>
      <c r="IRA20" s="8"/>
      <c r="IRB20" s="9"/>
      <c r="IRI20" s="8"/>
      <c r="IRJ20" s="9"/>
      <c r="IRQ20" s="8"/>
      <c r="IRR20" s="9"/>
      <c r="IRY20" s="8"/>
      <c r="IRZ20" s="9"/>
      <c r="ISG20" s="8"/>
      <c r="ISH20" s="9"/>
      <c r="ISO20" s="8"/>
      <c r="ISP20" s="9"/>
      <c r="ISW20" s="8"/>
      <c r="ISX20" s="9"/>
      <c r="ITE20" s="8"/>
      <c r="ITF20" s="9"/>
      <c r="ITM20" s="8"/>
      <c r="ITN20" s="9"/>
      <c r="ITU20" s="8"/>
      <c r="ITV20" s="9"/>
      <c r="IUC20" s="8"/>
      <c r="IUD20" s="9"/>
      <c r="IUK20" s="8"/>
      <c r="IUL20" s="9"/>
      <c r="IUS20" s="8"/>
      <c r="IUT20" s="9"/>
      <c r="IVA20" s="8"/>
      <c r="IVB20" s="9"/>
      <c r="IVI20" s="8"/>
      <c r="IVJ20" s="9"/>
      <c r="IVQ20" s="8"/>
      <c r="IVR20" s="9"/>
      <c r="IVY20" s="8"/>
      <c r="IVZ20" s="9"/>
      <c r="IWG20" s="8"/>
      <c r="IWH20" s="9"/>
      <c r="IWO20" s="8"/>
      <c r="IWP20" s="9"/>
      <c r="IWW20" s="8"/>
      <c r="IWX20" s="9"/>
      <c r="IXE20" s="8"/>
      <c r="IXF20" s="9"/>
      <c r="IXM20" s="8"/>
      <c r="IXN20" s="9"/>
      <c r="IXU20" s="8"/>
      <c r="IXV20" s="9"/>
      <c r="IYC20" s="8"/>
      <c r="IYD20" s="9"/>
      <c r="IYK20" s="8"/>
      <c r="IYL20" s="9"/>
      <c r="IYS20" s="8"/>
      <c r="IYT20" s="9"/>
      <c r="IZA20" s="8"/>
      <c r="IZB20" s="9"/>
      <c r="IZI20" s="8"/>
      <c r="IZJ20" s="9"/>
      <c r="IZQ20" s="8"/>
      <c r="IZR20" s="9"/>
      <c r="IZY20" s="8"/>
      <c r="IZZ20" s="9"/>
      <c r="JAG20" s="8"/>
      <c r="JAH20" s="9"/>
      <c r="JAO20" s="8"/>
      <c r="JAP20" s="9"/>
      <c r="JAW20" s="8"/>
      <c r="JAX20" s="9"/>
      <c r="JBE20" s="8"/>
      <c r="JBF20" s="9"/>
      <c r="JBM20" s="8"/>
      <c r="JBN20" s="9"/>
      <c r="JBU20" s="8"/>
      <c r="JBV20" s="9"/>
      <c r="JCC20" s="8"/>
      <c r="JCD20" s="9"/>
      <c r="JCK20" s="8"/>
      <c r="JCL20" s="9"/>
      <c r="JCS20" s="8"/>
      <c r="JCT20" s="9"/>
      <c r="JDA20" s="8"/>
      <c r="JDB20" s="9"/>
      <c r="JDI20" s="8"/>
      <c r="JDJ20" s="9"/>
      <c r="JDQ20" s="8"/>
      <c r="JDR20" s="9"/>
      <c r="JDY20" s="8"/>
      <c r="JDZ20" s="9"/>
      <c r="JEG20" s="8"/>
      <c r="JEH20" s="9"/>
      <c r="JEO20" s="8"/>
      <c r="JEP20" s="9"/>
      <c r="JEW20" s="8"/>
      <c r="JEX20" s="9"/>
      <c r="JFE20" s="8"/>
      <c r="JFF20" s="9"/>
      <c r="JFM20" s="8"/>
      <c r="JFN20" s="9"/>
      <c r="JFU20" s="8"/>
      <c r="JFV20" s="9"/>
      <c r="JGC20" s="8"/>
      <c r="JGD20" s="9"/>
      <c r="JGK20" s="8"/>
      <c r="JGL20" s="9"/>
      <c r="JGS20" s="8"/>
      <c r="JGT20" s="9"/>
      <c r="JHA20" s="8"/>
      <c r="JHB20" s="9"/>
      <c r="JHI20" s="8"/>
      <c r="JHJ20" s="9"/>
      <c r="JHQ20" s="8"/>
      <c r="JHR20" s="9"/>
      <c r="JHY20" s="8"/>
      <c r="JHZ20" s="9"/>
      <c r="JIG20" s="8"/>
      <c r="JIH20" s="9"/>
      <c r="JIO20" s="8"/>
      <c r="JIP20" s="9"/>
      <c r="JIW20" s="8"/>
      <c r="JIX20" s="9"/>
      <c r="JJE20" s="8"/>
      <c r="JJF20" s="9"/>
      <c r="JJM20" s="8"/>
      <c r="JJN20" s="9"/>
      <c r="JJU20" s="8"/>
      <c r="JJV20" s="9"/>
      <c r="JKC20" s="8"/>
      <c r="JKD20" s="9"/>
      <c r="JKK20" s="8"/>
      <c r="JKL20" s="9"/>
      <c r="JKS20" s="8"/>
      <c r="JKT20" s="9"/>
      <c r="JLA20" s="8"/>
      <c r="JLB20" s="9"/>
      <c r="JLI20" s="8"/>
      <c r="JLJ20" s="9"/>
      <c r="JLQ20" s="8"/>
      <c r="JLR20" s="9"/>
      <c r="JLY20" s="8"/>
      <c r="JLZ20" s="9"/>
      <c r="JMG20" s="8"/>
      <c r="JMH20" s="9"/>
      <c r="JMO20" s="8"/>
      <c r="JMP20" s="9"/>
      <c r="JMW20" s="8"/>
      <c r="JMX20" s="9"/>
      <c r="JNE20" s="8"/>
      <c r="JNF20" s="9"/>
      <c r="JNM20" s="8"/>
      <c r="JNN20" s="9"/>
      <c r="JNU20" s="8"/>
      <c r="JNV20" s="9"/>
      <c r="JOC20" s="8"/>
      <c r="JOD20" s="9"/>
      <c r="JOK20" s="8"/>
      <c r="JOL20" s="9"/>
      <c r="JOS20" s="8"/>
      <c r="JOT20" s="9"/>
      <c r="JPA20" s="8"/>
      <c r="JPB20" s="9"/>
      <c r="JPI20" s="8"/>
      <c r="JPJ20" s="9"/>
      <c r="JPQ20" s="8"/>
      <c r="JPR20" s="9"/>
      <c r="JPY20" s="8"/>
      <c r="JPZ20" s="9"/>
      <c r="JQG20" s="8"/>
      <c r="JQH20" s="9"/>
      <c r="JQO20" s="8"/>
      <c r="JQP20" s="9"/>
      <c r="JQW20" s="8"/>
      <c r="JQX20" s="9"/>
      <c r="JRE20" s="8"/>
      <c r="JRF20" s="9"/>
      <c r="JRM20" s="8"/>
      <c r="JRN20" s="9"/>
      <c r="JRU20" s="8"/>
      <c r="JRV20" s="9"/>
      <c r="JSC20" s="8"/>
      <c r="JSD20" s="9"/>
      <c r="JSK20" s="8"/>
      <c r="JSL20" s="9"/>
      <c r="JSS20" s="8"/>
      <c r="JST20" s="9"/>
      <c r="JTA20" s="8"/>
      <c r="JTB20" s="9"/>
      <c r="JTI20" s="8"/>
      <c r="JTJ20" s="9"/>
      <c r="JTQ20" s="8"/>
      <c r="JTR20" s="9"/>
      <c r="JTY20" s="8"/>
      <c r="JTZ20" s="9"/>
      <c r="JUG20" s="8"/>
      <c r="JUH20" s="9"/>
      <c r="JUO20" s="8"/>
      <c r="JUP20" s="9"/>
      <c r="JUW20" s="8"/>
      <c r="JUX20" s="9"/>
      <c r="JVE20" s="8"/>
      <c r="JVF20" s="9"/>
      <c r="JVM20" s="8"/>
      <c r="JVN20" s="9"/>
      <c r="JVU20" s="8"/>
      <c r="JVV20" s="9"/>
      <c r="JWC20" s="8"/>
      <c r="JWD20" s="9"/>
      <c r="JWK20" s="8"/>
      <c r="JWL20" s="9"/>
      <c r="JWS20" s="8"/>
      <c r="JWT20" s="9"/>
      <c r="JXA20" s="8"/>
      <c r="JXB20" s="9"/>
      <c r="JXI20" s="8"/>
      <c r="JXJ20" s="9"/>
      <c r="JXQ20" s="8"/>
      <c r="JXR20" s="9"/>
      <c r="JXY20" s="8"/>
      <c r="JXZ20" s="9"/>
      <c r="JYG20" s="8"/>
      <c r="JYH20" s="9"/>
      <c r="JYO20" s="8"/>
      <c r="JYP20" s="9"/>
      <c r="JYW20" s="8"/>
      <c r="JYX20" s="9"/>
      <c r="JZE20" s="8"/>
      <c r="JZF20" s="9"/>
      <c r="JZM20" s="8"/>
      <c r="JZN20" s="9"/>
      <c r="JZU20" s="8"/>
      <c r="JZV20" s="9"/>
      <c r="KAC20" s="8"/>
      <c r="KAD20" s="9"/>
      <c r="KAK20" s="8"/>
      <c r="KAL20" s="9"/>
      <c r="KAS20" s="8"/>
      <c r="KAT20" s="9"/>
      <c r="KBA20" s="8"/>
      <c r="KBB20" s="9"/>
      <c r="KBI20" s="8"/>
      <c r="KBJ20" s="9"/>
      <c r="KBQ20" s="8"/>
      <c r="KBR20" s="9"/>
      <c r="KBY20" s="8"/>
      <c r="KBZ20" s="9"/>
      <c r="KCG20" s="8"/>
      <c r="KCH20" s="9"/>
      <c r="KCO20" s="8"/>
      <c r="KCP20" s="9"/>
      <c r="KCW20" s="8"/>
      <c r="KCX20" s="9"/>
      <c r="KDE20" s="8"/>
      <c r="KDF20" s="9"/>
      <c r="KDM20" s="8"/>
      <c r="KDN20" s="9"/>
      <c r="KDU20" s="8"/>
      <c r="KDV20" s="9"/>
      <c r="KEC20" s="8"/>
      <c r="KED20" s="9"/>
      <c r="KEK20" s="8"/>
      <c r="KEL20" s="9"/>
      <c r="KES20" s="8"/>
      <c r="KET20" s="9"/>
      <c r="KFA20" s="8"/>
      <c r="KFB20" s="9"/>
      <c r="KFI20" s="8"/>
      <c r="KFJ20" s="9"/>
      <c r="KFQ20" s="8"/>
      <c r="KFR20" s="9"/>
      <c r="KFY20" s="8"/>
      <c r="KFZ20" s="9"/>
      <c r="KGG20" s="8"/>
      <c r="KGH20" s="9"/>
      <c r="KGO20" s="8"/>
      <c r="KGP20" s="9"/>
      <c r="KGW20" s="8"/>
      <c r="KGX20" s="9"/>
      <c r="KHE20" s="8"/>
      <c r="KHF20" s="9"/>
      <c r="KHM20" s="8"/>
      <c r="KHN20" s="9"/>
      <c r="KHU20" s="8"/>
      <c r="KHV20" s="9"/>
      <c r="KIC20" s="8"/>
      <c r="KID20" s="9"/>
      <c r="KIK20" s="8"/>
      <c r="KIL20" s="9"/>
      <c r="KIS20" s="8"/>
      <c r="KIT20" s="9"/>
      <c r="KJA20" s="8"/>
      <c r="KJB20" s="9"/>
      <c r="KJI20" s="8"/>
      <c r="KJJ20" s="9"/>
      <c r="KJQ20" s="8"/>
      <c r="KJR20" s="9"/>
      <c r="KJY20" s="8"/>
      <c r="KJZ20" s="9"/>
      <c r="KKG20" s="8"/>
      <c r="KKH20" s="9"/>
      <c r="KKO20" s="8"/>
      <c r="KKP20" s="9"/>
      <c r="KKW20" s="8"/>
      <c r="KKX20" s="9"/>
      <c r="KLE20" s="8"/>
      <c r="KLF20" s="9"/>
      <c r="KLM20" s="8"/>
      <c r="KLN20" s="9"/>
      <c r="KLU20" s="8"/>
      <c r="KLV20" s="9"/>
      <c r="KMC20" s="8"/>
      <c r="KMD20" s="9"/>
      <c r="KMK20" s="8"/>
      <c r="KML20" s="9"/>
      <c r="KMS20" s="8"/>
      <c r="KMT20" s="9"/>
      <c r="KNA20" s="8"/>
      <c r="KNB20" s="9"/>
      <c r="KNI20" s="8"/>
      <c r="KNJ20" s="9"/>
      <c r="KNQ20" s="8"/>
      <c r="KNR20" s="9"/>
      <c r="KNY20" s="8"/>
      <c r="KNZ20" s="9"/>
      <c r="KOG20" s="8"/>
      <c r="KOH20" s="9"/>
      <c r="KOO20" s="8"/>
      <c r="KOP20" s="9"/>
      <c r="KOW20" s="8"/>
      <c r="KOX20" s="9"/>
      <c r="KPE20" s="8"/>
      <c r="KPF20" s="9"/>
      <c r="KPM20" s="8"/>
      <c r="KPN20" s="9"/>
      <c r="KPU20" s="8"/>
      <c r="KPV20" s="9"/>
      <c r="KQC20" s="8"/>
      <c r="KQD20" s="9"/>
      <c r="KQK20" s="8"/>
      <c r="KQL20" s="9"/>
      <c r="KQS20" s="8"/>
      <c r="KQT20" s="9"/>
      <c r="KRA20" s="8"/>
      <c r="KRB20" s="9"/>
      <c r="KRI20" s="8"/>
      <c r="KRJ20" s="9"/>
      <c r="KRQ20" s="8"/>
      <c r="KRR20" s="9"/>
      <c r="KRY20" s="8"/>
      <c r="KRZ20" s="9"/>
      <c r="KSG20" s="8"/>
      <c r="KSH20" s="9"/>
      <c r="KSO20" s="8"/>
      <c r="KSP20" s="9"/>
      <c r="KSW20" s="8"/>
      <c r="KSX20" s="9"/>
      <c r="KTE20" s="8"/>
      <c r="KTF20" s="9"/>
      <c r="KTM20" s="8"/>
      <c r="KTN20" s="9"/>
      <c r="KTU20" s="8"/>
      <c r="KTV20" s="9"/>
      <c r="KUC20" s="8"/>
      <c r="KUD20" s="9"/>
      <c r="KUK20" s="8"/>
      <c r="KUL20" s="9"/>
      <c r="KUS20" s="8"/>
      <c r="KUT20" s="9"/>
      <c r="KVA20" s="8"/>
      <c r="KVB20" s="9"/>
      <c r="KVI20" s="8"/>
      <c r="KVJ20" s="9"/>
      <c r="KVQ20" s="8"/>
      <c r="KVR20" s="9"/>
      <c r="KVY20" s="8"/>
      <c r="KVZ20" s="9"/>
      <c r="KWG20" s="8"/>
      <c r="KWH20" s="9"/>
      <c r="KWO20" s="8"/>
      <c r="KWP20" s="9"/>
      <c r="KWW20" s="8"/>
      <c r="KWX20" s="9"/>
      <c r="KXE20" s="8"/>
      <c r="KXF20" s="9"/>
      <c r="KXM20" s="8"/>
      <c r="KXN20" s="9"/>
      <c r="KXU20" s="8"/>
      <c r="KXV20" s="9"/>
      <c r="KYC20" s="8"/>
      <c r="KYD20" s="9"/>
      <c r="KYK20" s="8"/>
      <c r="KYL20" s="9"/>
      <c r="KYS20" s="8"/>
      <c r="KYT20" s="9"/>
      <c r="KZA20" s="8"/>
      <c r="KZB20" s="9"/>
      <c r="KZI20" s="8"/>
      <c r="KZJ20" s="9"/>
      <c r="KZQ20" s="8"/>
      <c r="KZR20" s="9"/>
      <c r="KZY20" s="8"/>
      <c r="KZZ20" s="9"/>
      <c r="LAG20" s="8"/>
      <c r="LAH20" s="9"/>
      <c r="LAO20" s="8"/>
      <c r="LAP20" s="9"/>
      <c r="LAW20" s="8"/>
      <c r="LAX20" s="9"/>
      <c r="LBE20" s="8"/>
      <c r="LBF20" s="9"/>
      <c r="LBM20" s="8"/>
      <c r="LBN20" s="9"/>
      <c r="LBU20" s="8"/>
      <c r="LBV20" s="9"/>
      <c r="LCC20" s="8"/>
      <c r="LCD20" s="9"/>
      <c r="LCK20" s="8"/>
      <c r="LCL20" s="9"/>
      <c r="LCS20" s="8"/>
      <c r="LCT20" s="9"/>
      <c r="LDA20" s="8"/>
      <c r="LDB20" s="9"/>
      <c r="LDI20" s="8"/>
      <c r="LDJ20" s="9"/>
      <c r="LDQ20" s="8"/>
      <c r="LDR20" s="9"/>
      <c r="LDY20" s="8"/>
      <c r="LDZ20" s="9"/>
      <c r="LEG20" s="8"/>
      <c r="LEH20" s="9"/>
      <c r="LEO20" s="8"/>
      <c r="LEP20" s="9"/>
      <c r="LEW20" s="8"/>
      <c r="LEX20" s="9"/>
      <c r="LFE20" s="8"/>
      <c r="LFF20" s="9"/>
      <c r="LFM20" s="8"/>
      <c r="LFN20" s="9"/>
      <c r="LFU20" s="8"/>
      <c r="LFV20" s="9"/>
      <c r="LGC20" s="8"/>
      <c r="LGD20" s="9"/>
      <c r="LGK20" s="8"/>
      <c r="LGL20" s="9"/>
      <c r="LGS20" s="8"/>
      <c r="LGT20" s="9"/>
      <c r="LHA20" s="8"/>
      <c r="LHB20" s="9"/>
      <c r="LHI20" s="8"/>
      <c r="LHJ20" s="9"/>
      <c r="LHQ20" s="8"/>
      <c r="LHR20" s="9"/>
      <c r="LHY20" s="8"/>
      <c r="LHZ20" s="9"/>
      <c r="LIG20" s="8"/>
      <c r="LIH20" s="9"/>
      <c r="LIO20" s="8"/>
      <c r="LIP20" s="9"/>
      <c r="LIW20" s="8"/>
      <c r="LIX20" s="9"/>
      <c r="LJE20" s="8"/>
      <c r="LJF20" s="9"/>
      <c r="LJM20" s="8"/>
      <c r="LJN20" s="9"/>
      <c r="LJU20" s="8"/>
      <c r="LJV20" s="9"/>
      <c r="LKC20" s="8"/>
      <c r="LKD20" s="9"/>
      <c r="LKK20" s="8"/>
      <c r="LKL20" s="9"/>
      <c r="LKS20" s="8"/>
      <c r="LKT20" s="9"/>
      <c r="LLA20" s="8"/>
      <c r="LLB20" s="9"/>
      <c r="LLI20" s="8"/>
      <c r="LLJ20" s="9"/>
      <c r="LLQ20" s="8"/>
      <c r="LLR20" s="9"/>
      <c r="LLY20" s="8"/>
      <c r="LLZ20" s="9"/>
      <c r="LMG20" s="8"/>
      <c r="LMH20" s="9"/>
      <c r="LMO20" s="8"/>
      <c r="LMP20" s="9"/>
      <c r="LMW20" s="8"/>
      <c r="LMX20" s="9"/>
      <c r="LNE20" s="8"/>
      <c r="LNF20" s="9"/>
      <c r="LNM20" s="8"/>
      <c r="LNN20" s="9"/>
      <c r="LNU20" s="8"/>
      <c r="LNV20" s="9"/>
      <c r="LOC20" s="8"/>
      <c r="LOD20" s="9"/>
      <c r="LOK20" s="8"/>
      <c r="LOL20" s="9"/>
      <c r="LOS20" s="8"/>
      <c r="LOT20" s="9"/>
      <c r="LPA20" s="8"/>
      <c r="LPB20" s="9"/>
      <c r="LPI20" s="8"/>
      <c r="LPJ20" s="9"/>
      <c r="LPQ20" s="8"/>
      <c r="LPR20" s="9"/>
      <c r="LPY20" s="8"/>
      <c r="LPZ20" s="9"/>
      <c r="LQG20" s="8"/>
      <c r="LQH20" s="9"/>
      <c r="LQO20" s="8"/>
      <c r="LQP20" s="9"/>
      <c r="LQW20" s="8"/>
      <c r="LQX20" s="9"/>
      <c r="LRE20" s="8"/>
      <c r="LRF20" s="9"/>
      <c r="LRM20" s="8"/>
      <c r="LRN20" s="9"/>
      <c r="LRU20" s="8"/>
      <c r="LRV20" s="9"/>
      <c r="LSC20" s="8"/>
      <c r="LSD20" s="9"/>
      <c r="LSK20" s="8"/>
      <c r="LSL20" s="9"/>
      <c r="LSS20" s="8"/>
      <c r="LST20" s="9"/>
      <c r="LTA20" s="8"/>
      <c r="LTB20" s="9"/>
      <c r="LTI20" s="8"/>
      <c r="LTJ20" s="9"/>
      <c r="LTQ20" s="8"/>
      <c r="LTR20" s="9"/>
      <c r="LTY20" s="8"/>
      <c r="LTZ20" s="9"/>
      <c r="LUG20" s="8"/>
      <c r="LUH20" s="9"/>
      <c r="LUO20" s="8"/>
      <c r="LUP20" s="9"/>
      <c r="LUW20" s="8"/>
      <c r="LUX20" s="9"/>
      <c r="LVE20" s="8"/>
      <c r="LVF20" s="9"/>
      <c r="LVM20" s="8"/>
      <c r="LVN20" s="9"/>
      <c r="LVU20" s="8"/>
      <c r="LVV20" s="9"/>
      <c r="LWC20" s="8"/>
      <c r="LWD20" s="9"/>
      <c r="LWK20" s="8"/>
      <c r="LWL20" s="9"/>
      <c r="LWS20" s="8"/>
      <c r="LWT20" s="9"/>
      <c r="LXA20" s="8"/>
      <c r="LXB20" s="9"/>
      <c r="LXI20" s="8"/>
      <c r="LXJ20" s="9"/>
      <c r="LXQ20" s="8"/>
      <c r="LXR20" s="9"/>
      <c r="LXY20" s="8"/>
      <c r="LXZ20" s="9"/>
      <c r="LYG20" s="8"/>
      <c r="LYH20" s="9"/>
      <c r="LYO20" s="8"/>
      <c r="LYP20" s="9"/>
      <c r="LYW20" s="8"/>
      <c r="LYX20" s="9"/>
      <c r="LZE20" s="8"/>
      <c r="LZF20" s="9"/>
      <c r="LZM20" s="8"/>
      <c r="LZN20" s="9"/>
      <c r="LZU20" s="8"/>
      <c r="LZV20" s="9"/>
      <c r="MAC20" s="8"/>
      <c r="MAD20" s="9"/>
      <c r="MAK20" s="8"/>
      <c r="MAL20" s="9"/>
      <c r="MAS20" s="8"/>
      <c r="MAT20" s="9"/>
      <c r="MBA20" s="8"/>
      <c r="MBB20" s="9"/>
      <c r="MBI20" s="8"/>
      <c r="MBJ20" s="9"/>
      <c r="MBQ20" s="8"/>
      <c r="MBR20" s="9"/>
      <c r="MBY20" s="8"/>
      <c r="MBZ20" s="9"/>
      <c r="MCG20" s="8"/>
      <c r="MCH20" s="9"/>
      <c r="MCO20" s="8"/>
      <c r="MCP20" s="9"/>
      <c r="MCW20" s="8"/>
      <c r="MCX20" s="9"/>
      <c r="MDE20" s="8"/>
      <c r="MDF20" s="9"/>
      <c r="MDM20" s="8"/>
      <c r="MDN20" s="9"/>
      <c r="MDU20" s="8"/>
      <c r="MDV20" s="9"/>
      <c r="MEC20" s="8"/>
      <c r="MED20" s="9"/>
      <c r="MEK20" s="8"/>
      <c r="MEL20" s="9"/>
      <c r="MES20" s="8"/>
      <c r="MET20" s="9"/>
      <c r="MFA20" s="8"/>
      <c r="MFB20" s="9"/>
      <c r="MFI20" s="8"/>
      <c r="MFJ20" s="9"/>
      <c r="MFQ20" s="8"/>
      <c r="MFR20" s="9"/>
      <c r="MFY20" s="8"/>
      <c r="MFZ20" s="9"/>
      <c r="MGG20" s="8"/>
      <c r="MGH20" s="9"/>
      <c r="MGO20" s="8"/>
      <c r="MGP20" s="9"/>
      <c r="MGW20" s="8"/>
      <c r="MGX20" s="9"/>
      <c r="MHE20" s="8"/>
      <c r="MHF20" s="9"/>
      <c r="MHM20" s="8"/>
      <c r="MHN20" s="9"/>
      <c r="MHU20" s="8"/>
      <c r="MHV20" s="9"/>
      <c r="MIC20" s="8"/>
      <c r="MID20" s="9"/>
      <c r="MIK20" s="8"/>
      <c r="MIL20" s="9"/>
      <c r="MIS20" s="8"/>
      <c r="MIT20" s="9"/>
      <c r="MJA20" s="8"/>
      <c r="MJB20" s="9"/>
      <c r="MJI20" s="8"/>
      <c r="MJJ20" s="9"/>
      <c r="MJQ20" s="8"/>
      <c r="MJR20" s="9"/>
      <c r="MJY20" s="8"/>
      <c r="MJZ20" s="9"/>
      <c r="MKG20" s="8"/>
      <c r="MKH20" s="9"/>
      <c r="MKO20" s="8"/>
      <c r="MKP20" s="9"/>
      <c r="MKW20" s="8"/>
      <c r="MKX20" s="9"/>
      <c r="MLE20" s="8"/>
      <c r="MLF20" s="9"/>
      <c r="MLM20" s="8"/>
      <c r="MLN20" s="9"/>
      <c r="MLU20" s="8"/>
      <c r="MLV20" s="9"/>
      <c r="MMC20" s="8"/>
      <c r="MMD20" s="9"/>
      <c r="MMK20" s="8"/>
      <c r="MML20" s="9"/>
      <c r="MMS20" s="8"/>
      <c r="MMT20" s="9"/>
      <c r="MNA20" s="8"/>
      <c r="MNB20" s="9"/>
      <c r="MNI20" s="8"/>
      <c r="MNJ20" s="9"/>
      <c r="MNQ20" s="8"/>
      <c r="MNR20" s="9"/>
      <c r="MNY20" s="8"/>
      <c r="MNZ20" s="9"/>
      <c r="MOG20" s="8"/>
      <c r="MOH20" s="9"/>
      <c r="MOO20" s="8"/>
      <c r="MOP20" s="9"/>
      <c r="MOW20" s="8"/>
      <c r="MOX20" s="9"/>
      <c r="MPE20" s="8"/>
      <c r="MPF20" s="9"/>
      <c r="MPM20" s="8"/>
      <c r="MPN20" s="9"/>
      <c r="MPU20" s="8"/>
      <c r="MPV20" s="9"/>
      <c r="MQC20" s="8"/>
      <c r="MQD20" s="9"/>
      <c r="MQK20" s="8"/>
      <c r="MQL20" s="9"/>
      <c r="MQS20" s="8"/>
      <c r="MQT20" s="9"/>
      <c r="MRA20" s="8"/>
      <c r="MRB20" s="9"/>
      <c r="MRI20" s="8"/>
      <c r="MRJ20" s="9"/>
      <c r="MRQ20" s="8"/>
      <c r="MRR20" s="9"/>
      <c r="MRY20" s="8"/>
      <c r="MRZ20" s="9"/>
      <c r="MSG20" s="8"/>
      <c r="MSH20" s="9"/>
      <c r="MSO20" s="8"/>
      <c r="MSP20" s="9"/>
      <c r="MSW20" s="8"/>
      <c r="MSX20" s="9"/>
      <c r="MTE20" s="8"/>
      <c r="MTF20" s="9"/>
      <c r="MTM20" s="8"/>
      <c r="MTN20" s="9"/>
      <c r="MTU20" s="8"/>
      <c r="MTV20" s="9"/>
      <c r="MUC20" s="8"/>
      <c r="MUD20" s="9"/>
      <c r="MUK20" s="8"/>
      <c r="MUL20" s="9"/>
      <c r="MUS20" s="8"/>
      <c r="MUT20" s="9"/>
      <c r="MVA20" s="8"/>
      <c r="MVB20" s="9"/>
      <c r="MVI20" s="8"/>
      <c r="MVJ20" s="9"/>
      <c r="MVQ20" s="8"/>
      <c r="MVR20" s="9"/>
      <c r="MVY20" s="8"/>
      <c r="MVZ20" s="9"/>
      <c r="MWG20" s="8"/>
      <c r="MWH20" s="9"/>
      <c r="MWO20" s="8"/>
      <c r="MWP20" s="9"/>
      <c r="MWW20" s="8"/>
      <c r="MWX20" s="9"/>
      <c r="MXE20" s="8"/>
      <c r="MXF20" s="9"/>
      <c r="MXM20" s="8"/>
      <c r="MXN20" s="9"/>
      <c r="MXU20" s="8"/>
      <c r="MXV20" s="9"/>
      <c r="MYC20" s="8"/>
      <c r="MYD20" s="9"/>
      <c r="MYK20" s="8"/>
      <c r="MYL20" s="9"/>
      <c r="MYS20" s="8"/>
      <c r="MYT20" s="9"/>
      <c r="MZA20" s="8"/>
      <c r="MZB20" s="9"/>
      <c r="MZI20" s="8"/>
      <c r="MZJ20" s="9"/>
      <c r="MZQ20" s="8"/>
      <c r="MZR20" s="9"/>
      <c r="MZY20" s="8"/>
      <c r="MZZ20" s="9"/>
      <c r="NAG20" s="8"/>
      <c r="NAH20" s="9"/>
      <c r="NAO20" s="8"/>
      <c r="NAP20" s="9"/>
      <c r="NAW20" s="8"/>
      <c r="NAX20" s="9"/>
      <c r="NBE20" s="8"/>
      <c r="NBF20" s="9"/>
      <c r="NBM20" s="8"/>
      <c r="NBN20" s="9"/>
      <c r="NBU20" s="8"/>
      <c r="NBV20" s="9"/>
      <c r="NCC20" s="8"/>
      <c r="NCD20" s="9"/>
      <c r="NCK20" s="8"/>
      <c r="NCL20" s="9"/>
      <c r="NCS20" s="8"/>
      <c r="NCT20" s="9"/>
      <c r="NDA20" s="8"/>
      <c r="NDB20" s="9"/>
      <c r="NDI20" s="8"/>
      <c r="NDJ20" s="9"/>
      <c r="NDQ20" s="8"/>
      <c r="NDR20" s="9"/>
      <c r="NDY20" s="8"/>
      <c r="NDZ20" s="9"/>
      <c r="NEG20" s="8"/>
      <c r="NEH20" s="9"/>
      <c r="NEO20" s="8"/>
      <c r="NEP20" s="9"/>
      <c r="NEW20" s="8"/>
      <c r="NEX20" s="9"/>
      <c r="NFE20" s="8"/>
      <c r="NFF20" s="9"/>
      <c r="NFM20" s="8"/>
      <c r="NFN20" s="9"/>
      <c r="NFU20" s="8"/>
      <c r="NFV20" s="9"/>
      <c r="NGC20" s="8"/>
      <c r="NGD20" s="9"/>
      <c r="NGK20" s="8"/>
      <c r="NGL20" s="9"/>
      <c r="NGS20" s="8"/>
      <c r="NGT20" s="9"/>
      <c r="NHA20" s="8"/>
      <c r="NHB20" s="9"/>
      <c r="NHI20" s="8"/>
      <c r="NHJ20" s="9"/>
      <c r="NHQ20" s="8"/>
      <c r="NHR20" s="9"/>
      <c r="NHY20" s="8"/>
      <c r="NHZ20" s="9"/>
      <c r="NIG20" s="8"/>
      <c r="NIH20" s="9"/>
      <c r="NIO20" s="8"/>
      <c r="NIP20" s="9"/>
      <c r="NIW20" s="8"/>
      <c r="NIX20" s="9"/>
      <c r="NJE20" s="8"/>
      <c r="NJF20" s="9"/>
      <c r="NJM20" s="8"/>
      <c r="NJN20" s="9"/>
      <c r="NJU20" s="8"/>
      <c r="NJV20" s="9"/>
      <c r="NKC20" s="8"/>
      <c r="NKD20" s="9"/>
      <c r="NKK20" s="8"/>
      <c r="NKL20" s="9"/>
      <c r="NKS20" s="8"/>
      <c r="NKT20" s="9"/>
      <c r="NLA20" s="8"/>
      <c r="NLB20" s="9"/>
      <c r="NLI20" s="8"/>
      <c r="NLJ20" s="9"/>
      <c r="NLQ20" s="8"/>
      <c r="NLR20" s="9"/>
      <c r="NLY20" s="8"/>
      <c r="NLZ20" s="9"/>
      <c r="NMG20" s="8"/>
      <c r="NMH20" s="9"/>
      <c r="NMO20" s="8"/>
      <c r="NMP20" s="9"/>
      <c r="NMW20" s="8"/>
      <c r="NMX20" s="9"/>
      <c r="NNE20" s="8"/>
      <c r="NNF20" s="9"/>
      <c r="NNM20" s="8"/>
      <c r="NNN20" s="9"/>
      <c r="NNU20" s="8"/>
      <c r="NNV20" s="9"/>
      <c r="NOC20" s="8"/>
      <c r="NOD20" s="9"/>
      <c r="NOK20" s="8"/>
      <c r="NOL20" s="9"/>
      <c r="NOS20" s="8"/>
      <c r="NOT20" s="9"/>
      <c r="NPA20" s="8"/>
      <c r="NPB20" s="9"/>
      <c r="NPI20" s="8"/>
      <c r="NPJ20" s="9"/>
      <c r="NPQ20" s="8"/>
      <c r="NPR20" s="9"/>
      <c r="NPY20" s="8"/>
      <c r="NPZ20" s="9"/>
      <c r="NQG20" s="8"/>
      <c r="NQH20" s="9"/>
      <c r="NQO20" s="8"/>
      <c r="NQP20" s="9"/>
      <c r="NQW20" s="8"/>
      <c r="NQX20" s="9"/>
      <c r="NRE20" s="8"/>
      <c r="NRF20" s="9"/>
      <c r="NRM20" s="8"/>
      <c r="NRN20" s="9"/>
      <c r="NRU20" s="8"/>
      <c r="NRV20" s="9"/>
      <c r="NSC20" s="8"/>
      <c r="NSD20" s="9"/>
      <c r="NSK20" s="8"/>
      <c r="NSL20" s="9"/>
      <c r="NSS20" s="8"/>
      <c r="NST20" s="9"/>
      <c r="NTA20" s="8"/>
      <c r="NTB20" s="9"/>
      <c r="NTI20" s="8"/>
      <c r="NTJ20" s="9"/>
      <c r="NTQ20" s="8"/>
      <c r="NTR20" s="9"/>
      <c r="NTY20" s="8"/>
      <c r="NTZ20" s="9"/>
      <c r="NUG20" s="8"/>
      <c r="NUH20" s="9"/>
      <c r="NUO20" s="8"/>
      <c r="NUP20" s="9"/>
      <c r="NUW20" s="8"/>
      <c r="NUX20" s="9"/>
      <c r="NVE20" s="8"/>
      <c r="NVF20" s="9"/>
      <c r="NVM20" s="8"/>
      <c r="NVN20" s="9"/>
      <c r="NVU20" s="8"/>
      <c r="NVV20" s="9"/>
      <c r="NWC20" s="8"/>
      <c r="NWD20" s="9"/>
      <c r="NWK20" s="8"/>
      <c r="NWL20" s="9"/>
      <c r="NWS20" s="8"/>
      <c r="NWT20" s="9"/>
      <c r="NXA20" s="8"/>
      <c r="NXB20" s="9"/>
      <c r="NXI20" s="8"/>
      <c r="NXJ20" s="9"/>
      <c r="NXQ20" s="8"/>
      <c r="NXR20" s="9"/>
      <c r="NXY20" s="8"/>
      <c r="NXZ20" s="9"/>
      <c r="NYG20" s="8"/>
      <c r="NYH20" s="9"/>
      <c r="NYO20" s="8"/>
      <c r="NYP20" s="9"/>
      <c r="NYW20" s="8"/>
      <c r="NYX20" s="9"/>
      <c r="NZE20" s="8"/>
      <c r="NZF20" s="9"/>
      <c r="NZM20" s="8"/>
      <c r="NZN20" s="9"/>
      <c r="NZU20" s="8"/>
      <c r="NZV20" s="9"/>
      <c r="OAC20" s="8"/>
      <c r="OAD20" s="9"/>
      <c r="OAK20" s="8"/>
      <c r="OAL20" s="9"/>
      <c r="OAS20" s="8"/>
      <c r="OAT20" s="9"/>
      <c r="OBA20" s="8"/>
      <c r="OBB20" s="9"/>
      <c r="OBI20" s="8"/>
      <c r="OBJ20" s="9"/>
      <c r="OBQ20" s="8"/>
      <c r="OBR20" s="9"/>
      <c r="OBY20" s="8"/>
      <c r="OBZ20" s="9"/>
      <c r="OCG20" s="8"/>
      <c r="OCH20" s="9"/>
      <c r="OCO20" s="8"/>
      <c r="OCP20" s="9"/>
      <c r="OCW20" s="8"/>
      <c r="OCX20" s="9"/>
      <c r="ODE20" s="8"/>
      <c r="ODF20" s="9"/>
      <c r="ODM20" s="8"/>
      <c r="ODN20" s="9"/>
      <c r="ODU20" s="8"/>
      <c r="ODV20" s="9"/>
      <c r="OEC20" s="8"/>
      <c r="OED20" s="9"/>
      <c r="OEK20" s="8"/>
      <c r="OEL20" s="9"/>
      <c r="OES20" s="8"/>
      <c r="OET20" s="9"/>
      <c r="OFA20" s="8"/>
      <c r="OFB20" s="9"/>
      <c r="OFI20" s="8"/>
      <c r="OFJ20" s="9"/>
      <c r="OFQ20" s="8"/>
      <c r="OFR20" s="9"/>
      <c r="OFY20" s="8"/>
      <c r="OFZ20" s="9"/>
      <c r="OGG20" s="8"/>
      <c r="OGH20" s="9"/>
      <c r="OGO20" s="8"/>
      <c r="OGP20" s="9"/>
      <c r="OGW20" s="8"/>
      <c r="OGX20" s="9"/>
      <c r="OHE20" s="8"/>
      <c r="OHF20" s="9"/>
      <c r="OHM20" s="8"/>
      <c r="OHN20" s="9"/>
      <c r="OHU20" s="8"/>
      <c r="OHV20" s="9"/>
      <c r="OIC20" s="8"/>
      <c r="OID20" s="9"/>
      <c r="OIK20" s="8"/>
      <c r="OIL20" s="9"/>
      <c r="OIS20" s="8"/>
      <c r="OIT20" s="9"/>
      <c r="OJA20" s="8"/>
      <c r="OJB20" s="9"/>
      <c r="OJI20" s="8"/>
      <c r="OJJ20" s="9"/>
      <c r="OJQ20" s="8"/>
      <c r="OJR20" s="9"/>
      <c r="OJY20" s="8"/>
      <c r="OJZ20" s="9"/>
      <c r="OKG20" s="8"/>
      <c r="OKH20" s="9"/>
      <c r="OKO20" s="8"/>
      <c r="OKP20" s="9"/>
      <c r="OKW20" s="8"/>
      <c r="OKX20" s="9"/>
      <c r="OLE20" s="8"/>
      <c r="OLF20" s="9"/>
      <c r="OLM20" s="8"/>
      <c r="OLN20" s="9"/>
      <c r="OLU20" s="8"/>
      <c r="OLV20" s="9"/>
      <c r="OMC20" s="8"/>
      <c r="OMD20" s="9"/>
      <c r="OMK20" s="8"/>
      <c r="OML20" s="9"/>
      <c r="OMS20" s="8"/>
      <c r="OMT20" s="9"/>
      <c r="ONA20" s="8"/>
      <c r="ONB20" s="9"/>
      <c r="ONI20" s="8"/>
      <c r="ONJ20" s="9"/>
      <c r="ONQ20" s="8"/>
      <c r="ONR20" s="9"/>
      <c r="ONY20" s="8"/>
      <c r="ONZ20" s="9"/>
      <c r="OOG20" s="8"/>
      <c r="OOH20" s="9"/>
      <c r="OOO20" s="8"/>
      <c r="OOP20" s="9"/>
      <c r="OOW20" s="8"/>
      <c r="OOX20" s="9"/>
      <c r="OPE20" s="8"/>
      <c r="OPF20" s="9"/>
      <c r="OPM20" s="8"/>
      <c r="OPN20" s="9"/>
      <c r="OPU20" s="8"/>
      <c r="OPV20" s="9"/>
      <c r="OQC20" s="8"/>
      <c r="OQD20" s="9"/>
      <c r="OQK20" s="8"/>
      <c r="OQL20" s="9"/>
      <c r="OQS20" s="8"/>
      <c r="OQT20" s="9"/>
      <c r="ORA20" s="8"/>
      <c r="ORB20" s="9"/>
      <c r="ORI20" s="8"/>
      <c r="ORJ20" s="9"/>
      <c r="ORQ20" s="8"/>
      <c r="ORR20" s="9"/>
      <c r="ORY20" s="8"/>
      <c r="ORZ20" s="9"/>
      <c r="OSG20" s="8"/>
      <c r="OSH20" s="9"/>
      <c r="OSO20" s="8"/>
      <c r="OSP20" s="9"/>
      <c r="OSW20" s="8"/>
      <c r="OSX20" s="9"/>
      <c r="OTE20" s="8"/>
      <c r="OTF20" s="9"/>
      <c r="OTM20" s="8"/>
      <c r="OTN20" s="9"/>
      <c r="OTU20" s="8"/>
      <c r="OTV20" s="9"/>
      <c r="OUC20" s="8"/>
      <c r="OUD20" s="9"/>
      <c r="OUK20" s="8"/>
      <c r="OUL20" s="9"/>
      <c r="OUS20" s="8"/>
      <c r="OUT20" s="9"/>
      <c r="OVA20" s="8"/>
      <c r="OVB20" s="9"/>
      <c r="OVI20" s="8"/>
      <c r="OVJ20" s="9"/>
      <c r="OVQ20" s="8"/>
      <c r="OVR20" s="9"/>
      <c r="OVY20" s="8"/>
      <c r="OVZ20" s="9"/>
      <c r="OWG20" s="8"/>
      <c r="OWH20" s="9"/>
      <c r="OWO20" s="8"/>
      <c r="OWP20" s="9"/>
      <c r="OWW20" s="8"/>
      <c r="OWX20" s="9"/>
      <c r="OXE20" s="8"/>
      <c r="OXF20" s="9"/>
      <c r="OXM20" s="8"/>
      <c r="OXN20" s="9"/>
      <c r="OXU20" s="8"/>
      <c r="OXV20" s="9"/>
      <c r="OYC20" s="8"/>
      <c r="OYD20" s="9"/>
      <c r="OYK20" s="8"/>
      <c r="OYL20" s="9"/>
      <c r="OYS20" s="8"/>
      <c r="OYT20" s="9"/>
      <c r="OZA20" s="8"/>
      <c r="OZB20" s="9"/>
      <c r="OZI20" s="8"/>
      <c r="OZJ20" s="9"/>
      <c r="OZQ20" s="8"/>
      <c r="OZR20" s="9"/>
      <c r="OZY20" s="8"/>
      <c r="OZZ20" s="9"/>
      <c r="PAG20" s="8"/>
      <c r="PAH20" s="9"/>
      <c r="PAO20" s="8"/>
      <c r="PAP20" s="9"/>
      <c r="PAW20" s="8"/>
      <c r="PAX20" s="9"/>
      <c r="PBE20" s="8"/>
      <c r="PBF20" s="9"/>
      <c r="PBM20" s="8"/>
      <c r="PBN20" s="9"/>
      <c r="PBU20" s="8"/>
      <c r="PBV20" s="9"/>
      <c r="PCC20" s="8"/>
      <c r="PCD20" s="9"/>
      <c r="PCK20" s="8"/>
      <c r="PCL20" s="9"/>
      <c r="PCS20" s="8"/>
      <c r="PCT20" s="9"/>
      <c r="PDA20" s="8"/>
      <c r="PDB20" s="9"/>
      <c r="PDI20" s="8"/>
      <c r="PDJ20" s="9"/>
      <c r="PDQ20" s="8"/>
      <c r="PDR20" s="9"/>
      <c r="PDY20" s="8"/>
      <c r="PDZ20" s="9"/>
      <c r="PEG20" s="8"/>
      <c r="PEH20" s="9"/>
      <c r="PEO20" s="8"/>
      <c r="PEP20" s="9"/>
      <c r="PEW20" s="8"/>
      <c r="PEX20" s="9"/>
      <c r="PFE20" s="8"/>
      <c r="PFF20" s="9"/>
      <c r="PFM20" s="8"/>
      <c r="PFN20" s="9"/>
      <c r="PFU20" s="8"/>
      <c r="PFV20" s="9"/>
      <c r="PGC20" s="8"/>
      <c r="PGD20" s="9"/>
      <c r="PGK20" s="8"/>
      <c r="PGL20" s="9"/>
      <c r="PGS20" s="8"/>
      <c r="PGT20" s="9"/>
      <c r="PHA20" s="8"/>
      <c r="PHB20" s="9"/>
      <c r="PHI20" s="8"/>
      <c r="PHJ20" s="9"/>
      <c r="PHQ20" s="8"/>
      <c r="PHR20" s="9"/>
      <c r="PHY20" s="8"/>
      <c r="PHZ20" s="9"/>
      <c r="PIG20" s="8"/>
      <c r="PIH20" s="9"/>
      <c r="PIO20" s="8"/>
      <c r="PIP20" s="9"/>
      <c r="PIW20" s="8"/>
      <c r="PIX20" s="9"/>
      <c r="PJE20" s="8"/>
      <c r="PJF20" s="9"/>
      <c r="PJM20" s="8"/>
      <c r="PJN20" s="9"/>
      <c r="PJU20" s="8"/>
      <c r="PJV20" s="9"/>
      <c r="PKC20" s="8"/>
      <c r="PKD20" s="9"/>
      <c r="PKK20" s="8"/>
      <c r="PKL20" s="9"/>
      <c r="PKS20" s="8"/>
      <c r="PKT20" s="9"/>
      <c r="PLA20" s="8"/>
      <c r="PLB20" s="9"/>
      <c r="PLI20" s="8"/>
      <c r="PLJ20" s="9"/>
      <c r="PLQ20" s="8"/>
      <c r="PLR20" s="9"/>
      <c r="PLY20" s="8"/>
      <c r="PLZ20" s="9"/>
      <c r="PMG20" s="8"/>
      <c r="PMH20" s="9"/>
      <c r="PMO20" s="8"/>
      <c r="PMP20" s="9"/>
      <c r="PMW20" s="8"/>
      <c r="PMX20" s="9"/>
      <c r="PNE20" s="8"/>
      <c r="PNF20" s="9"/>
      <c r="PNM20" s="8"/>
      <c r="PNN20" s="9"/>
      <c r="PNU20" s="8"/>
      <c r="PNV20" s="9"/>
      <c r="POC20" s="8"/>
      <c r="POD20" s="9"/>
      <c r="POK20" s="8"/>
      <c r="POL20" s="9"/>
      <c r="POS20" s="8"/>
      <c r="POT20" s="9"/>
      <c r="PPA20" s="8"/>
      <c r="PPB20" s="9"/>
      <c r="PPI20" s="8"/>
      <c r="PPJ20" s="9"/>
      <c r="PPQ20" s="8"/>
      <c r="PPR20" s="9"/>
      <c r="PPY20" s="8"/>
      <c r="PPZ20" s="9"/>
      <c r="PQG20" s="8"/>
      <c r="PQH20" s="9"/>
      <c r="PQO20" s="8"/>
      <c r="PQP20" s="9"/>
      <c r="PQW20" s="8"/>
      <c r="PQX20" s="9"/>
      <c r="PRE20" s="8"/>
      <c r="PRF20" s="9"/>
      <c r="PRM20" s="8"/>
      <c r="PRN20" s="9"/>
      <c r="PRU20" s="8"/>
      <c r="PRV20" s="9"/>
      <c r="PSC20" s="8"/>
      <c r="PSD20" s="9"/>
      <c r="PSK20" s="8"/>
      <c r="PSL20" s="9"/>
      <c r="PSS20" s="8"/>
      <c r="PST20" s="9"/>
      <c r="PTA20" s="8"/>
      <c r="PTB20" s="9"/>
      <c r="PTI20" s="8"/>
      <c r="PTJ20" s="9"/>
      <c r="PTQ20" s="8"/>
      <c r="PTR20" s="9"/>
      <c r="PTY20" s="8"/>
      <c r="PTZ20" s="9"/>
      <c r="PUG20" s="8"/>
      <c r="PUH20" s="9"/>
      <c r="PUO20" s="8"/>
      <c r="PUP20" s="9"/>
      <c r="PUW20" s="8"/>
      <c r="PUX20" s="9"/>
      <c r="PVE20" s="8"/>
      <c r="PVF20" s="9"/>
      <c r="PVM20" s="8"/>
      <c r="PVN20" s="9"/>
      <c r="PVU20" s="8"/>
      <c r="PVV20" s="9"/>
      <c r="PWC20" s="8"/>
      <c r="PWD20" s="9"/>
      <c r="PWK20" s="8"/>
      <c r="PWL20" s="9"/>
      <c r="PWS20" s="8"/>
      <c r="PWT20" s="9"/>
      <c r="PXA20" s="8"/>
      <c r="PXB20" s="9"/>
      <c r="PXI20" s="8"/>
      <c r="PXJ20" s="9"/>
      <c r="PXQ20" s="8"/>
      <c r="PXR20" s="9"/>
      <c r="PXY20" s="8"/>
      <c r="PXZ20" s="9"/>
      <c r="PYG20" s="8"/>
      <c r="PYH20" s="9"/>
      <c r="PYO20" s="8"/>
      <c r="PYP20" s="9"/>
      <c r="PYW20" s="8"/>
      <c r="PYX20" s="9"/>
      <c r="PZE20" s="8"/>
      <c r="PZF20" s="9"/>
      <c r="PZM20" s="8"/>
      <c r="PZN20" s="9"/>
      <c r="PZU20" s="8"/>
      <c r="PZV20" s="9"/>
      <c r="QAC20" s="8"/>
      <c r="QAD20" s="9"/>
      <c r="QAK20" s="8"/>
      <c r="QAL20" s="9"/>
      <c r="QAS20" s="8"/>
      <c r="QAT20" s="9"/>
      <c r="QBA20" s="8"/>
      <c r="QBB20" s="9"/>
      <c r="QBI20" s="8"/>
      <c r="QBJ20" s="9"/>
      <c r="QBQ20" s="8"/>
      <c r="QBR20" s="9"/>
      <c r="QBY20" s="8"/>
      <c r="QBZ20" s="9"/>
      <c r="QCG20" s="8"/>
      <c r="QCH20" s="9"/>
      <c r="QCO20" s="8"/>
      <c r="QCP20" s="9"/>
      <c r="QCW20" s="8"/>
      <c r="QCX20" s="9"/>
      <c r="QDE20" s="8"/>
      <c r="QDF20" s="9"/>
      <c r="QDM20" s="8"/>
      <c r="QDN20" s="9"/>
      <c r="QDU20" s="8"/>
      <c r="QDV20" s="9"/>
      <c r="QEC20" s="8"/>
      <c r="QED20" s="9"/>
      <c r="QEK20" s="8"/>
      <c r="QEL20" s="9"/>
      <c r="QES20" s="8"/>
      <c r="QET20" s="9"/>
      <c r="QFA20" s="8"/>
      <c r="QFB20" s="9"/>
      <c r="QFI20" s="8"/>
      <c r="QFJ20" s="9"/>
      <c r="QFQ20" s="8"/>
      <c r="QFR20" s="9"/>
      <c r="QFY20" s="8"/>
      <c r="QFZ20" s="9"/>
      <c r="QGG20" s="8"/>
      <c r="QGH20" s="9"/>
      <c r="QGO20" s="8"/>
      <c r="QGP20" s="9"/>
      <c r="QGW20" s="8"/>
      <c r="QGX20" s="9"/>
      <c r="QHE20" s="8"/>
      <c r="QHF20" s="9"/>
      <c r="QHM20" s="8"/>
      <c r="QHN20" s="9"/>
      <c r="QHU20" s="8"/>
      <c r="QHV20" s="9"/>
      <c r="QIC20" s="8"/>
      <c r="QID20" s="9"/>
      <c r="QIK20" s="8"/>
      <c r="QIL20" s="9"/>
      <c r="QIS20" s="8"/>
      <c r="QIT20" s="9"/>
      <c r="QJA20" s="8"/>
      <c r="QJB20" s="9"/>
      <c r="QJI20" s="8"/>
      <c r="QJJ20" s="9"/>
      <c r="QJQ20" s="8"/>
      <c r="QJR20" s="9"/>
      <c r="QJY20" s="8"/>
      <c r="QJZ20" s="9"/>
      <c r="QKG20" s="8"/>
      <c r="QKH20" s="9"/>
      <c r="QKO20" s="8"/>
      <c r="QKP20" s="9"/>
      <c r="QKW20" s="8"/>
      <c r="QKX20" s="9"/>
      <c r="QLE20" s="8"/>
      <c r="QLF20" s="9"/>
      <c r="QLM20" s="8"/>
      <c r="QLN20" s="9"/>
      <c r="QLU20" s="8"/>
      <c r="QLV20" s="9"/>
      <c r="QMC20" s="8"/>
      <c r="QMD20" s="9"/>
      <c r="QMK20" s="8"/>
      <c r="QML20" s="9"/>
      <c r="QMS20" s="8"/>
      <c r="QMT20" s="9"/>
      <c r="QNA20" s="8"/>
      <c r="QNB20" s="9"/>
      <c r="QNI20" s="8"/>
      <c r="QNJ20" s="9"/>
      <c r="QNQ20" s="8"/>
      <c r="QNR20" s="9"/>
      <c r="QNY20" s="8"/>
      <c r="QNZ20" s="9"/>
      <c r="QOG20" s="8"/>
      <c r="QOH20" s="9"/>
      <c r="QOO20" s="8"/>
      <c r="QOP20" s="9"/>
      <c r="QOW20" s="8"/>
      <c r="QOX20" s="9"/>
      <c r="QPE20" s="8"/>
      <c r="QPF20" s="9"/>
      <c r="QPM20" s="8"/>
      <c r="QPN20" s="9"/>
      <c r="QPU20" s="8"/>
      <c r="QPV20" s="9"/>
      <c r="QQC20" s="8"/>
      <c r="QQD20" s="9"/>
      <c r="QQK20" s="8"/>
      <c r="QQL20" s="9"/>
      <c r="QQS20" s="8"/>
      <c r="QQT20" s="9"/>
      <c r="QRA20" s="8"/>
      <c r="QRB20" s="9"/>
      <c r="QRI20" s="8"/>
      <c r="QRJ20" s="9"/>
      <c r="QRQ20" s="8"/>
      <c r="QRR20" s="9"/>
      <c r="QRY20" s="8"/>
      <c r="QRZ20" s="9"/>
      <c r="QSG20" s="8"/>
      <c r="QSH20" s="9"/>
      <c r="QSO20" s="8"/>
      <c r="QSP20" s="9"/>
      <c r="QSW20" s="8"/>
      <c r="QSX20" s="9"/>
      <c r="QTE20" s="8"/>
      <c r="QTF20" s="9"/>
      <c r="QTM20" s="8"/>
      <c r="QTN20" s="9"/>
      <c r="QTU20" s="8"/>
      <c r="QTV20" s="9"/>
      <c r="QUC20" s="8"/>
      <c r="QUD20" s="9"/>
      <c r="QUK20" s="8"/>
      <c r="QUL20" s="9"/>
      <c r="QUS20" s="8"/>
      <c r="QUT20" s="9"/>
      <c r="QVA20" s="8"/>
      <c r="QVB20" s="9"/>
      <c r="QVI20" s="8"/>
      <c r="QVJ20" s="9"/>
      <c r="QVQ20" s="8"/>
      <c r="QVR20" s="9"/>
      <c r="QVY20" s="8"/>
      <c r="QVZ20" s="9"/>
      <c r="QWG20" s="8"/>
      <c r="QWH20" s="9"/>
      <c r="QWO20" s="8"/>
      <c r="QWP20" s="9"/>
      <c r="QWW20" s="8"/>
      <c r="QWX20" s="9"/>
      <c r="QXE20" s="8"/>
      <c r="QXF20" s="9"/>
      <c r="QXM20" s="8"/>
      <c r="QXN20" s="9"/>
      <c r="QXU20" s="8"/>
      <c r="QXV20" s="9"/>
      <c r="QYC20" s="8"/>
      <c r="QYD20" s="9"/>
      <c r="QYK20" s="8"/>
      <c r="QYL20" s="9"/>
      <c r="QYS20" s="8"/>
      <c r="QYT20" s="9"/>
      <c r="QZA20" s="8"/>
      <c r="QZB20" s="9"/>
      <c r="QZI20" s="8"/>
      <c r="QZJ20" s="9"/>
      <c r="QZQ20" s="8"/>
      <c r="QZR20" s="9"/>
      <c r="QZY20" s="8"/>
      <c r="QZZ20" s="9"/>
      <c r="RAG20" s="8"/>
      <c r="RAH20" s="9"/>
      <c r="RAO20" s="8"/>
      <c r="RAP20" s="9"/>
      <c r="RAW20" s="8"/>
      <c r="RAX20" s="9"/>
      <c r="RBE20" s="8"/>
      <c r="RBF20" s="9"/>
      <c r="RBM20" s="8"/>
      <c r="RBN20" s="9"/>
      <c r="RBU20" s="8"/>
      <c r="RBV20" s="9"/>
      <c r="RCC20" s="8"/>
      <c r="RCD20" s="9"/>
      <c r="RCK20" s="8"/>
      <c r="RCL20" s="9"/>
      <c r="RCS20" s="8"/>
      <c r="RCT20" s="9"/>
      <c r="RDA20" s="8"/>
      <c r="RDB20" s="9"/>
      <c r="RDI20" s="8"/>
      <c r="RDJ20" s="9"/>
      <c r="RDQ20" s="8"/>
      <c r="RDR20" s="9"/>
      <c r="RDY20" s="8"/>
      <c r="RDZ20" s="9"/>
      <c r="REG20" s="8"/>
      <c r="REH20" s="9"/>
      <c r="REO20" s="8"/>
      <c r="REP20" s="9"/>
      <c r="REW20" s="8"/>
      <c r="REX20" s="9"/>
      <c r="RFE20" s="8"/>
      <c r="RFF20" s="9"/>
      <c r="RFM20" s="8"/>
      <c r="RFN20" s="9"/>
      <c r="RFU20" s="8"/>
      <c r="RFV20" s="9"/>
      <c r="RGC20" s="8"/>
      <c r="RGD20" s="9"/>
      <c r="RGK20" s="8"/>
      <c r="RGL20" s="9"/>
      <c r="RGS20" s="8"/>
      <c r="RGT20" s="9"/>
      <c r="RHA20" s="8"/>
      <c r="RHB20" s="9"/>
      <c r="RHI20" s="8"/>
      <c r="RHJ20" s="9"/>
      <c r="RHQ20" s="8"/>
      <c r="RHR20" s="9"/>
      <c r="RHY20" s="8"/>
      <c r="RHZ20" s="9"/>
      <c r="RIG20" s="8"/>
      <c r="RIH20" s="9"/>
      <c r="RIO20" s="8"/>
      <c r="RIP20" s="9"/>
      <c r="RIW20" s="8"/>
      <c r="RIX20" s="9"/>
      <c r="RJE20" s="8"/>
      <c r="RJF20" s="9"/>
      <c r="RJM20" s="8"/>
      <c r="RJN20" s="9"/>
      <c r="RJU20" s="8"/>
      <c r="RJV20" s="9"/>
      <c r="RKC20" s="8"/>
      <c r="RKD20" s="9"/>
      <c r="RKK20" s="8"/>
      <c r="RKL20" s="9"/>
      <c r="RKS20" s="8"/>
      <c r="RKT20" s="9"/>
      <c r="RLA20" s="8"/>
      <c r="RLB20" s="9"/>
      <c r="RLI20" s="8"/>
      <c r="RLJ20" s="9"/>
      <c r="RLQ20" s="8"/>
      <c r="RLR20" s="9"/>
      <c r="RLY20" s="8"/>
      <c r="RLZ20" s="9"/>
      <c r="RMG20" s="8"/>
      <c r="RMH20" s="9"/>
      <c r="RMO20" s="8"/>
      <c r="RMP20" s="9"/>
      <c r="RMW20" s="8"/>
      <c r="RMX20" s="9"/>
      <c r="RNE20" s="8"/>
      <c r="RNF20" s="9"/>
      <c r="RNM20" s="8"/>
      <c r="RNN20" s="9"/>
      <c r="RNU20" s="8"/>
      <c r="RNV20" s="9"/>
      <c r="ROC20" s="8"/>
      <c r="ROD20" s="9"/>
      <c r="ROK20" s="8"/>
      <c r="ROL20" s="9"/>
      <c r="ROS20" s="8"/>
      <c r="ROT20" s="9"/>
      <c r="RPA20" s="8"/>
      <c r="RPB20" s="9"/>
      <c r="RPI20" s="8"/>
      <c r="RPJ20" s="9"/>
      <c r="RPQ20" s="8"/>
      <c r="RPR20" s="9"/>
      <c r="RPY20" s="8"/>
      <c r="RPZ20" s="9"/>
      <c r="RQG20" s="8"/>
      <c r="RQH20" s="9"/>
      <c r="RQO20" s="8"/>
      <c r="RQP20" s="9"/>
      <c r="RQW20" s="8"/>
      <c r="RQX20" s="9"/>
      <c r="RRE20" s="8"/>
      <c r="RRF20" s="9"/>
      <c r="RRM20" s="8"/>
      <c r="RRN20" s="9"/>
      <c r="RRU20" s="8"/>
      <c r="RRV20" s="9"/>
      <c r="RSC20" s="8"/>
      <c r="RSD20" s="9"/>
      <c r="RSK20" s="8"/>
      <c r="RSL20" s="9"/>
      <c r="RSS20" s="8"/>
      <c r="RST20" s="9"/>
      <c r="RTA20" s="8"/>
      <c r="RTB20" s="9"/>
      <c r="RTI20" s="8"/>
      <c r="RTJ20" s="9"/>
      <c r="RTQ20" s="8"/>
      <c r="RTR20" s="9"/>
      <c r="RTY20" s="8"/>
      <c r="RTZ20" s="9"/>
      <c r="RUG20" s="8"/>
      <c r="RUH20" s="9"/>
      <c r="RUO20" s="8"/>
      <c r="RUP20" s="9"/>
      <c r="RUW20" s="8"/>
      <c r="RUX20" s="9"/>
      <c r="RVE20" s="8"/>
      <c r="RVF20" s="9"/>
      <c r="RVM20" s="8"/>
      <c r="RVN20" s="9"/>
      <c r="RVU20" s="8"/>
      <c r="RVV20" s="9"/>
      <c r="RWC20" s="8"/>
      <c r="RWD20" s="9"/>
      <c r="RWK20" s="8"/>
      <c r="RWL20" s="9"/>
      <c r="RWS20" s="8"/>
      <c r="RWT20" s="9"/>
      <c r="RXA20" s="8"/>
      <c r="RXB20" s="9"/>
      <c r="RXI20" s="8"/>
      <c r="RXJ20" s="9"/>
      <c r="RXQ20" s="8"/>
      <c r="RXR20" s="9"/>
      <c r="RXY20" s="8"/>
      <c r="RXZ20" s="9"/>
      <c r="RYG20" s="8"/>
      <c r="RYH20" s="9"/>
      <c r="RYO20" s="8"/>
      <c r="RYP20" s="9"/>
      <c r="RYW20" s="8"/>
      <c r="RYX20" s="9"/>
      <c r="RZE20" s="8"/>
      <c r="RZF20" s="9"/>
      <c r="RZM20" s="8"/>
      <c r="RZN20" s="9"/>
      <c r="RZU20" s="8"/>
      <c r="RZV20" s="9"/>
      <c r="SAC20" s="8"/>
      <c r="SAD20" s="9"/>
      <c r="SAK20" s="8"/>
      <c r="SAL20" s="9"/>
      <c r="SAS20" s="8"/>
      <c r="SAT20" s="9"/>
      <c r="SBA20" s="8"/>
      <c r="SBB20" s="9"/>
      <c r="SBI20" s="8"/>
      <c r="SBJ20" s="9"/>
      <c r="SBQ20" s="8"/>
      <c r="SBR20" s="9"/>
      <c r="SBY20" s="8"/>
      <c r="SBZ20" s="9"/>
      <c r="SCG20" s="8"/>
      <c r="SCH20" s="9"/>
      <c r="SCO20" s="8"/>
      <c r="SCP20" s="9"/>
      <c r="SCW20" s="8"/>
      <c r="SCX20" s="9"/>
      <c r="SDE20" s="8"/>
      <c r="SDF20" s="9"/>
      <c r="SDM20" s="8"/>
      <c r="SDN20" s="9"/>
      <c r="SDU20" s="8"/>
      <c r="SDV20" s="9"/>
      <c r="SEC20" s="8"/>
      <c r="SED20" s="9"/>
      <c r="SEK20" s="8"/>
      <c r="SEL20" s="9"/>
      <c r="SES20" s="8"/>
      <c r="SET20" s="9"/>
      <c r="SFA20" s="8"/>
      <c r="SFB20" s="9"/>
      <c r="SFI20" s="8"/>
      <c r="SFJ20" s="9"/>
      <c r="SFQ20" s="8"/>
      <c r="SFR20" s="9"/>
      <c r="SFY20" s="8"/>
      <c r="SFZ20" s="9"/>
      <c r="SGG20" s="8"/>
      <c r="SGH20" s="9"/>
      <c r="SGO20" s="8"/>
      <c r="SGP20" s="9"/>
      <c r="SGW20" s="8"/>
      <c r="SGX20" s="9"/>
      <c r="SHE20" s="8"/>
      <c r="SHF20" s="9"/>
      <c r="SHM20" s="8"/>
      <c r="SHN20" s="9"/>
      <c r="SHU20" s="8"/>
      <c r="SHV20" s="9"/>
      <c r="SIC20" s="8"/>
      <c r="SID20" s="9"/>
      <c r="SIK20" s="8"/>
      <c r="SIL20" s="9"/>
      <c r="SIS20" s="8"/>
      <c r="SIT20" s="9"/>
      <c r="SJA20" s="8"/>
      <c r="SJB20" s="9"/>
      <c r="SJI20" s="8"/>
      <c r="SJJ20" s="9"/>
      <c r="SJQ20" s="8"/>
      <c r="SJR20" s="9"/>
      <c r="SJY20" s="8"/>
      <c r="SJZ20" s="9"/>
      <c r="SKG20" s="8"/>
      <c r="SKH20" s="9"/>
      <c r="SKO20" s="8"/>
      <c r="SKP20" s="9"/>
      <c r="SKW20" s="8"/>
      <c r="SKX20" s="9"/>
      <c r="SLE20" s="8"/>
      <c r="SLF20" s="9"/>
      <c r="SLM20" s="8"/>
      <c r="SLN20" s="9"/>
      <c r="SLU20" s="8"/>
      <c r="SLV20" s="9"/>
      <c r="SMC20" s="8"/>
      <c r="SMD20" s="9"/>
      <c r="SMK20" s="8"/>
      <c r="SML20" s="9"/>
      <c r="SMS20" s="8"/>
      <c r="SMT20" s="9"/>
      <c r="SNA20" s="8"/>
      <c r="SNB20" s="9"/>
      <c r="SNI20" s="8"/>
      <c r="SNJ20" s="9"/>
      <c r="SNQ20" s="8"/>
      <c r="SNR20" s="9"/>
      <c r="SNY20" s="8"/>
      <c r="SNZ20" s="9"/>
      <c r="SOG20" s="8"/>
      <c r="SOH20" s="9"/>
      <c r="SOO20" s="8"/>
      <c r="SOP20" s="9"/>
      <c r="SOW20" s="8"/>
      <c r="SOX20" s="9"/>
      <c r="SPE20" s="8"/>
      <c r="SPF20" s="9"/>
      <c r="SPM20" s="8"/>
      <c r="SPN20" s="9"/>
      <c r="SPU20" s="8"/>
      <c r="SPV20" s="9"/>
      <c r="SQC20" s="8"/>
      <c r="SQD20" s="9"/>
      <c r="SQK20" s="8"/>
      <c r="SQL20" s="9"/>
      <c r="SQS20" s="8"/>
      <c r="SQT20" s="9"/>
      <c r="SRA20" s="8"/>
      <c r="SRB20" s="9"/>
      <c r="SRI20" s="8"/>
      <c r="SRJ20" s="9"/>
      <c r="SRQ20" s="8"/>
      <c r="SRR20" s="9"/>
      <c r="SRY20" s="8"/>
      <c r="SRZ20" s="9"/>
      <c r="SSG20" s="8"/>
      <c r="SSH20" s="9"/>
      <c r="SSO20" s="8"/>
      <c r="SSP20" s="9"/>
      <c r="SSW20" s="8"/>
      <c r="SSX20" s="9"/>
      <c r="STE20" s="8"/>
      <c r="STF20" s="9"/>
      <c r="STM20" s="8"/>
      <c r="STN20" s="9"/>
      <c r="STU20" s="8"/>
      <c r="STV20" s="9"/>
      <c r="SUC20" s="8"/>
      <c r="SUD20" s="9"/>
      <c r="SUK20" s="8"/>
      <c r="SUL20" s="9"/>
      <c r="SUS20" s="8"/>
      <c r="SUT20" s="9"/>
      <c r="SVA20" s="8"/>
      <c r="SVB20" s="9"/>
      <c r="SVI20" s="8"/>
      <c r="SVJ20" s="9"/>
      <c r="SVQ20" s="8"/>
      <c r="SVR20" s="9"/>
      <c r="SVY20" s="8"/>
      <c r="SVZ20" s="9"/>
      <c r="SWG20" s="8"/>
      <c r="SWH20" s="9"/>
      <c r="SWO20" s="8"/>
      <c r="SWP20" s="9"/>
      <c r="SWW20" s="8"/>
      <c r="SWX20" s="9"/>
      <c r="SXE20" s="8"/>
      <c r="SXF20" s="9"/>
      <c r="SXM20" s="8"/>
      <c r="SXN20" s="9"/>
      <c r="SXU20" s="8"/>
      <c r="SXV20" s="9"/>
      <c r="SYC20" s="8"/>
      <c r="SYD20" s="9"/>
      <c r="SYK20" s="8"/>
      <c r="SYL20" s="9"/>
      <c r="SYS20" s="8"/>
      <c r="SYT20" s="9"/>
      <c r="SZA20" s="8"/>
      <c r="SZB20" s="9"/>
      <c r="SZI20" s="8"/>
      <c r="SZJ20" s="9"/>
      <c r="SZQ20" s="8"/>
      <c r="SZR20" s="9"/>
      <c r="SZY20" s="8"/>
      <c r="SZZ20" s="9"/>
      <c r="TAG20" s="8"/>
      <c r="TAH20" s="9"/>
      <c r="TAO20" s="8"/>
      <c r="TAP20" s="9"/>
      <c r="TAW20" s="8"/>
      <c r="TAX20" s="9"/>
      <c r="TBE20" s="8"/>
      <c r="TBF20" s="9"/>
      <c r="TBM20" s="8"/>
      <c r="TBN20" s="9"/>
      <c r="TBU20" s="8"/>
      <c r="TBV20" s="9"/>
      <c r="TCC20" s="8"/>
      <c r="TCD20" s="9"/>
      <c r="TCK20" s="8"/>
      <c r="TCL20" s="9"/>
      <c r="TCS20" s="8"/>
      <c r="TCT20" s="9"/>
      <c r="TDA20" s="8"/>
      <c r="TDB20" s="9"/>
      <c r="TDI20" s="8"/>
      <c r="TDJ20" s="9"/>
      <c r="TDQ20" s="8"/>
      <c r="TDR20" s="9"/>
      <c r="TDY20" s="8"/>
      <c r="TDZ20" s="9"/>
      <c r="TEG20" s="8"/>
      <c r="TEH20" s="9"/>
      <c r="TEO20" s="8"/>
      <c r="TEP20" s="9"/>
      <c r="TEW20" s="8"/>
      <c r="TEX20" s="9"/>
      <c r="TFE20" s="8"/>
      <c r="TFF20" s="9"/>
      <c r="TFM20" s="8"/>
      <c r="TFN20" s="9"/>
      <c r="TFU20" s="8"/>
      <c r="TFV20" s="9"/>
      <c r="TGC20" s="8"/>
      <c r="TGD20" s="9"/>
      <c r="TGK20" s="8"/>
      <c r="TGL20" s="9"/>
      <c r="TGS20" s="8"/>
      <c r="TGT20" s="9"/>
      <c r="THA20" s="8"/>
      <c r="THB20" s="9"/>
      <c r="THI20" s="8"/>
      <c r="THJ20" s="9"/>
      <c r="THQ20" s="8"/>
      <c r="THR20" s="9"/>
      <c r="THY20" s="8"/>
      <c r="THZ20" s="9"/>
      <c r="TIG20" s="8"/>
      <c r="TIH20" s="9"/>
      <c r="TIO20" s="8"/>
      <c r="TIP20" s="9"/>
      <c r="TIW20" s="8"/>
      <c r="TIX20" s="9"/>
      <c r="TJE20" s="8"/>
      <c r="TJF20" s="9"/>
      <c r="TJM20" s="8"/>
      <c r="TJN20" s="9"/>
      <c r="TJU20" s="8"/>
      <c r="TJV20" s="9"/>
      <c r="TKC20" s="8"/>
      <c r="TKD20" s="9"/>
      <c r="TKK20" s="8"/>
      <c r="TKL20" s="9"/>
      <c r="TKS20" s="8"/>
      <c r="TKT20" s="9"/>
      <c r="TLA20" s="8"/>
      <c r="TLB20" s="9"/>
      <c r="TLI20" s="8"/>
      <c r="TLJ20" s="9"/>
      <c r="TLQ20" s="8"/>
      <c r="TLR20" s="9"/>
      <c r="TLY20" s="8"/>
      <c r="TLZ20" s="9"/>
      <c r="TMG20" s="8"/>
      <c r="TMH20" s="9"/>
      <c r="TMO20" s="8"/>
      <c r="TMP20" s="9"/>
      <c r="TMW20" s="8"/>
      <c r="TMX20" s="9"/>
      <c r="TNE20" s="8"/>
      <c r="TNF20" s="9"/>
      <c r="TNM20" s="8"/>
      <c r="TNN20" s="9"/>
      <c r="TNU20" s="8"/>
      <c r="TNV20" s="9"/>
      <c r="TOC20" s="8"/>
      <c r="TOD20" s="9"/>
      <c r="TOK20" s="8"/>
      <c r="TOL20" s="9"/>
      <c r="TOS20" s="8"/>
      <c r="TOT20" s="9"/>
      <c r="TPA20" s="8"/>
      <c r="TPB20" s="9"/>
      <c r="TPI20" s="8"/>
      <c r="TPJ20" s="9"/>
      <c r="TPQ20" s="8"/>
      <c r="TPR20" s="9"/>
      <c r="TPY20" s="8"/>
      <c r="TPZ20" s="9"/>
      <c r="TQG20" s="8"/>
      <c r="TQH20" s="9"/>
      <c r="TQO20" s="8"/>
      <c r="TQP20" s="9"/>
      <c r="TQW20" s="8"/>
      <c r="TQX20" s="9"/>
      <c r="TRE20" s="8"/>
      <c r="TRF20" s="9"/>
      <c r="TRM20" s="8"/>
      <c r="TRN20" s="9"/>
      <c r="TRU20" s="8"/>
      <c r="TRV20" s="9"/>
      <c r="TSC20" s="8"/>
      <c r="TSD20" s="9"/>
      <c r="TSK20" s="8"/>
      <c r="TSL20" s="9"/>
      <c r="TSS20" s="8"/>
      <c r="TST20" s="9"/>
      <c r="TTA20" s="8"/>
      <c r="TTB20" s="9"/>
      <c r="TTI20" s="8"/>
      <c r="TTJ20" s="9"/>
      <c r="TTQ20" s="8"/>
      <c r="TTR20" s="9"/>
      <c r="TTY20" s="8"/>
      <c r="TTZ20" s="9"/>
      <c r="TUG20" s="8"/>
      <c r="TUH20" s="9"/>
      <c r="TUO20" s="8"/>
      <c r="TUP20" s="9"/>
      <c r="TUW20" s="8"/>
      <c r="TUX20" s="9"/>
      <c r="TVE20" s="8"/>
      <c r="TVF20" s="9"/>
      <c r="TVM20" s="8"/>
      <c r="TVN20" s="9"/>
      <c r="TVU20" s="8"/>
      <c r="TVV20" s="9"/>
      <c r="TWC20" s="8"/>
      <c r="TWD20" s="9"/>
      <c r="TWK20" s="8"/>
      <c r="TWL20" s="9"/>
      <c r="TWS20" s="8"/>
      <c r="TWT20" s="9"/>
      <c r="TXA20" s="8"/>
      <c r="TXB20" s="9"/>
      <c r="TXI20" s="8"/>
      <c r="TXJ20" s="9"/>
      <c r="TXQ20" s="8"/>
      <c r="TXR20" s="9"/>
      <c r="TXY20" s="8"/>
      <c r="TXZ20" s="9"/>
      <c r="TYG20" s="8"/>
      <c r="TYH20" s="9"/>
      <c r="TYO20" s="8"/>
      <c r="TYP20" s="9"/>
      <c r="TYW20" s="8"/>
      <c r="TYX20" s="9"/>
      <c r="TZE20" s="8"/>
      <c r="TZF20" s="9"/>
      <c r="TZM20" s="8"/>
      <c r="TZN20" s="9"/>
      <c r="TZU20" s="8"/>
      <c r="TZV20" s="9"/>
      <c r="UAC20" s="8"/>
      <c r="UAD20" s="9"/>
      <c r="UAK20" s="8"/>
      <c r="UAL20" s="9"/>
      <c r="UAS20" s="8"/>
      <c r="UAT20" s="9"/>
      <c r="UBA20" s="8"/>
      <c r="UBB20" s="9"/>
      <c r="UBI20" s="8"/>
      <c r="UBJ20" s="9"/>
      <c r="UBQ20" s="8"/>
      <c r="UBR20" s="9"/>
      <c r="UBY20" s="8"/>
      <c r="UBZ20" s="9"/>
      <c r="UCG20" s="8"/>
      <c r="UCH20" s="9"/>
      <c r="UCO20" s="8"/>
      <c r="UCP20" s="9"/>
      <c r="UCW20" s="8"/>
      <c r="UCX20" s="9"/>
      <c r="UDE20" s="8"/>
      <c r="UDF20" s="9"/>
      <c r="UDM20" s="8"/>
      <c r="UDN20" s="9"/>
      <c r="UDU20" s="8"/>
      <c r="UDV20" s="9"/>
      <c r="UEC20" s="8"/>
      <c r="UED20" s="9"/>
      <c r="UEK20" s="8"/>
      <c r="UEL20" s="9"/>
      <c r="UES20" s="8"/>
      <c r="UET20" s="9"/>
      <c r="UFA20" s="8"/>
      <c r="UFB20" s="9"/>
      <c r="UFI20" s="8"/>
      <c r="UFJ20" s="9"/>
      <c r="UFQ20" s="8"/>
      <c r="UFR20" s="9"/>
      <c r="UFY20" s="8"/>
      <c r="UFZ20" s="9"/>
      <c r="UGG20" s="8"/>
      <c r="UGH20" s="9"/>
      <c r="UGO20" s="8"/>
      <c r="UGP20" s="9"/>
      <c r="UGW20" s="8"/>
      <c r="UGX20" s="9"/>
      <c r="UHE20" s="8"/>
      <c r="UHF20" s="9"/>
      <c r="UHM20" s="8"/>
      <c r="UHN20" s="9"/>
      <c r="UHU20" s="8"/>
      <c r="UHV20" s="9"/>
      <c r="UIC20" s="8"/>
      <c r="UID20" s="9"/>
      <c r="UIK20" s="8"/>
      <c r="UIL20" s="9"/>
      <c r="UIS20" s="8"/>
      <c r="UIT20" s="9"/>
      <c r="UJA20" s="8"/>
      <c r="UJB20" s="9"/>
      <c r="UJI20" s="8"/>
      <c r="UJJ20" s="9"/>
      <c r="UJQ20" s="8"/>
      <c r="UJR20" s="9"/>
      <c r="UJY20" s="8"/>
      <c r="UJZ20" s="9"/>
      <c r="UKG20" s="8"/>
      <c r="UKH20" s="9"/>
      <c r="UKO20" s="8"/>
      <c r="UKP20" s="9"/>
      <c r="UKW20" s="8"/>
      <c r="UKX20" s="9"/>
      <c r="ULE20" s="8"/>
      <c r="ULF20" s="9"/>
      <c r="ULM20" s="8"/>
      <c r="ULN20" s="9"/>
      <c r="ULU20" s="8"/>
      <c r="ULV20" s="9"/>
      <c r="UMC20" s="8"/>
      <c r="UMD20" s="9"/>
      <c r="UMK20" s="8"/>
      <c r="UML20" s="9"/>
      <c r="UMS20" s="8"/>
      <c r="UMT20" s="9"/>
      <c r="UNA20" s="8"/>
      <c r="UNB20" s="9"/>
      <c r="UNI20" s="8"/>
      <c r="UNJ20" s="9"/>
      <c r="UNQ20" s="8"/>
      <c r="UNR20" s="9"/>
      <c r="UNY20" s="8"/>
      <c r="UNZ20" s="9"/>
      <c r="UOG20" s="8"/>
      <c r="UOH20" s="9"/>
      <c r="UOO20" s="8"/>
      <c r="UOP20" s="9"/>
      <c r="UOW20" s="8"/>
      <c r="UOX20" s="9"/>
      <c r="UPE20" s="8"/>
      <c r="UPF20" s="9"/>
      <c r="UPM20" s="8"/>
      <c r="UPN20" s="9"/>
      <c r="UPU20" s="8"/>
      <c r="UPV20" s="9"/>
      <c r="UQC20" s="8"/>
      <c r="UQD20" s="9"/>
      <c r="UQK20" s="8"/>
      <c r="UQL20" s="9"/>
      <c r="UQS20" s="8"/>
      <c r="UQT20" s="9"/>
      <c r="URA20" s="8"/>
      <c r="URB20" s="9"/>
      <c r="URI20" s="8"/>
      <c r="URJ20" s="9"/>
      <c r="URQ20" s="8"/>
      <c r="URR20" s="9"/>
      <c r="URY20" s="8"/>
      <c r="URZ20" s="9"/>
      <c r="USG20" s="8"/>
      <c r="USH20" s="9"/>
      <c r="USO20" s="8"/>
      <c r="USP20" s="9"/>
      <c r="USW20" s="8"/>
      <c r="USX20" s="9"/>
      <c r="UTE20" s="8"/>
      <c r="UTF20" s="9"/>
      <c r="UTM20" s="8"/>
      <c r="UTN20" s="9"/>
      <c r="UTU20" s="8"/>
      <c r="UTV20" s="9"/>
      <c r="UUC20" s="8"/>
      <c r="UUD20" s="9"/>
      <c r="UUK20" s="8"/>
      <c r="UUL20" s="9"/>
      <c r="UUS20" s="8"/>
      <c r="UUT20" s="9"/>
      <c r="UVA20" s="8"/>
      <c r="UVB20" s="9"/>
      <c r="UVI20" s="8"/>
      <c r="UVJ20" s="9"/>
      <c r="UVQ20" s="8"/>
      <c r="UVR20" s="9"/>
      <c r="UVY20" s="8"/>
      <c r="UVZ20" s="9"/>
      <c r="UWG20" s="8"/>
      <c r="UWH20" s="9"/>
      <c r="UWO20" s="8"/>
      <c r="UWP20" s="9"/>
      <c r="UWW20" s="8"/>
      <c r="UWX20" s="9"/>
      <c r="UXE20" s="8"/>
      <c r="UXF20" s="9"/>
      <c r="UXM20" s="8"/>
      <c r="UXN20" s="9"/>
      <c r="UXU20" s="8"/>
      <c r="UXV20" s="9"/>
      <c r="UYC20" s="8"/>
      <c r="UYD20" s="9"/>
      <c r="UYK20" s="8"/>
      <c r="UYL20" s="9"/>
      <c r="UYS20" s="8"/>
      <c r="UYT20" s="9"/>
      <c r="UZA20" s="8"/>
      <c r="UZB20" s="9"/>
      <c r="UZI20" s="8"/>
      <c r="UZJ20" s="9"/>
      <c r="UZQ20" s="8"/>
      <c r="UZR20" s="9"/>
      <c r="UZY20" s="8"/>
      <c r="UZZ20" s="9"/>
      <c r="VAG20" s="8"/>
      <c r="VAH20" s="9"/>
      <c r="VAO20" s="8"/>
      <c r="VAP20" s="9"/>
      <c r="VAW20" s="8"/>
      <c r="VAX20" s="9"/>
      <c r="VBE20" s="8"/>
      <c r="VBF20" s="9"/>
      <c r="VBM20" s="8"/>
      <c r="VBN20" s="9"/>
      <c r="VBU20" s="8"/>
      <c r="VBV20" s="9"/>
      <c r="VCC20" s="8"/>
      <c r="VCD20" s="9"/>
      <c r="VCK20" s="8"/>
      <c r="VCL20" s="9"/>
      <c r="VCS20" s="8"/>
      <c r="VCT20" s="9"/>
      <c r="VDA20" s="8"/>
      <c r="VDB20" s="9"/>
      <c r="VDI20" s="8"/>
      <c r="VDJ20" s="9"/>
      <c r="VDQ20" s="8"/>
      <c r="VDR20" s="9"/>
      <c r="VDY20" s="8"/>
      <c r="VDZ20" s="9"/>
      <c r="VEG20" s="8"/>
      <c r="VEH20" s="9"/>
      <c r="VEO20" s="8"/>
      <c r="VEP20" s="9"/>
      <c r="VEW20" s="8"/>
      <c r="VEX20" s="9"/>
      <c r="VFE20" s="8"/>
      <c r="VFF20" s="9"/>
      <c r="VFM20" s="8"/>
      <c r="VFN20" s="9"/>
      <c r="VFU20" s="8"/>
      <c r="VFV20" s="9"/>
      <c r="VGC20" s="8"/>
      <c r="VGD20" s="9"/>
      <c r="VGK20" s="8"/>
      <c r="VGL20" s="9"/>
      <c r="VGS20" s="8"/>
      <c r="VGT20" s="9"/>
      <c r="VHA20" s="8"/>
      <c r="VHB20" s="9"/>
      <c r="VHI20" s="8"/>
      <c r="VHJ20" s="9"/>
      <c r="VHQ20" s="8"/>
      <c r="VHR20" s="9"/>
      <c r="VHY20" s="8"/>
      <c r="VHZ20" s="9"/>
      <c r="VIG20" s="8"/>
      <c r="VIH20" s="9"/>
      <c r="VIO20" s="8"/>
      <c r="VIP20" s="9"/>
      <c r="VIW20" s="8"/>
      <c r="VIX20" s="9"/>
      <c r="VJE20" s="8"/>
      <c r="VJF20" s="9"/>
      <c r="VJM20" s="8"/>
      <c r="VJN20" s="9"/>
      <c r="VJU20" s="8"/>
      <c r="VJV20" s="9"/>
      <c r="VKC20" s="8"/>
      <c r="VKD20" s="9"/>
      <c r="VKK20" s="8"/>
      <c r="VKL20" s="9"/>
      <c r="VKS20" s="8"/>
      <c r="VKT20" s="9"/>
      <c r="VLA20" s="8"/>
      <c r="VLB20" s="9"/>
      <c r="VLI20" s="8"/>
      <c r="VLJ20" s="9"/>
      <c r="VLQ20" s="8"/>
      <c r="VLR20" s="9"/>
      <c r="VLY20" s="8"/>
      <c r="VLZ20" s="9"/>
      <c r="VMG20" s="8"/>
      <c r="VMH20" s="9"/>
      <c r="VMO20" s="8"/>
      <c r="VMP20" s="9"/>
      <c r="VMW20" s="8"/>
      <c r="VMX20" s="9"/>
      <c r="VNE20" s="8"/>
      <c r="VNF20" s="9"/>
      <c r="VNM20" s="8"/>
      <c r="VNN20" s="9"/>
      <c r="VNU20" s="8"/>
      <c r="VNV20" s="9"/>
      <c r="VOC20" s="8"/>
      <c r="VOD20" s="9"/>
      <c r="VOK20" s="8"/>
      <c r="VOL20" s="9"/>
      <c r="VOS20" s="8"/>
      <c r="VOT20" s="9"/>
      <c r="VPA20" s="8"/>
      <c r="VPB20" s="9"/>
      <c r="VPI20" s="8"/>
      <c r="VPJ20" s="9"/>
      <c r="VPQ20" s="8"/>
      <c r="VPR20" s="9"/>
      <c r="VPY20" s="8"/>
      <c r="VPZ20" s="9"/>
      <c r="VQG20" s="8"/>
      <c r="VQH20" s="9"/>
      <c r="VQO20" s="8"/>
      <c r="VQP20" s="9"/>
      <c r="VQW20" s="8"/>
      <c r="VQX20" s="9"/>
      <c r="VRE20" s="8"/>
      <c r="VRF20" s="9"/>
      <c r="VRM20" s="8"/>
      <c r="VRN20" s="9"/>
      <c r="VRU20" s="8"/>
      <c r="VRV20" s="9"/>
      <c r="VSC20" s="8"/>
      <c r="VSD20" s="9"/>
      <c r="VSK20" s="8"/>
      <c r="VSL20" s="9"/>
      <c r="VSS20" s="8"/>
      <c r="VST20" s="9"/>
      <c r="VTA20" s="8"/>
      <c r="VTB20" s="9"/>
      <c r="VTI20" s="8"/>
      <c r="VTJ20" s="9"/>
      <c r="VTQ20" s="8"/>
      <c r="VTR20" s="9"/>
      <c r="VTY20" s="8"/>
      <c r="VTZ20" s="9"/>
      <c r="VUG20" s="8"/>
      <c r="VUH20" s="9"/>
      <c r="VUO20" s="8"/>
      <c r="VUP20" s="9"/>
      <c r="VUW20" s="8"/>
      <c r="VUX20" s="9"/>
      <c r="VVE20" s="8"/>
      <c r="VVF20" s="9"/>
      <c r="VVM20" s="8"/>
      <c r="VVN20" s="9"/>
      <c r="VVU20" s="8"/>
      <c r="VVV20" s="9"/>
      <c r="VWC20" s="8"/>
      <c r="VWD20" s="9"/>
      <c r="VWK20" s="8"/>
      <c r="VWL20" s="9"/>
      <c r="VWS20" s="8"/>
      <c r="VWT20" s="9"/>
      <c r="VXA20" s="8"/>
      <c r="VXB20" s="9"/>
      <c r="VXI20" s="8"/>
      <c r="VXJ20" s="9"/>
      <c r="VXQ20" s="8"/>
      <c r="VXR20" s="9"/>
      <c r="VXY20" s="8"/>
      <c r="VXZ20" s="9"/>
      <c r="VYG20" s="8"/>
      <c r="VYH20" s="9"/>
      <c r="VYO20" s="8"/>
      <c r="VYP20" s="9"/>
      <c r="VYW20" s="8"/>
      <c r="VYX20" s="9"/>
      <c r="VZE20" s="8"/>
      <c r="VZF20" s="9"/>
      <c r="VZM20" s="8"/>
      <c r="VZN20" s="9"/>
      <c r="VZU20" s="8"/>
      <c r="VZV20" s="9"/>
      <c r="WAC20" s="8"/>
      <c r="WAD20" s="9"/>
      <c r="WAK20" s="8"/>
      <c r="WAL20" s="9"/>
      <c r="WAS20" s="8"/>
      <c r="WAT20" s="9"/>
      <c r="WBA20" s="8"/>
      <c r="WBB20" s="9"/>
      <c r="WBI20" s="8"/>
      <c r="WBJ20" s="9"/>
      <c r="WBQ20" s="8"/>
      <c r="WBR20" s="9"/>
      <c r="WBY20" s="8"/>
      <c r="WBZ20" s="9"/>
      <c r="WCG20" s="8"/>
      <c r="WCH20" s="9"/>
      <c r="WCO20" s="8"/>
      <c r="WCP20" s="9"/>
      <c r="WCW20" s="8"/>
      <c r="WCX20" s="9"/>
      <c r="WDE20" s="8"/>
      <c r="WDF20" s="9"/>
      <c r="WDM20" s="8"/>
      <c r="WDN20" s="9"/>
      <c r="WDU20" s="8"/>
      <c r="WDV20" s="9"/>
      <c r="WEC20" s="8"/>
      <c r="WED20" s="9"/>
      <c r="WEK20" s="8"/>
      <c r="WEL20" s="9"/>
      <c r="WES20" s="8"/>
      <c r="WET20" s="9"/>
      <c r="WFA20" s="8"/>
      <c r="WFB20" s="9"/>
      <c r="WFI20" s="8"/>
      <c r="WFJ20" s="9"/>
      <c r="WFQ20" s="8"/>
      <c r="WFR20" s="9"/>
      <c r="WFY20" s="8"/>
      <c r="WFZ20" s="9"/>
      <c r="WGG20" s="8"/>
      <c r="WGH20" s="9"/>
      <c r="WGO20" s="8"/>
      <c r="WGP20" s="9"/>
      <c r="WGW20" s="8"/>
      <c r="WGX20" s="9"/>
      <c r="WHE20" s="8"/>
      <c r="WHF20" s="9"/>
      <c r="WHM20" s="8"/>
      <c r="WHN20" s="9"/>
      <c r="WHU20" s="8"/>
      <c r="WHV20" s="9"/>
      <c r="WIC20" s="8"/>
      <c r="WID20" s="9"/>
      <c r="WIK20" s="8"/>
      <c r="WIL20" s="9"/>
      <c r="WIS20" s="8"/>
      <c r="WIT20" s="9"/>
      <c r="WJA20" s="8"/>
      <c r="WJB20" s="9"/>
      <c r="WJI20" s="8"/>
      <c r="WJJ20" s="9"/>
      <c r="WJQ20" s="8"/>
      <c r="WJR20" s="9"/>
      <c r="WJY20" s="8"/>
      <c r="WJZ20" s="9"/>
      <c r="WKG20" s="8"/>
      <c r="WKH20" s="9"/>
      <c r="WKO20" s="8"/>
      <c r="WKP20" s="9"/>
      <c r="WKW20" s="8"/>
      <c r="WKX20" s="9"/>
      <c r="WLE20" s="8"/>
      <c r="WLF20" s="9"/>
      <c r="WLM20" s="8"/>
      <c r="WLN20" s="9"/>
      <c r="WLU20" s="8"/>
      <c r="WLV20" s="9"/>
      <c r="WMC20" s="8"/>
      <c r="WMD20" s="9"/>
      <c r="WMK20" s="8"/>
      <c r="WML20" s="9"/>
      <c r="WMS20" s="8"/>
      <c r="WMT20" s="9"/>
      <c r="WNA20" s="8"/>
      <c r="WNB20" s="9"/>
      <c r="WNI20" s="8"/>
      <c r="WNJ20" s="9"/>
      <c r="WNQ20" s="8"/>
      <c r="WNR20" s="9"/>
      <c r="WNY20" s="8"/>
      <c r="WNZ20" s="9"/>
      <c r="WOG20" s="8"/>
      <c r="WOH20" s="9"/>
      <c r="WOO20" s="8"/>
      <c r="WOP20" s="9"/>
      <c r="WOW20" s="8"/>
      <c r="WOX20" s="9"/>
      <c r="WPE20" s="8"/>
      <c r="WPF20" s="9"/>
      <c r="WPM20" s="8"/>
      <c r="WPN20" s="9"/>
      <c r="WPU20" s="8"/>
      <c r="WPV20" s="9"/>
      <c r="WQC20" s="8"/>
      <c r="WQD20" s="9"/>
      <c r="WQK20" s="8"/>
      <c r="WQL20" s="9"/>
      <c r="WQS20" s="8"/>
      <c r="WQT20" s="9"/>
      <c r="WRA20" s="8"/>
      <c r="WRB20" s="9"/>
      <c r="WRI20" s="8"/>
      <c r="WRJ20" s="9"/>
      <c r="WRQ20" s="8"/>
      <c r="WRR20" s="9"/>
      <c r="WRY20" s="8"/>
      <c r="WRZ20" s="9"/>
      <c r="WSG20" s="8"/>
      <c r="WSH20" s="9"/>
      <c r="WSO20" s="8"/>
      <c r="WSP20" s="9"/>
      <c r="WSW20" s="8"/>
      <c r="WSX20" s="9"/>
      <c r="WTE20" s="8"/>
      <c r="WTF20" s="9"/>
      <c r="WTM20" s="8"/>
      <c r="WTN20" s="9"/>
      <c r="WTU20" s="8"/>
      <c r="WTV20" s="9"/>
      <c r="WUC20" s="8"/>
      <c r="WUD20" s="9"/>
      <c r="WUK20" s="8"/>
      <c r="WUL20" s="9"/>
      <c r="WUS20" s="8"/>
      <c r="WUT20" s="9"/>
      <c r="WVA20" s="8"/>
      <c r="WVB20" s="9"/>
      <c r="WVI20" s="8"/>
      <c r="WVJ20" s="9"/>
      <c r="WVQ20" s="8"/>
      <c r="WVR20" s="9"/>
      <c r="WVY20" s="8"/>
      <c r="WVZ20" s="9"/>
      <c r="WWG20" s="8"/>
      <c r="WWH20" s="9"/>
      <c r="WWO20" s="8"/>
      <c r="WWP20" s="9"/>
      <c r="WWW20" s="8"/>
      <c r="WWX20" s="9"/>
      <c r="WXE20" s="8"/>
      <c r="WXF20" s="9"/>
      <c r="WXM20" s="8"/>
      <c r="WXN20" s="9"/>
      <c r="WXU20" s="8"/>
      <c r="WXV20" s="9"/>
      <c r="WYC20" s="8"/>
      <c r="WYD20" s="9"/>
      <c r="WYK20" s="8"/>
      <c r="WYL20" s="9"/>
      <c r="WYS20" s="8"/>
      <c r="WYT20" s="9"/>
      <c r="WZA20" s="8"/>
      <c r="WZB20" s="9"/>
      <c r="WZI20" s="8"/>
      <c r="WZJ20" s="9"/>
      <c r="WZQ20" s="8"/>
      <c r="WZR20" s="9"/>
      <c r="WZY20" s="8"/>
      <c r="WZZ20" s="9"/>
      <c r="XAG20" s="8"/>
      <c r="XAH20" s="9"/>
      <c r="XAO20" s="8"/>
      <c r="XAP20" s="9"/>
      <c r="XAW20" s="8"/>
      <c r="XAX20" s="9"/>
      <c r="XBE20" s="8"/>
      <c r="XBF20" s="9"/>
      <c r="XBM20" s="8"/>
      <c r="XBN20" s="9"/>
      <c r="XBU20" s="8"/>
      <c r="XBV20" s="9"/>
      <c r="XCC20" s="8"/>
      <c r="XCD20" s="9"/>
      <c r="XCK20" s="8"/>
      <c r="XCL20" s="9"/>
      <c r="XCS20" s="8"/>
      <c r="XCT20" s="9"/>
      <c r="XDA20" s="8"/>
      <c r="XDB20" s="9"/>
      <c r="XDI20" s="8"/>
      <c r="XDJ20" s="9"/>
      <c r="XDQ20" s="8"/>
      <c r="XDR20" s="9"/>
      <c r="XDY20" s="8"/>
      <c r="XDZ20" s="9"/>
      <c r="XEG20" s="8"/>
      <c r="XEH20" s="9"/>
      <c r="XEO20" s="8"/>
      <c r="XEP20" s="9"/>
      <c r="XEW20" s="8"/>
      <c r="XEX20" s="9"/>
    </row>
    <row r="21" spans="1:1018 1025:2042 2049:3066 3073:4090 4097:5114 5121:6138 6145:7162 7169:8186 8193:9210 9217:10234 10241:11258 11265:12282 12289:13306 13313:14330 14337:15354 15361:16378">
      <c r="A21" s="164"/>
      <c r="B21" s="50" t="s">
        <v>935</v>
      </c>
      <c r="C21" s="5">
        <v>74</v>
      </c>
      <c r="D21" s="7">
        <v>4137624</v>
      </c>
      <c r="E21">
        <v>47.6</v>
      </c>
      <c r="F21">
        <v>83.2</v>
      </c>
      <c r="G21" s="28">
        <v>3.4</v>
      </c>
      <c r="H21">
        <v>0</v>
      </c>
      <c r="I21" s="60">
        <v>4.7643562809588404E-2</v>
      </c>
      <c r="J21" s="60">
        <v>6.2068211326822983E-2</v>
      </c>
      <c r="K21" s="60">
        <v>5.5494392437982751E-2</v>
      </c>
      <c r="L21" s="60">
        <v>0.10273699799935282</v>
      </c>
      <c r="M21" s="60">
        <v>0.16543347272189685</v>
      </c>
      <c r="N21" s="60">
        <v>0.11656540079419901</v>
      </c>
      <c r="O21" s="60">
        <v>0.19433723141045445</v>
      </c>
      <c r="P21" s="60">
        <v>0.21059103456599415</v>
      </c>
      <c r="Q21" s="62">
        <v>0.18885437211371386</v>
      </c>
      <c r="R21">
        <v>3913</v>
      </c>
      <c r="S21">
        <v>1239</v>
      </c>
      <c r="T21">
        <v>1516</v>
      </c>
      <c r="U21">
        <v>270</v>
      </c>
      <c r="V21">
        <v>102</v>
      </c>
      <c r="W21" s="28">
        <v>55</v>
      </c>
      <c r="X21" s="4" t="s">
        <v>25</v>
      </c>
      <c r="Y21" s="4" t="s">
        <v>25</v>
      </c>
      <c r="Z21" s="4" t="s">
        <v>25</v>
      </c>
      <c r="AA21" s="4" t="s">
        <v>25</v>
      </c>
      <c r="AB21" s="4" t="s">
        <v>25</v>
      </c>
      <c r="AC21" s="4" t="s">
        <v>25</v>
      </c>
      <c r="AD21" s="4" t="s">
        <v>25</v>
      </c>
      <c r="AE21" s="4" t="s">
        <v>25</v>
      </c>
      <c r="AF21" s="4" t="s">
        <v>25</v>
      </c>
    </row>
    <row r="22" spans="1:1018 1025:2042 2049:3066 3073:4090 4097:5114 5121:6138 6145:7162 7169:8186 8193:9210 9217:10234 10241:11258 11265:12282 12289:13306 13313:14330 14337:15354 15361:16378">
      <c r="A22" s="164"/>
      <c r="B22" s="51" t="s">
        <v>41</v>
      </c>
      <c r="C22">
        <v>19</v>
      </c>
      <c r="D22">
        <v>2269388</v>
      </c>
      <c r="E22">
        <v>31.1</v>
      </c>
      <c r="F22">
        <v>98.1</v>
      </c>
      <c r="G22" s="28">
        <v>3.8</v>
      </c>
      <c r="H22">
        <v>0</v>
      </c>
      <c r="I22" s="60">
        <v>8.0829923690641958E-2</v>
      </c>
      <c r="J22" s="60">
        <v>8.9694513279280394E-2</v>
      </c>
      <c r="K22" s="60">
        <v>7.7184884574393695E-2</v>
      </c>
      <c r="L22" s="60">
        <v>0.17449605775440863</v>
      </c>
      <c r="M22" s="60">
        <v>0.26913195267032863</v>
      </c>
      <c r="N22" s="60">
        <v>0.21185120824194714</v>
      </c>
      <c r="O22" s="60">
        <v>0.28533726959001965</v>
      </c>
      <c r="P22" s="60">
        <v>0.29624929384318988</v>
      </c>
      <c r="Q22" s="62">
        <v>0.24165085112039134</v>
      </c>
      <c r="R22">
        <v>1917</v>
      </c>
      <c r="S22">
        <v>759</v>
      </c>
      <c r="T22">
        <v>1208</v>
      </c>
      <c r="U22">
        <v>218</v>
      </c>
      <c r="V22">
        <v>96</v>
      </c>
      <c r="W22" s="28">
        <v>32</v>
      </c>
      <c r="X22" s="4" t="s">
        <v>25</v>
      </c>
      <c r="Y22" s="4" t="s">
        <v>25</v>
      </c>
      <c r="Z22" s="4" t="s">
        <v>25</v>
      </c>
      <c r="AA22" s="4" t="s">
        <v>25</v>
      </c>
      <c r="AB22" s="4" t="s">
        <v>25</v>
      </c>
      <c r="AC22" s="4" t="s">
        <v>25</v>
      </c>
      <c r="AD22" s="4" t="s">
        <v>25</v>
      </c>
      <c r="AE22" s="4" t="s">
        <v>25</v>
      </c>
      <c r="AF22" s="4" t="s">
        <v>25</v>
      </c>
    </row>
    <row r="23" spans="1:1018 1025:2042 2049:3066 3073:4090 4097:5114 5121:6138 6145:7162 7169:8186 8193:9210 9217:10234 10241:11258 11265:12282 12289:13306 13313:14330 14337:15354 15361:16378">
      <c r="A23" s="164"/>
      <c r="B23" s="52" t="s">
        <v>42</v>
      </c>
      <c r="C23" s="5">
        <v>42</v>
      </c>
      <c r="D23">
        <v>2416058</v>
      </c>
      <c r="E23">
        <v>47</v>
      </c>
      <c r="F23">
        <v>98.1</v>
      </c>
      <c r="G23" s="28">
        <v>1.9</v>
      </c>
      <c r="H23">
        <v>0</v>
      </c>
      <c r="I23" s="60">
        <v>0.44333599115441513</v>
      </c>
      <c r="J23" s="60">
        <v>0.38779546672817788</v>
      </c>
      <c r="K23" s="60">
        <v>0.39682522047132968</v>
      </c>
      <c r="L23" s="60">
        <v>0.32216934896346749</v>
      </c>
      <c r="M23" s="60">
        <v>0.35138406048618881</v>
      </c>
      <c r="N23" s="60">
        <v>0.34167288382577021</v>
      </c>
      <c r="O23" s="60">
        <v>0.44697851644160252</v>
      </c>
      <c r="P23" s="60">
        <v>0.38658405476918983</v>
      </c>
      <c r="Q23" s="62">
        <v>0.28971585050871579</v>
      </c>
      <c r="R23">
        <v>2264</v>
      </c>
      <c r="S23">
        <v>893</v>
      </c>
      <c r="T23">
        <v>1335</v>
      </c>
      <c r="U23">
        <v>233</v>
      </c>
      <c r="V23">
        <v>110</v>
      </c>
      <c r="W23" s="28">
        <v>32</v>
      </c>
      <c r="X23" s="4" t="s">
        <v>25</v>
      </c>
      <c r="Y23" s="4" t="s">
        <v>25</v>
      </c>
      <c r="Z23" s="4" t="s">
        <v>25</v>
      </c>
      <c r="AA23" s="4" t="s">
        <v>25</v>
      </c>
      <c r="AB23" s="4" t="s">
        <v>25</v>
      </c>
      <c r="AC23" s="4" t="s">
        <v>25</v>
      </c>
      <c r="AD23" s="4" t="s">
        <v>25</v>
      </c>
      <c r="AE23" s="4" t="s">
        <v>25</v>
      </c>
      <c r="AF23" s="4" t="s">
        <v>25</v>
      </c>
    </row>
    <row r="24" spans="1:1018 1025:2042 2049:3066 3073:4090 4097:5114 5121:6138 6145:7162 7169:8186 8193:9210 9217:10234 10241:11258 11265:12282 12289:13306 13313:14330 14337:15354 15361:16378">
      <c r="A24" s="164"/>
      <c r="B24" s="53" t="s">
        <v>43</v>
      </c>
      <c r="C24" s="5">
        <v>74</v>
      </c>
      <c r="D24">
        <v>4683819</v>
      </c>
      <c r="E24">
        <v>31.4</v>
      </c>
      <c r="F24">
        <v>99.1</v>
      </c>
      <c r="G24" s="28">
        <v>5.7</v>
      </c>
      <c r="H24">
        <v>0</v>
      </c>
      <c r="I24" s="60">
        <v>0.83336566744414142</v>
      </c>
      <c r="J24" s="60">
        <v>0.88530681835325797</v>
      </c>
      <c r="K24" s="60">
        <v>0.76525884696226132</v>
      </c>
      <c r="L24" s="60">
        <v>1.0586198931126656</v>
      </c>
      <c r="M24" s="60">
        <v>1.1827900117718142</v>
      </c>
      <c r="N24" s="60">
        <v>1.0184932016066901</v>
      </c>
      <c r="O24" s="60">
        <v>0.59572018971818896</v>
      </c>
      <c r="P24" s="60">
        <v>0.70083079435171725</v>
      </c>
      <c r="Q24" s="62">
        <v>0.62709188778534741</v>
      </c>
      <c r="R24">
        <v>4529</v>
      </c>
      <c r="S24">
        <v>1292</v>
      </c>
      <c r="T24">
        <v>1658</v>
      </c>
      <c r="U24">
        <v>286</v>
      </c>
      <c r="V24">
        <v>107</v>
      </c>
      <c r="W24" s="28">
        <v>55</v>
      </c>
      <c r="X24" s="4" t="s">
        <v>25</v>
      </c>
      <c r="Y24" s="4" t="s">
        <v>25</v>
      </c>
      <c r="Z24" s="4" t="s">
        <v>25</v>
      </c>
      <c r="AA24" s="4" t="s">
        <v>25</v>
      </c>
      <c r="AB24" s="4" t="s">
        <v>25</v>
      </c>
      <c r="AC24" s="4" t="s">
        <v>25</v>
      </c>
      <c r="AD24" s="4" t="s">
        <v>25</v>
      </c>
      <c r="AE24" s="4" t="s">
        <v>25</v>
      </c>
      <c r="AF24" s="4" t="s">
        <v>25</v>
      </c>
    </row>
    <row r="25" spans="1:1018 1025:2042 2049:3066 3073:4090 4097:5114 5121:6138 6145:7162 7169:8186 8193:9210 9217:10234 10241:11258 11265:12282 12289:13306 13313:14330 14337:15354 15361:16378">
      <c r="A25" s="10" t="s">
        <v>929</v>
      </c>
      <c r="B25" s="54" t="s">
        <v>44</v>
      </c>
      <c r="C25" s="5">
        <v>14</v>
      </c>
      <c r="D25">
        <v>3522798</v>
      </c>
      <c r="E25">
        <v>29.1</v>
      </c>
      <c r="F25">
        <v>99.1</v>
      </c>
      <c r="G25" s="28">
        <v>4.7</v>
      </c>
      <c r="H25">
        <v>0</v>
      </c>
      <c r="I25" s="60">
        <v>17.867315712913182</v>
      </c>
      <c r="J25" s="60">
        <v>19.075818748283329</v>
      </c>
      <c r="K25" s="60">
        <v>19.224699340828703</v>
      </c>
      <c r="L25" s="60">
        <v>12.818396453060824</v>
      </c>
      <c r="M25" s="60">
        <v>12.726745157670688</v>
      </c>
      <c r="N25" s="60">
        <v>13.672986239461007</v>
      </c>
      <c r="O25" s="60">
        <v>8.9187067647519775</v>
      </c>
      <c r="P25" s="60">
        <v>10.484618847739011</v>
      </c>
      <c r="Q25" s="62">
        <v>8.0977491007031936</v>
      </c>
      <c r="R25">
        <v>3219</v>
      </c>
      <c r="S25">
        <v>1133</v>
      </c>
      <c r="T25">
        <v>1527</v>
      </c>
      <c r="U25">
        <v>269</v>
      </c>
      <c r="V25">
        <v>114</v>
      </c>
      <c r="W25" s="28">
        <v>43</v>
      </c>
      <c r="X25">
        <v>51</v>
      </c>
      <c r="Y25">
        <v>2871</v>
      </c>
      <c r="Z25">
        <v>16</v>
      </c>
      <c r="AA25">
        <v>93</v>
      </c>
      <c r="AB25">
        <v>2795</v>
      </c>
      <c r="AC25">
        <v>54</v>
      </c>
      <c r="AD25">
        <v>294</v>
      </c>
      <c r="AE25">
        <v>2583</v>
      </c>
      <c r="AF25">
        <v>159</v>
      </c>
    </row>
    <row r="26" spans="1:1018 1025:2042 2049:3066 3073:4090 4097:5114 5121:6138 6145:7162 7169:8186 8193:9210 9217:10234 10241:11258 11265:12282 12289:13306 13313:14330 14337:15354 15361:16378">
      <c r="A26" s="164" t="s">
        <v>45</v>
      </c>
      <c r="B26" s="55" t="s">
        <v>936</v>
      </c>
      <c r="C26" s="5">
        <v>2</v>
      </c>
      <c r="D26">
        <v>4967592</v>
      </c>
      <c r="E26">
        <v>51.8</v>
      </c>
      <c r="F26">
        <v>100</v>
      </c>
      <c r="G26" s="28">
        <v>1</v>
      </c>
      <c r="H26">
        <v>100</v>
      </c>
      <c r="I26" s="60">
        <v>34.507137572947684</v>
      </c>
      <c r="J26" s="60">
        <v>35.760772795274853</v>
      </c>
      <c r="K26" s="60">
        <v>34.640671428184156</v>
      </c>
      <c r="L26" s="60">
        <v>27.082287992865311</v>
      </c>
      <c r="M26" s="60">
        <v>28.745591079131934</v>
      </c>
      <c r="N26" s="60">
        <v>26.743174805246266</v>
      </c>
      <c r="O26" s="60">
        <v>20.258650510641772</v>
      </c>
      <c r="P26" s="60">
        <v>20.833619147662699</v>
      </c>
      <c r="Q26" s="62">
        <v>21.46750294269064</v>
      </c>
      <c r="R26">
        <v>4662</v>
      </c>
      <c r="S26">
        <v>2049</v>
      </c>
      <c r="T26">
        <v>2341</v>
      </c>
      <c r="U26">
        <v>443</v>
      </c>
      <c r="V26">
        <v>243</v>
      </c>
      <c r="W26" s="28">
        <v>93</v>
      </c>
      <c r="X26">
        <v>15</v>
      </c>
      <c r="Y26">
        <v>4391</v>
      </c>
      <c r="Z26">
        <v>15</v>
      </c>
      <c r="AA26">
        <v>294</v>
      </c>
      <c r="AB26">
        <v>3745</v>
      </c>
      <c r="AC26">
        <v>622</v>
      </c>
      <c r="AD26">
        <v>351</v>
      </c>
      <c r="AE26">
        <v>3691</v>
      </c>
      <c r="AF26">
        <v>619</v>
      </c>
    </row>
    <row r="27" spans="1:1018 1025:2042 2049:3066 3073:4090 4097:5114 5121:6138 6145:7162 7169:8186 8193:9210 9217:10234 10241:11258 11265:12282 12289:13306 13313:14330 14337:15354 15361:16378">
      <c r="A27" s="164"/>
      <c r="B27" s="56" t="s">
        <v>937</v>
      </c>
      <c r="C27">
        <v>17</v>
      </c>
      <c r="D27" s="8">
        <v>3915359</v>
      </c>
      <c r="E27">
        <v>51.2</v>
      </c>
      <c r="F27">
        <v>100</v>
      </c>
      <c r="G27" s="28">
        <v>2</v>
      </c>
      <c r="H27">
        <v>0</v>
      </c>
      <c r="I27" s="60">
        <v>0.14077543793019892</v>
      </c>
      <c r="J27" s="60">
        <v>0.12294124221456802</v>
      </c>
      <c r="K27" s="60">
        <v>0.10907781220420792</v>
      </c>
      <c r="L27" s="60">
        <v>0.166530215864645</v>
      </c>
      <c r="M27" s="60">
        <v>0.21013330982643463</v>
      </c>
      <c r="N27" s="60">
        <v>0.15922316751032453</v>
      </c>
      <c r="O27" s="60">
        <v>0.19803260953073712</v>
      </c>
      <c r="P27" s="60">
        <v>0.23950369158518861</v>
      </c>
      <c r="Q27" s="62">
        <v>0.22017349897522986</v>
      </c>
      <c r="R27">
        <v>3648</v>
      </c>
      <c r="S27">
        <v>1455</v>
      </c>
      <c r="T27">
        <v>1886</v>
      </c>
      <c r="U27">
        <v>375</v>
      </c>
      <c r="V27">
        <v>173</v>
      </c>
      <c r="W27" s="28">
        <v>64</v>
      </c>
      <c r="X27" s="4" t="s">
        <v>25</v>
      </c>
      <c r="Y27" s="4" t="s">
        <v>25</v>
      </c>
      <c r="Z27" s="4" t="s">
        <v>25</v>
      </c>
      <c r="AA27" s="4" t="s">
        <v>25</v>
      </c>
      <c r="AB27" s="4" t="s">
        <v>25</v>
      </c>
      <c r="AC27" s="4" t="s">
        <v>25</v>
      </c>
      <c r="AD27" s="4" t="s">
        <v>25</v>
      </c>
      <c r="AE27" s="4" t="s">
        <v>25</v>
      </c>
      <c r="AF27" s="4" t="s">
        <v>25</v>
      </c>
    </row>
    <row r="28" spans="1:1018 1025:2042 2049:3066 3073:4090 4097:5114 5121:6138 6145:7162 7169:8186 8193:9210 9217:10234 10241:11258 11265:12282 12289:13306 13313:14330 14337:15354 15361:16378">
      <c r="A28" s="164"/>
      <c r="B28" s="57" t="s">
        <v>938</v>
      </c>
      <c r="C28" s="5">
        <v>18</v>
      </c>
      <c r="D28">
        <v>4348760</v>
      </c>
      <c r="E28">
        <v>40</v>
      </c>
      <c r="F28">
        <v>100</v>
      </c>
      <c r="G28" s="28">
        <v>2</v>
      </c>
      <c r="H28">
        <v>0</v>
      </c>
      <c r="I28" s="60">
        <v>0.76427880757281152</v>
      </c>
      <c r="J28" s="60">
        <v>0.6369863897497966</v>
      </c>
      <c r="K28" s="60">
        <v>0.65286064038154434</v>
      </c>
      <c r="L28" s="60">
        <v>0.77196139697416466</v>
      </c>
      <c r="M28" s="60">
        <v>0.70337415820510141</v>
      </c>
      <c r="N28" s="60">
        <v>1.215770996415384</v>
      </c>
      <c r="O28" s="60">
        <v>0.59944440981404457</v>
      </c>
      <c r="P28" s="60">
        <v>1.1679073623488105</v>
      </c>
      <c r="Q28" s="62">
        <v>1.0623434461468115</v>
      </c>
      <c r="R28">
        <v>3869</v>
      </c>
      <c r="S28">
        <v>1658</v>
      </c>
      <c r="T28">
        <v>1991</v>
      </c>
      <c r="U28">
        <v>383</v>
      </c>
      <c r="V28">
        <v>179</v>
      </c>
      <c r="W28" s="28">
        <v>64</v>
      </c>
      <c r="X28" s="4" t="s">
        <v>25</v>
      </c>
      <c r="Y28" s="4" t="s">
        <v>25</v>
      </c>
      <c r="Z28" s="4" t="s">
        <v>25</v>
      </c>
      <c r="AA28" s="4" t="s">
        <v>25</v>
      </c>
      <c r="AB28" s="4" t="s">
        <v>25</v>
      </c>
      <c r="AC28" s="4" t="s">
        <v>25</v>
      </c>
      <c r="AD28" s="4" t="s">
        <v>25</v>
      </c>
      <c r="AE28" s="4" t="s">
        <v>25</v>
      </c>
      <c r="AF28" s="4" t="s">
        <v>25</v>
      </c>
    </row>
    <row r="29" spans="1:1018 1025:2042 2049:3066 3073:4090 4097:5114 5121:6138 6145:7162 7169:8186 8193:9210 9217:10234 10241:11258 11265:12282 12289:13306 13313:14330 14337:15354 15361:16378">
      <c r="A29" s="10" t="s">
        <v>46</v>
      </c>
      <c r="B29" s="58" t="s">
        <v>25</v>
      </c>
      <c r="C29" s="11">
        <v>2470</v>
      </c>
      <c r="D29" s="4" t="s">
        <v>25</v>
      </c>
      <c r="E29" s="4" t="s">
        <v>25</v>
      </c>
      <c r="F29" s="4" t="s">
        <v>25</v>
      </c>
      <c r="G29" s="32" t="s">
        <v>25</v>
      </c>
      <c r="H29">
        <v>0</v>
      </c>
      <c r="I29" s="60">
        <v>3.9006372346600768</v>
      </c>
      <c r="J29" s="60">
        <v>3.8112456850697307</v>
      </c>
      <c r="K29" s="60">
        <v>3.7989501839898456</v>
      </c>
      <c r="L29" s="60">
        <v>4.9169642575454597</v>
      </c>
      <c r="M29" s="60">
        <v>4.9902758571294772</v>
      </c>
      <c r="N29" s="60">
        <v>4.9604208052591341</v>
      </c>
      <c r="O29" s="60">
        <v>6.031278906194034</v>
      </c>
      <c r="P29" s="60">
        <v>5.8081509399279074</v>
      </c>
      <c r="Q29" s="62">
        <v>5.3292578729926774</v>
      </c>
      <c r="R29" s="4" t="s">
        <v>25</v>
      </c>
      <c r="S29" s="4" t="s">
        <v>25</v>
      </c>
      <c r="T29" s="4" t="s">
        <v>25</v>
      </c>
      <c r="U29" s="4" t="s">
        <v>25</v>
      </c>
      <c r="V29" s="4" t="s">
        <v>25</v>
      </c>
      <c r="W29" s="32"/>
      <c r="X29" s="4" t="s">
        <v>25</v>
      </c>
      <c r="Y29" s="4" t="s">
        <v>25</v>
      </c>
      <c r="Z29" s="4" t="s">
        <v>25</v>
      </c>
      <c r="AA29" s="4" t="s">
        <v>25</v>
      </c>
      <c r="AB29" s="4" t="s">
        <v>25</v>
      </c>
      <c r="AC29" s="4" t="s">
        <v>25</v>
      </c>
      <c r="AD29" s="4" t="s">
        <v>25</v>
      </c>
      <c r="AE29" s="4" t="s">
        <v>25</v>
      </c>
      <c r="AF29" s="4" t="s">
        <v>25</v>
      </c>
    </row>
    <row r="30" spans="1:1018 1025:2042 2049:3066 3073:4090 4097:5114 5121:6138 6145:7162 7169:8186 8193:9210 9217:10234 10241:11258 11265:12282 12289:13306 13313:14330 14337:15354 15361:16378" s="8" customFormat="1">
      <c r="A30" s="12" t="s">
        <v>47</v>
      </c>
      <c r="B30" s="59" t="s">
        <v>48</v>
      </c>
      <c r="C30" s="13">
        <v>101</v>
      </c>
      <c r="D30" s="6">
        <v>82301135</v>
      </c>
      <c r="E30" s="6">
        <v>36.799999999999997</v>
      </c>
      <c r="F30" s="6" t="s">
        <v>25</v>
      </c>
      <c r="G30" s="33" t="s">
        <v>25</v>
      </c>
      <c r="H30">
        <v>0</v>
      </c>
      <c r="I30" s="60">
        <v>0.24644695231519353</v>
      </c>
      <c r="J30" s="60">
        <v>0.3254249615198046</v>
      </c>
      <c r="K30" s="60">
        <v>0.26359677689381522</v>
      </c>
      <c r="L30" s="60">
        <v>0.88493975998277241</v>
      </c>
      <c r="M30" s="60">
        <v>1.2334363596628983</v>
      </c>
      <c r="N30" s="60">
        <v>0.85040330867417468</v>
      </c>
      <c r="O30" s="60">
        <v>0.31469840072326782</v>
      </c>
      <c r="P30" s="60">
        <v>0.28233113417412969</v>
      </c>
      <c r="Q30" s="62">
        <v>0.44671258355944987</v>
      </c>
      <c r="R30" s="6">
        <v>18152</v>
      </c>
      <c r="S30" s="6">
        <v>1297</v>
      </c>
      <c r="T30" s="6">
        <v>933</v>
      </c>
      <c r="U30" s="6">
        <v>148</v>
      </c>
      <c r="V30" s="6">
        <v>31</v>
      </c>
      <c r="W30" s="33">
        <v>44</v>
      </c>
      <c r="X30" s="6" t="s">
        <v>68</v>
      </c>
      <c r="Y30" s="6">
        <v>14029</v>
      </c>
      <c r="Z30" s="6" t="s">
        <v>69</v>
      </c>
      <c r="AA30" s="6" t="s">
        <v>70</v>
      </c>
      <c r="AB30" s="6">
        <v>14635</v>
      </c>
      <c r="AC30" s="6" t="s">
        <v>71</v>
      </c>
      <c r="AD30" s="6" t="s">
        <v>72</v>
      </c>
      <c r="AE30" s="6">
        <v>11514</v>
      </c>
      <c r="AF30" s="6" t="s">
        <v>73</v>
      </c>
    </row>
    <row r="31" spans="1:1018 1025:2042 2049:3066 3073:4090 4097:5114 5121:6138 6145:7162 7169:8186 8193:9210 9217:10234 10241:11258 11265:12282 12289:13306 13313:14330 14337:15354 15361:16378">
      <c r="A31" s="5"/>
      <c r="B31" s="14"/>
      <c r="C31" s="5"/>
      <c r="X31" s="111"/>
    </row>
    <row r="32" spans="1:1018 1025:2042 2049:3066 3073:4090 4097:5114 5121:6138 6145:7162 7169:8186 8193:9210 9217:10234 10241:11258 11265:12282 12289:13306 13313:14330 14337:15354 15361:16378">
      <c r="C32" s="5"/>
      <c r="D32" s="5"/>
      <c r="F32" s="5"/>
      <c r="G32" s="5"/>
      <c r="H32" s="5"/>
      <c r="I32" s="5"/>
      <c r="J32" s="15"/>
      <c r="K32" s="5"/>
      <c r="L32" s="15"/>
      <c r="M32" s="15"/>
      <c r="N32" s="15"/>
      <c r="O32" s="5"/>
      <c r="P32" s="5"/>
      <c r="Q32" s="5"/>
    </row>
    <row r="33" spans="1:24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15"/>
      <c r="M33" s="5"/>
      <c r="N33" s="15"/>
      <c r="O33" s="16"/>
      <c r="P33" s="16"/>
      <c r="Q33" s="16"/>
    </row>
    <row r="34" spans="1:24">
      <c r="A34" s="2" t="s">
        <v>0</v>
      </c>
      <c r="B34" s="2" t="s">
        <v>49</v>
      </c>
      <c r="C34" s="17"/>
      <c r="D34" s="5"/>
      <c r="E34" s="5"/>
      <c r="F34" s="5"/>
      <c r="G34" s="5"/>
      <c r="H34" s="5"/>
      <c r="I34" s="10"/>
      <c r="J34" s="1"/>
      <c r="K34" s="1"/>
      <c r="L34" s="18"/>
      <c r="M34" s="1"/>
      <c r="N34" s="18"/>
      <c r="O34" s="19"/>
      <c r="P34" s="19"/>
      <c r="Q34" s="19"/>
      <c r="X34" s="20"/>
    </row>
    <row r="35" spans="1:24">
      <c r="A35" s="161" t="s">
        <v>27</v>
      </c>
      <c r="B35" s="21" t="s">
        <v>50</v>
      </c>
      <c r="C35" s="7"/>
      <c r="D35" s="7"/>
      <c r="E35" s="7"/>
      <c r="F35" s="7"/>
      <c r="G35" s="7"/>
      <c r="H35" s="5"/>
      <c r="I35" s="15"/>
      <c r="J35" s="15"/>
      <c r="K35" s="15"/>
      <c r="L35" s="18"/>
      <c r="M35" s="15"/>
      <c r="N35" s="18"/>
      <c r="O35" s="15"/>
      <c r="P35" s="15"/>
      <c r="Q35" s="15"/>
      <c r="X35" s="20"/>
    </row>
    <row r="36" spans="1:24">
      <c r="A36" s="162"/>
      <c r="B36" s="21" t="s">
        <v>51</v>
      </c>
      <c r="C36" s="8"/>
      <c r="D36" s="8"/>
      <c r="E36" s="8"/>
      <c r="F36" s="8"/>
      <c r="G36" s="8"/>
      <c r="H36" s="5"/>
      <c r="I36" s="15"/>
      <c r="J36" s="15"/>
      <c r="K36" s="15"/>
      <c r="L36" s="18"/>
      <c r="M36" s="15"/>
      <c r="N36" s="18"/>
      <c r="O36" s="15"/>
      <c r="P36" s="15"/>
      <c r="Q36" s="15"/>
      <c r="X36" s="22"/>
    </row>
    <row r="37" spans="1:24">
      <c r="A37" s="162" t="s">
        <v>38</v>
      </c>
      <c r="B37" s="23" t="s">
        <v>52</v>
      </c>
      <c r="C37" s="7"/>
      <c r="D37" s="7"/>
      <c r="E37" s="7"/>
      <c r="F37" s="7"/>
      <c r="G37" s="7"/>
      <c r="H37" s="5"/>
      <c r="I37" s="15"/>
      <c r="J37" s="15"/>
      <c r="K37" s="15"/>
      <c r="L37" s="18"/>
      <c r="M37" s="15"/>
      <c r="N37" s="18"/>
      <c r="O37" s="15"/>
      <c r="P37" s="15"/>
      <c r="Q37" s="15"/>
      <c r="X37" s="24"/>
    </row>
    <row r="38" spans="1:24" s="25" customFormat="1">
      <c r="A38" s="162"/>
      <c r="B38" s="23" t="s">
        <v>53</v>
      </c>
      <c r="C38" s="7"/>
      <c r="D38" s="7"/>
      <c r="E38" s="7"/>
      <c r="F38" s="7"/>
      <c r="G38" s="7"/>
      <c r="H38" s="5"/>
      <c r="I38" s="15"/>
      <c r="J38" s="15"/>
      <c r="K38" s="15"/>
      <c r="L38" s="18"/>
      <c r="M38" s="15"/>
      <c r="N38" s="18"/>
      <c r="O38" s="15"/>
      <c r="P38" s="15"/>
      <c r="Q38" s="15"/>
      <c r="R38"/>
      <c r="X38" s="24"/>
    </row>
    <row r="39" spans="1:24" s="26" customFormat="1">
      <c r="A39" s="162"/>
      <c r="B39" s="23" t="s">
        <v>54</v>
      </c>
      <c r="C39" s="7"/>
      <c r="D39" s="7"/>
      <c r="E39" s="7"/>
      <c r="F39" s="7"/>
      <c r="G39" s="7"/>
      <c r="H39" s="5"/>
      <c r="I39" s="15"/>
      <c r="J39" s="15"/>
      <c r="K39" s="15"/>
      <c r="L39" s="18"/>
      <c r="M39" s="15"/>
      <c r="N39" s="18"/>
      <c r="O39" s="15"/>
      <c r="P39" s="15"/>
      <c r="Q39" s="15"/>
      <c r="R39"/>
      <c r="X39" s="24"/>
    </row>
    <row r="40" spans="1:24" s="26" customFormat="1">
      <c r="A40" s="162"/>
      <c r="B40" s="8" t="s">
        <v>55</v>
      </c>
      <c r="C40" s="7"/>
      <c r="D40" s="7"/>
      <c r="E40" s="7"/>
      <c r="F40" s="7"/>
      <c r="G40" s="7"/>
      <c r="H40" s="5"/>
      <c r="I40" s="15"/>
      <c r="J40" s="15"/>
      <c r="K40" s="15"/>
      <c r="L40" s="18"/>
      <c r="M40" s="15"/>
      <c r="N40" s="18"/>
      <c r="O40" s="15"/>
      <c r="P40" s="15"/>
      <c r="Q40" s="15"/>
      <c r="R40"/>
      <c r="X40" s="24"/>
    </row>
    <row r="41" spans="1:24" s="26" customFormat="1">
      <c r="A41"/>
      <c r="B41"/>
      <c r="C41"/>
      <c r="D41"/>
      <c r="E41"/>
      <c r="F41"/>
      <c r="G41"/>
      <c r="L41" s="18"/>
      <c r="N41" s="18"/>
      <c r="R41"/>
      <c r="X41" s="24"/>
    </row>
    <row r="42" spans="1:24" s="26" customFormat="1">
      <c r="A42" s="1"/>
      <c r="B42" s="1"/>
      <c r="C42"/>
      <c r="D42" s="17"/>
      <c r="E42"/>
      <c r="F42"/>
      <c r="G42"/>
      <c r="L42" s="18"/>
      <c r="N42" s="18"/>
      <c r="R42"/>
    </row>
    <row r="43" spans="1:24" s="26" customFormat="1">
      <c r="A43"/>
      <c r="B43"/>
      <c r="C43"/>
      <c r="D43"/>
      <c r="E43" s="7"/>
      <c r="F43" s="7"/>
      <c r="G43" s="7"/>
      <c r="I43"/>
      <c r="L43" s="18"/>
      <c r="N43" s="18"/>
      <c r="R43"/>
    </row>
    <row r="44" spans="1:24" s="8" customFormat="1">
      <c r="A44"/>
      <c r="B44"/>
      <c r="C44"/>
      <c r="D44"/>
      <c r="E44" s="7"/>
      <c r="F44" s="7"/>
      <c r="G44" s="7"/>
      <c r="I44"/>
      <c r="L44" s="18"/>
      <c r="N44" s="18"/>
      <c r="R44"/>
    </row>
    <row r="45" spans="1:24" s="8" customFormat="1">
      <c r="A45"/>
      <c r="B45" s="7"/>
      <c r="C45" s="7"/>
      <c r="D45" s="7"/>
      <c r="E45" s="7"/>
      <c r="F45" s="7"/>
      <c r="G45" s="7"/>
      <c r="I45"/>
      <c r="L45" s="18"/>
      <c r="N45" s="18"/>
      <c r="R45"/>
    </row>
    <row r="46" spans="1:24">
      <c r="A46" s="25"/>
      <c r="B46" s="17"/>
      <c r="C46" s="5"/>
      <c r="D46" s="7"/>
      <c r="L46" s="18"/>
      <c r="N46" s="18"/>
    </row>
    <row r="47" spans="1:24">
      <c r="A47" s="8"/>
      <c r="B47" s="7"/>
      <c r="C47" s="8"/>
      <c r="D47" s="8"/>
      <c r="E47" s="8"/>
      <c r="F47" s="8"/>
      <c r="G47" s="8"/>
      <c r="L47" s="18"/>
      <c r="N47" s="18"/>
    </row>
    <row r="48" spans="1:24" s="8" customFormat="1">
      <c r="A48" s="9"/>
      <c r="B48" s="7"/>
      <c r="L48" s="18"/>
      <c r="N48" s="18"/>
      <c r="R48"/>
    </row>
    <row r="49" spans="1:14">
      <c r="B49" s="8"/>
      <c r="C49" s="8"/>
      <c r="D49" s="8"/>
      <c r="E49" s="8"/>
      <c r="F49" s="8"/>
      <c r="G49" s="8"/>
      <c r="L49" s="18"/>
      <c r="N49" s="18"/>
    </row>
    <row r="50" spans="1:14">
      <c r="A50" s="7"/>
      <c r="B50" s="7"/>
      <c r="C50" s="7"/>
      <c r="D50" s="7"/>
      <c r="E50" s="8"/>
      <c r="F50" s="8"/>
      <c r="G50" s="8"/>
      <c r="L50" s="18"/>
      <c r="N50" s="18"/>
    </row>
    <row r="51" spans="1:14">
      <c r="A51" s="7"/>
      <c r="B51" s="7"/>
      <c r="C51" s="7"/>
      <c r="D51" s="7"/>
      <c r="E51" s="8"/>
      <c r="F51" s="8"/>
      <c r="G51" s="8"/>
      <c r="L51" s="18"/>
      <c r="N51" s="18"/>
    </row>
    <row r="52" spans="1:14">
      <c r="A52" s="7"/>
      <c r="B52" s="7"/>
      <c r="C52" s="7"/>
      <c r="D52" s="7"/>
      <c r="E52" s="7"/>
      <c r="F52" s="7"/>
      <c r="G52" s="7"/>
      <c r="L52" s="18"/>
      <c r="N52" s="18"/>
    </row>
    <row r="53" spans="1:14">
      <c r="A53" s="8"/>
      <c r="B53" s="7"/>
      <c r="C53" s="7"/>
      <c r="D53" s="7"/>
      <c r="E53" s="7"/>
      <c r="F53" s="7"/>
      <c r="G53" s="7"/>
      <c r="L53" s="18"/>
      <c r="N53" s="18"/>
    </row>
    <row r="54" spans="1:14">
      <c r="A54" s="8"/>
      <c r="B54" s="27"/>
      <c r="C54" s="7"/>
      <c r="D54" s="7"/>
      <c r="E54" s="7"/>
      <c r="F54" s="7"/>
      <c r="G54" s="7"/>
      <c r="L54" s="18"/>
      <c r="N54" s="18"/>
    </row>
    <row r="55" spans="1:14">
      <c r="L55" s="18"/>
      <c r="N55" s="18"/>
    </row>
    <row r="56" spans="1:14">
      <c r="A56" s="8"/>
      <c r="B56" s="8"/>
      <c r="C56" s="8"/>
      <c r="D56" s="8"/>
      <c r="E56" s="8"/>
      <c r="F56" s="8"/>
      <c r="G56" s="8"/>
      <c r="L56" s="18"/>
    </row>
  </sheetData>
  <mergeCells count="32">
    <mergeCell ref="W3:W4"/>
    <mergeCell ref="A35:A36"/>
    <mergeCell ref="A37:A40"/>
    <mergeCell ref="C3:C4"/>
    <mergeCell ref="D3:D4"/>
    <mergeCell ref="E3:E4"/>
    <mergeCell ref="F3:F4"/>
    <mergeCell ref="A5:A6"/>
    <mergeCell ref="A7:A13"/>
    <mergeCell ref="A14:A15"/>
    <mergeCell ref="A16:A18"/>
    <mergeCell ref="A19:A24"/>
    <mergeCell ref="A26:A28"/>
    <mergeCell ref="A2:A4"/>
    <mergeCell ref="B2:B4"/>
    <mergeCell ref="C2:G2"/>
    <mergeCell ref="G3:G4"/>
    <mergeCell ref="X2:AF2"/>
    <mergeCell ref="H3:H4"/>
    <mergeCell ref="I3:K3"/>
    <mergeCell ref="L3:N3"/>
    <mergeCell ref="O3:Q3"/>
    <mergeCell ref="X3:Z3"/>
    <mergeCell ref="AA3:AC3"/>
    <mergeCell ref="AD3:AF3"/>
    <mergeCell ref="R2:W2"/>
    <mergeCell ref="H2:Q2"/>
    <mergeCell ref="R3:R4"/>
    <mergeCell ref="S3:S4"/>
    <mergeCell ref="U3:U4"/>
    <mergeCell ref="T3:T4"/>
    <mergeCell ref="V3:V4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255B5-55FC-F448-A73A-58EE0CBFA1C7}">
  <dimension ref="A1:F58"/>
  <sheetViews>
    <sheetView workbookViewId="0">
      <pane ySplit="3" topLeftCell="A5" activePane="bottomLeft" state="frozen"/>
      <selection pane="bottomLeft" activeCell="C20" sqref="C20"/>
    </sheetView>
  </sheetViews>
  <sheetFormatPr baseColWidth="10" defaultColWidth="11.1640625" defaultRowHeight="16"/>
  <cols>
    <col min="1" max="1" width="10.83203125" style="103"/>
    <col min="2" max="2" width="13.83203125" bestFit="1" customWidth="1"/>
    <col min="3" max="3" width="95.6640625" bestFit="1" customWidth="1"/>
    <col min="4" max="6" width="8.6640625" bestFit="1" customWidth="1"/>
  </cols>
  <sheetData>
    <row r="1" spans="1:6">
      <c r="A1" s="103" t="s">
        <v>1333</v>
      </c>
    </row>
    <row r="2" spans="1:6" s="5" customFormat="1">
      <c r="A2" s="166" t="s">
        <v>358</v>
      </c>
      <c r="B2" s="155" t="s">
        <v>430</v>
      </c>
      <c r="C2" s="155" t="s">
        <v>431</v>
      </c>
      <c r="D2" s="155" t="s">
        <v>515</v>
      </c>
      <c r="E2" s="155"/>
      <c r="F2" s="155"/>
    </row>
    <row r="3" spans="1:6" s="5" customFormat="1">
      <c r="A3" s="167"/>
      <c r="B3" s="160"/>
      <c r="C3" s="160"/>
      <c r="D3" s="2" t="s">
        <v>516</v>
      </c>
      <c r="E3" s="2" t="s">
        <v>517</v>
      </c>
      <c r="F3" s="2" t="s">
        <v>518</v>
      </c>
    </row>
    <row r="4" spans="1:6">
      <c r="A4" s="165" t="s">
        <v>357</v>
      </c>
      <c r="B4" t="s">
        <v>374</v>
      </c>
      <c r="C4" t="s">
        <v>373</v>
      </c>
      <c r="D4" s="4">
        <v>0</v>
      </c>
      <c r="E4" s="4">
        <v>0</v>
      </c>
      <c r="F4" s="4">
        <v>0</v>
      </c>
    </row>
    <row r="5" spans="1:6">
      <c r="A5" s="165"/>
      <c r="B5" t="s">
        <v>375</v>
      </c>
      <c r="C5" t="s">
        <v>373</v>
      </c>
      <c r="D5" s="4">
        <v>0</v>
      </c>
      <c r="E5" s="4">
        <v>0</v>
      </c>
      <c r="F5" s="4">
        <v>0</v>
      </c>
    </row>
    <row r="6" spans="1:6">
      <c r="A6" s="165" t="s">
        <v>359</v>
      </c>
      <c r="B6" t="s">
        <v>376</v>
      </c>
      <c r="C6" t="s">
        <v>944</v>
      </c>
      <c r="D6" s="4">
        <v>0</v>
      </c>
      <c r="E6" s="4">
        <v>0</v>
      </c>
      <c r="F6" s="4">
        <v>0</v>
      </c>
    </row>
    <row r="7" spans="1:6">
      <c r="A7" s="165"/>
      <c r="B7" t="s">
        <v>377</v>
      </c>
      <c r="C7" t="s">
        <v>939</v>
      </c>
      <c r="D7" s="4">
        <v>0</v>
      </c>
      <c r="E7" s="4">
        <v>0</v>
      </c>
      <c r="F7" s="4">
        <v>0</v>
      </c>
    </row>
    <row r="8" spans="1:6">
      <c r="A8" s="165"/>
      <c r="B8" t="s">
        <v>378</v>
      </c>
      <c r="C8" t="s">
        <v>944</v>
      </c>
      <c r="D8" s="4">
        <v>0</v>
      </c>
      <c r="E8" s="4">
        <v>0</v>
      </c>
      <c r="F8" s="4" t="s">
        <v>519</v>
      </c>
    </row>
    <row r="9" spans="1:6">
      <c r="A9" s="165"/>
      <c r="B9" t="s">
        <v>379</v>
      </c>
      <c r="C9" t="s">
        <v>939</v>
      </c>
      <c r="D9" s="4">
        <v>0</v>
      </c>
      <c r="E9" s="4">
        <v>0</v>
      </c>
      <c r="F9" s="4" t="s">
        <v>519</v>
      </c>
    </row>
    <row r="10" spans="1:6" ht="17">
      <c r="A10" s="165" t="s">
        <v>360</v>
      </c>
      <c r="B10" t="s">
        <v>380</v>
      </c>
      <c r="C10" s="106" t="s">
        <v>945</v>
      </c>
      <c r="D10" s="4">
        <v>0</v>
      </c>
      <c r="E10" s="4">
        <v>0</v>
      </c>
      <c r="F10" s="4">
        <v>0</v>
      </c>
    </row>
    <row r="11" spans="1:6">
      <c r="A11" s="165"/>
      <c r="B11" t="s">
        <v>381</v>
      </c>
      <c r="C11" t="s">
        <v>946</v>
      </c>
      <c r="D11" s="4">
        <v>0</v>
      </c>
      <c r="E11" s="4">
        <v>0</v>
      </c>
      <c r="F11" s="4">
        <v>0</v>
      </c>
    </row>
    <row r="12" spans="1:6">
      <c r="A12" s="165"/>
      <c r="B12" t="s">
        <v>382</v>
      </c>
      <c r="C12" t="s">
        <v>947</v>
      </c>
      <c r="D12" s="4">
        <v>0</v>
      </c>
      <c r="E12" s="4">
        <v>0</v>
      </c>
      <c r="F12" s="4">
        <v>0</v>
      </c>
    </row>
    <row r="13" spans="1:6">
      <c r="A13" s="165"/>
      <c r="B13" t="s">
        <v>383</v>
      </c>
      <c r="C13" t="s">
        <v>945</v>
      </c>
      <c r="D13" s="4">
        <v>0</v>
      </c>
      <c r="E13" s="4">
        <v>0</v>
      </c>
      <c r="F13" s="4" t="s">
        <v>519</v>
      </c>
    </row>
    <row r="14" spans="1:6">
      <c r="A14" s="165"/>
      <c r="B14" t="s">
        <v>384</v>
      </c>
      <c r="C14" t="s">
        <v>945</v>
      </c>
      <c r="D14" s="4" t="s">
        <v>519</v>
      </c>
      <c r="E14" s="4">
        <v>0</v>
      </c>
      <c r="F14" s="4" t="s">
        <v>519</v>
      </c>
    </row>
    <row r="15" spans="1:6">
      <c r="A15" s="165"/>
      <c r="B15" t="s">
        <v>385</v>
      </c>
      <c r="C15" t="s">
        <v>948</v>
      </c>
      <c r="D15" s="4">
        <v>0</v>
      </c>
      <c r="E15" s="4">
        <v>0</v>
      </c>
      <c r="F15" s="4" t="s">
        <v>519</v>
      </c>
    </row>
    <row r="16" spans="1:6">
      <c r="A16" s="165"/>
      <c r="B16" t="s">
        <v>386</v>
      </c>
      <c r="C16" t="s">
        <v>945</v>
      </c>
      <c r="D16" s="4" t="s">
        <v>519</v>
      </c>
      <c r="E16" s="4">
        <v>0</v>
      </c>
      <c r="F16" s="4" t="s">
        <v>519</v>
      </c>
    </row>
    <row r="17" spans="1:6">
      <c r="A17" s="165"/>
      <c r="B17" t="s">
        <v>387</v>
      </c>
      <c r="C17" t="s">
        <v>945</v>
      </c>
      <c r="D17" s="4" t="s">
        <v>519</v>
      </c>
      <c r="E17" s="4" t="s">
        <v>519</v>
      </c>
      <c r="F17" s="4" t="s">
        <v>519</v>
      </c>
    </row>
    <row r="18" spans="1:6">
      <c r="A18" s="165"/>
      <c r="B18" t="s">
        <v>388</v>
      </c>
      <c r="C18" t="s">
        <v>947</v>
      </c>
      <c r="D18" s="4">
        <v>0</v>
      </c>
      <c r="E18" s="4">
        <v>0</v>
      </c>
      <c r="F18" s="4" t="s">
        <v>519</v>
      </c>
    </row>
    <row r="19" spans="1:6">
      <c r="A19" s="165"/>
      <c r="B19" t="s">
        <v>389</v>
      </c>
      <c r="C19" t="s">
        <v>945</v>
      </c>
      <c r="D19" s="4">
        <v>0</v>
      </c>
      <c r="E19" s="4">
        <v>0</v>
      </c>
      <c r="F19" s="4">
        <v>0</v>
      </c>
    </row>
    <row r="20" spans="1:6">
      <c r="A20" s="165"/>
      <c r="B20" t="s">
        <v>390</v>
      </c>
      <c r="C20" t="s">
        <v>945</v>
      </c>
      <c r="D20" s="4">
        <v>0</v>
      </c>
      <c r="E20" s="4">
        <v>0</v>
      </c>
      <c r="F20" s="4">
        <v>0</v>
      </c>
    </row>
    <row r="21" spans="1:6">
      <c r="A21" s="165" t="s">
        <v>361</v>
      </c>
      <c r="B21" t="s">
        <v>391</v>
      </c>
      <c r="C21" t="s">
        <v>940</v>
      </c>
      <c r="D21" s="4">
        <v>0</v>
      </c>
      <c r="E21" s="4">
        <v>0</v>
      </c>
      <c r="F21" s="4" t="s">
        <v>519</v>
      </c>
    </row>
    <row r="22" spans="1:6">
      <c r="A22" s="165"/>
      <c r="B22" t="s">
        <v>392</v>
      </c>
      <c r="C22" t="s">
        <v>940</v>
      </c>
      <c r="D22" s="4">
        <v>0</v>
      </c>
      <c r="E22" s="4">
        <v>0</v>
      </c>
      <c r="F22" s="4" t="s">
        <v>519</v>
      </c>
    </row>
    <row r="23" spans="1:6">
      <c r="A23" s="165"/>
      <c r="B23" t="s">
        <v>393</v>
      </c>
      <c r="C23" t="s">
        <v>940</v>
      </c>
      <c r="D23" s="4">
        <v>0</v>
      </c>
      <c r="E23" s="4">
        <v>0</v>
      </c>
      <c r="F23" s="4">
        <v>0</v>
      </c>
    </row>
    <row r="24" spans="1:6">
      <c r="A24" s="103" t="s">
        <v>362</v>
      </c>
      <c r="B24" t="s">
        <v>394</v>
      </c>
      <c r="C24" t="s">
        <v>373</v>
      </c>
      <c r="D24" s="4">
        <v>0</v>
      </c>
      <c r="E24" s="4">
        <v>0</v>
      </c>
      <c r="F24" s="4">
        <v>0</v>
      </c>
    </row>
    <row r="25" spans="1:6">
      <c r="A25" s="103" t="s">
        <v>363</v>
      </c>
      <c r="B25" t="s">
        <v>395</v>
      </c>
      <c r="C25" t="s">
        <v>941</v>
      </c>
      <c r="D25" s="4">
        <v>0</v>
      </c>
      <c r="E25" s="4">
        <v>0</v>
      </c>
      <c r="F25" s="4">
        <v>0</v>
      </c>
    </row>
    <row r="26" spans="1:6">
      <c r="A26" s="165" t="s">
        <v>364</v>
      </c>
      <c r="B26" t="s">
        <v>396</v>
      </c>
      <c r="C26" t="s">
        <v>373</v>
      </c>
      <c r="D26" s="4">
        <v>0</v>
      </c>
      <c r="E26" s="4" t="s">
        <v>519</v>
      </c>
      <c r="F26" s="4" t="s">
        <v>519</v>
      </c>
    </row>
    <row r="27" spans="1:6">
      <c r="A27" s="165"/>
      <c r="B27" t="s">
        <v>397</v>
      </c>
      <c r="C27" t="s">
        <v>943</v>
      </c>
      <c r="D27" s="4" t="s">
        <v>519</v>
      </c>
      <c r="E27" s="4">
        <v>0</v>
      </c>
      <c r="F27" s="4" t="s">
        <v>519</v>
      </c>
    </row>
    <row r="28" spans="1:6">
      <c r="A28" s="165"/>
      <c r="B28" t="s">
        <v>398</v>
      </c>
      <c r="C28" t="s">
        <v>943</v>
      </c>
      <c r="D28" s="4">
        <v>0</v>
      </c>
      <c r="E28" s="4">
        <v>0</v>
      </c>
      <c r="F28" s="4">
        <v>0</v>
      </c>
    </row>
    <row r="29" spans="1:6">
      <c r="A29" s="165" t="s">
        <v>365</v>
      </c>
      <c r="B29" t="s">
        <v>399</v>
      </c>
      <c r="C29" t="s">
        <v>942</v>
      </c>
      <c r="D29" s="4" t="s">
        <v>519</v>
      </c>
      <c r="E29" s="4">
        <v>0</v>
      </c>
      <c r="F29" s="4" t="s">
        <v>519</v>
      </c>
    </row>
    <row r="30" spans="1:6">
      <c r="A30" s="165"/>
      <c r="B30" t="s">
        <v>400</v>
      </c>
      <c r="C30" t="s">
        <v>942</v>
      </c>
      <c r="D30" s="108">
        <v>0</v>
      </c>
      <c r="E30" s="108">
        <v>0</v>
      </c>
      <c r="F30" s="4">
        <v>0</v>
      </c>
    </row>
    <row r="31" spans="1:6">
      <c r="A31" s="165"/>
      <c r="B31" t="s">
        <v>401</v>
      </c>
      <c r="C31" t="s">
        <v>942</v>
      </c>
      <c r="D31" s="4">
        <v>0</v>
      </c>
      <c r="E31" s="4">
        <v>0</v>
      </c>
      <c r="F31" s="4" t="s">
        <v>25</v>
      </c>
    </row>
    <row r="32" spans="1:6">
      <c r="A32" s="165"/>
      <c r="B32" t="s">
        <v>402</v>
      </c>
      <c r="C32" t="s">
        <v>942</v>
      </c>
      <c r="D32" s="4">
        <v>0</v>
      </c>
      <c r="E32" s="4">
        <v>0</v>
      </c>
      <c r="F32" s="4">
        <v>0</v>
      </c>
    </row>
    <row r="33" spans="1:6">
      <c r="A33" s="165"/>
      <c r="B33" t="s">
        <v>403</v>
      </c>
      <c r="C33" t="s">
        <v>942</v>
      </c>
      <c r="D33" s="4">
        <v>0</v>
      </c>
      <c r="E33" s="4">
        <v>0</v>
      </c>
      <c r="F33" s="4">
        <v>0</v>
      </c>
    </row>
    <row r="34" spans="1:6">
      <c r="A34" s="165" t="s">
        <v>366</v>
      </c>
      <c r="B34" t="s">
        <v>404</v>
      </c>
      <c r="C34" t="s">
        <v>949</v>
      </c>
      <c r="D34" s="4">
        <v>0</v>
      </c>
      <c r="E34" s="4">
        <v>0</v>
      </c>
      <c r="F34" s="4">
        <v>0</v>
      </c>
    </row>
    <row r="35" spans="1:6">
      <c r="A35" s="165"/>
      <c r="B35" t="s">
        <v>405</v>
      </c>
      <c r="C35" t="s">
        <v>949</v>
      </c>
      <c r="D35" s="4">
        <v>0</v>
      </c>
      <c r="E35" s="4">
        <v>0</v>
      </c>
      <c r="F35" s="4" t="s">
        <v>25</v>
      </c>
    </row>
    <row r="36" spans="1:6">
      <c r="A36" s="165"/>
      <c r="B36" t="s">
        <v>406</v>
      </c>
      <c r="C36" t="s">
        <v>949</v>
      </c>
      <c r="D36" s="4" t="s">
        <v>519</v>
      </c>
      <c r="E36" s="4">
        <v>0</v>
      </c>
      <c r="F36" s="4" t="s">
        <v>519</v>
      </c>
    </row>
    <row r="37" spans="1:6">
      <c r="A37" s="165" t="s">
        <v>367</v>
      </c>
      <c r="B37" t="s">
        <v>407</v>
      </c>
      <c r="C37" t="s">
        <v>429</v>
      </c>
      <c r="D37" s="4">
        <v>0</v>
      </c>
      <c r="E37" s="4">
        <v>0</v>
      </c>
      <c r="F37" s="4">
        <v>0</v>
      </c>
    </row>
    <row r="38" spans="1:6">
      <c r="A38" s="165"/>
      <c r="B38" t="s">
        <v>408</v>
      </c>
      <c r="C38" t="s">
        <v>950</v>
      </c>
      <c r="D38" s="4">
        <v>0</v>
      </c>
      <c r="E38" s="4">
        <v>0</v>
      </c>
      <c r="F38" s="4">
        <v>0</v>
      </c>
    </row>
    <row r="39" spans="1:6">
      <c r="A39" s="165"/>
      <c r="B39" t="s">
        <v>409</v>
      </c>
      <c r="C39" t="s">
        <v>951</v>
      </c>
      <c r="D39" s="4">
        <v>0</v>
      </c>
      <c r="E39" s="4">
        <v>0</v>
      </c>
      <c r="F39" s="4">
        <v>0</v>
      </c>
    </row>
    <row r="40" spans="1:6">
      <c r="A40" s="165"/>
      <c r="B40" t="s">
        <v>410</v>
      </c>
      <c r="C40" t="s">
        <v>429</v>
      </c>
      <c r="D40" s="4">
        <v>0</v>
      </c>
      <c r="E40" s="4">
        <v>0</v>
      </c>
      <c r="F40" s="4">
        <v>0</v>
      </c>
    </row>
    <row r="41" spans="1:6">
      <c r="A41" s="165"/>
      <c r="B41" t="s">
        <v>411</v>
      </c>
      <c r="C41" t="s">
        <v>950</v>
      </c>
      <c r="D41" s="4">
        <v>0</v>
      </c>
      <c r="E41" s="4">
        <v>0</v>
      </c>
      <c r="F41" s="4">
        <v>0</v>
      </c>
    </row>
    <row r="42" spans="1:6">
      <c r="A42" s="165"/>
      <c r="B42" t="s">
        <v>412</v>
      </c>
      <c r="C42" t="s">
        <v>950</v>
      </c>
      <c r="D42" s="4">
        <v>0</v>
      </c>
      <c r="E42" s="4">
        <v>0</v>
      </c>
      <c r="F42" s="4" t="s">
        <v>519</v>
      </c>
    </row>
    <row r="43" spans="1:6">
      <c r="A43" s="165"/>
      <c r="B43" t="s">
        <v>413</v>
      </c>
      <c r="C43" t="s">
        <v>429</v>
      </c>
      <c r="D43" s="4">
        <v>0</v>
      </c>
      <c r="E43" s="4">
        <v>0</v>
      </c>
      <c r="F43" s="4">
        <v>0</v>
      </c>
    </row>
    <row r="44" spans="1:6">
      <c r="A44" s="165"/>
      <c r="B44" t="s">
        <v>414</v>
      </c>
      <c r="C44" t="s">
        <v>429</v>
      </c>
      <c r="D44" s="4">
        <v>0</v>
      </c>
      <c r="E44" s="4">
        <v>0</v>
      </c>
      <c r="F44" s="4">
        <v>0</v>
      </c>
    </row>
    <row r="45" spans="1:6">
      <c r="A45" s="165"/>
      <c r="B45" t="s">
        <v>415</v>
      </c>
      <c r="C45" t="s">
        <v>429</v>
      </c>
      <c r="D45" s="4">
        <v>0</v>
      </c>
      <c r="E45" s="4">
        <v>0</v>
      </c>
      <c r="F45" s="4">
        <v>0</v>
      </c>
    </row>
    <row r="46" spans="1:6">
      <c r="A46" s="165" t="s">
        <v>368</v>
      </c>
      <c r="B46" t="s">
        <v>416</v>
      </c>
      <c r="C46" t="s">
        <v>952</v>
      </c>
      <c r="D46" s="4">
        <v>0</v>
      </c>
      <c r="E46" s="4">
        <v>0</v>
      </c>
      <c r="F46" s="4">
        <v>0</v>
      </c>
    </row>
    <row r="47" spans="1:6">
      <c r="A47" s="165"/>
      <c r="B47" t="s">
        <v>417</v>
      </c>
      <c r="C47" t="s">
        <v>952</v>
      </c>
      <c r="D47" s="4">
        <v>0</v>
      </c>
      <c r="E47" s="4">
        <v>0</v>
      </c>
      <c r="F47" s="4" t="s">
        <v>519</v>
      </c>
    </row>
    <row r="48" spans="1:6">
      <c r="A48" s="165"/>
      <c r="B48" t="s">
        <v>418</v>
      </c>
      <c r="C48" t="s">
        <v>952</v>
      </c>
      <c r="D48" s="4">
        <v>0</v>
      </c>
      <c r="E48" s="4">
        <v>0</v>
      </c>
      <c r="F48" s="4">
        <v>0</v>
      </c>
    </row>
    <row r="49" spans="1:6">
      <c r="A49" s="165"/>
      <c r="B49" t="s">
        <v>419</v>
      </c>
      <c r="C49" t="s">
        <v>952</v>
      </c>
      <c r="D49" s="4">
        <v>0</v>
      </c>
      <c r="E49" s="4">
        <v>0</v>
      </c>
      <c r="F49" s="4">
        <v>0</v>
      </c>
    </row>
    <row r="50" spans="1:6">
      <c r="A50" s="165"/>
      <c r="B50" t="s">
        <v>420</v>
      </c>
      <c r="C50" t="s">
        <v>952</v>
      </c>
      <c r="D50" s="4">
        <v>0</v>
      </c>
      <c r="E50" s="4">
        <v>0</v>
      </c>
      <c r="F50" s="4">
        <v>0</v>
      </c>
    </row>
    <row r="51" spans="1:6">
      <c r="A51" s="165" t="s">
        <v>369</v>
      </c>
      <c r="B51" t="s">
        <v>421</v>
      </c>
      <c r="C51" t="s">
        <v>953</v>
      </c>
      <c r="D51" s="4">
        <v>0</v>
      </c>
      <c r="E51" s="4">
        <v>0</v>
      </c>
      <c r="F51" s="4" t="s">
        <v>25</v>
      </c>
    </row>
    <row r="52" spans="1:6">
      <c r="A52" s="165"/>
      <c r="B52" t="s">
        <v>422</v>
      </c>
      <c r="C52" t="s">
        <v>953</v>
      </c>
      <c r="D52" s="4">
        <v>0</v>
      </c>
      <c r="E52" s="4">
        <v>0</v>
      </c>
      <c r="F52" s="4">
        <v>0</v>
      </c>
    </row>
    <row r="53" spans="1:6">
      <c r="A53" s="165"/>
      <c r="B53" t="s">
        <v>423</v>
      </c>
      <c r="C53" t="s">
        <v>953</v>
      </c>
      <c r="D53" s="4">
        <v>0</v>
      </c>
      <c r="E53" s="4">
        <v>0</v>
      </c>
      <c r="F53" s="4">
        <v>0</v>
      </c>
    </row>
    <row r="54" spans="1:6">
      <c r="A54" s="165"/>
      <c r="B54" t="s">
        <v>424</v>
      </c>
      <c r="C54" t="s">
        <v>953</v>
      </c>
      <c r="D54" s="4">
        <v>0</v>
      </c>
      <c r="E54" s="4">
        <v>0</v>
      </c>
      <c r="F54" s="4">
        <v>0</v>
      </c>
    </row>
    <row r="55" spans="1:6">
      <c r="A55" s="165" t="s">
        <v>370</v>
      </c>
      <c r="B55" t="s">
        <v>425</v>
      </c>
      <c r="C55" t="s">
        <v>373</v>
      </c>
      <c r="D55" s="4">
        <v>0</v>
      </c>
      <c r="E55" s="4">
        <v>0</v>
      </c>
      <c r="F55" s="4">
        <v>0</v>
      </c>
    </row>
    <row r="56" spans="1:6">
      <c r="A56" s="165"/>
      <c r="B56" t="s">
        <v>426</v>
      </c>
      <c r="C56" t="s">
        <v>373</v>
      </c>
      <c r="D56" s="4">
        <v>0</v>
      </c>
      <c r="E56" s="4">
        <v>0</v>
      </c>
      <c r="F56" s="4">
        <v>0</v>
      </c>
    </row>
    <row r="57" spans="1:6">
      <c r="A57" s="103" t="s">
        <v>371</v>
      </c>
      <c r="B57" t="s">
        <v>427</v>
      </c>
      <c r="C57" t="s">
        <v>954</v>
      </c>
      <c r="D57" s="4">
        <v>0</v>
      </c>
      <c r="E57" s="4">
        <v>0</v>
      </c>
      <c r="F57" s="4" t="s">
        <v>25</v>
      </c>
    </row>
    <row r="58" spans="1:6">
      <c r="A58" s="103" t="s">
        <v>372</v>
      </c>
      <c r="B58" t="s">
        <v>428</v>
      </c>
      <c r="C58" t="s">
        <v>955</v>
      </c>
      <c r="D58" s="4">
        <v>0</v>
      </c>
      <c r="E58" s="4">
        <v>0</v>
      </c>
      <c r="F58" s="4">
        <v>0</v>
      </c>
    </row>
  </sheetData>
  <mergeCells count="15">
    <mergeCell ref="D2:F2"/>
    <mergeCell ref="A55:A56"/>
    <mergeCell ref="A4:A5"/>
    <mergeCell ref="A6:A9"/>
    <mergeCell ref="A10:A20"/>
    <mergeCell ref="A21:A23"/>
    <mergeCell ref="A26:A28"/>
    <mergeCell ref="A29:A33"/>
    <mergeCell ref="A34:A36"/>
    <mergeCell ref="A37:A45"/>
    <mergeCell ref="A46:A50"/>
    <mergeCell ref="A51:A54"/>
    <mergeCell ref="A2:A3"/>
    <mergeCell ref="B2:B3"/>
    <mergeCell ref="C2:C3"/>
  </mergeCells>
  <conditionalFormatting sqref="A4 A6 A10 C15 A21 A24:A26 A29 A34 A37 A46 A51 A55 A57:A58">
    <cfRule type="containsText" dxfId="9" priority="7" operator="containsText" text="Present">
      <formula>NOT(ISERROR(SEARCH("Present", A4)))</formula>
    </cfRule>
    <cfRule type="containsText" dxfId="8" priority="8" operator="containsText" text="Absent">
      <formula>NOT(ISERROR(SEARCH("Absent", A4)))</formula>
    </cfRule>
  </conditionalFormatting>
  <conditionalFormatting sqref="C28:C37 C39:C40">
    <cfRule type="containsText" dxfId="7" priority="5" operator="containsText" text="Present">
      <formula>NOT(ISERROR(SEARCH("Present", C28)))</formula>
    </cfRule>
    <cfRule type="containsText" dxfId="6" priority="6" operator="containsText" text="Absent">
      <formula>NOT(ISERROR(SEARCH("Absent", C28)))</formula>
    </cfRule>
  </conditionalFormatting>
  <conditionalFormatting sqref="C43:C45">
    <cfRule type="containsText" dxfId="5" priority="1" operator="containsText" text="Present">
      <formula>NOT(ISERROR(SEARCH("Present", C43)))</formula>
    </cfRule>
    <cfRule type="containsText" dxfId="4" priority="2" operator="containsText" text="Absent">
      <formula>NOT(ISERROR(SEARCH("Absent", C4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1BE3B-2C99-4A45-A293-BEE827584066}">
  <dimension ref="A1:U56"/>
  <sheetViews>
    <sheetView workbookViewId="0"/>
  </sheetViews>
  <sheetFormatPr baseColWidth="10" defaultRowHeight="16"/>
  <cols>
    <col min="1" max="1" width="20" bestFit="1" customWidth="1"/>
    <col min="2" max="2" width="27.83203125" bestFit="1" customWidth="1"/>
    <col min="3" max="4" width="12.83203125" style="8" customWidth="1"/>
    <col min="5" max="7" width="21.83203125" style="8" bestFit="1" customWidth="1"/>
    <col min="8" max="8" width="12.83203125" bestFit="1" customWidth="1"/>
    <col min="9" max="12" width="13.1640625" bestFit="1" customWidth="1"/>
    <col min="13" max="13" width="19.1640625" customWidth="1"/>
    <col min="14" max="21" width="19.1640625" bestFit="1" customWidth="1"/>
  </cols>
  <sheetData>
    <row r="1" spans="1:15">
      <c r="A1" t="s">
        <v>1334</v>
      </c>
    </row>
    <row r="2" spans="1:15">
      <c r="A2" s="155" t="s">
        <v>0</v>
      </c>
      <c r="B2" s="153" t="s">
        <v>1</v>
      </c>
      <c r="C2" s="168" t="s">
        <v>1093</v>
      </c>
      <c r="D2" s="169"/>
      <c r="E2" s="168" t="s">
        <v>1094</v>
      </c>
      <c r="F2" s="170"/>
      <c r="G2" s="169"/>
      <c r="H2" s="155" t="s">
        <v>1092</v>
      </c>
      <c r="I2" s="155"/>
      <c r="J2" s="155"/>
      <c r="K2" s="155"/>
      <c r="L2" s="155"/>
      <c r="M2" s="155"/>
      <c r="N2" s="155"/>
      <c r="O2" s="155"/>
    </row>
    <row r="3" spans="1:15">
      <c r="A3" s="155"/>
      <c r="B3" s="153"/>
      <c r="C3" s="168" t="s">
        <v>1095</v>
      </c>
      <c r="D3" s="169" t="s">
        <v>1096</v>
      </c>
      <c r="E3" s="168" t="s">
        <v>1101</v>
      </c>
      <c r="F3" s="170" t="s">
        <v>1102</v>
      </c>
      <c r="G3" s="169" t="s">
        <v>1103</v>
      </c>
      <c r="H3" s="155" t="s">
        <v>1060</v>
      </c>
      <c r="I3" s="155" t="s">
        <v>1061</v>
      </c>
      <c r="J3" s="155" t="s">
        <v>1062</v>
      </c>
      <c r="K3" s="155" t="s">
        <v>1063</v>
      </c>
      <c r="L3" s="155" t="s">
        <v>1064</v>
      </c>
      <c r="M3" s="155" t="s">
        <v>1065</v>
      </c>
      <c r="N3" s="155" t="s">
        <v>1066</v>
      </c>
      <c r="O3" s="155" t="s">
        <v>1081</v>
      </c>
    </row>
    <row r="4" spans="1:15">
      <c r="A4" s="160"/>
      <c r="B4" s="154"/>
      <c r="C4" s="168"/>
      <c r="D4" s="169"/>
      <c r="E4" s="168"/>
      <c r="F4" s="170"/>
      <c r="G4" s="169"/>
      <c r="H4" s="155"/>
      <c r="I4" s="155"/>
      <c r="J4" s="155"/>
      <c r="K4" s="155"/>
      <c r="L4" s="155"/>
      <c r="M4" s="155"/>
      <c r="N4" s="155"/>
      <c r="O4" s="155"/>
    </row>
    <row r="5" spans="1:15">
      <c r="A5" s="163" t="s">
        <v>930</v>
      </c>
      <c r="B5" s="34" t="s">
        <v>24</v>
      </c>
      <c r="C5" s="118" t="s">
        <v>1132</v>
      </c>
      <c r="D5" s="119" t="s">
        <v>1133</v>
      </c>
      <c r="E5" s="118"/>
      <c r="F5" s="116"/>
      <c r="G5" s="119"/>
    </row>
    <row r="6" spans="1:15">
      <c r="A6" s="164"/>
      <c r="B6" s="35" t="s">
        <v>26</v>
      </c>
      <c r="C6" s="120" t="s">
        <v>1098</v>
      </c>
      <c r="D6" s="121" t="s">
        <v>1100</v>
      </c>
      <c r="E6" s="120"/>
      <c r="F6" s="117"/>
      <c r="G6" s="121"/>
    </row>
    <row r="7" spans="1:15">
      <c r="A7" s="164" t="s">
        <v>928</v>
      </c>
      <c r="B7" s="36" t="s">
        <v>28</v>
      </c>
      <c r="C7" s="120"/>
      <c r="D7" s="121"/>
      <c r="E7" s="120"/>
      <c r="F7" s="117"/>
      <c r="G7" s="121"/>
      <c r="H7" t="s">
        <v>1067</v>
      </c>
      <c r="O7" t="s">
        <v>1083</v>
      </c>
    </row>
    <row r="8" spans="1:15">
      <c r="A8" s="164"/>
      <c r="B8" s="37" t="s">
        <v>29</v>
      </c>
      <c r="C8" s="120"/>
      <c r="D8" s="121"/>
      <c r="E8" s="120"/>
      <c r="F8" s="117"/>
      <c r="G8" s="121"/>
      <c r="H8" t="s">
        <v>1068</v>
      </c>
      <c r="O8" t="s">
        <v>1084</v>
      </c>
    </row>
    <row r="9" spans="1:15">
      <c r="A9" s="164"/>
      <c r="B9" s="38" t="s">
        <v>932</v>
      </c>
      <c r="C9" s="118"/>
      <c r="D9" s="119"/>
      <c r="E9" s="118"/>
      <c r="F9" s="116"/>
      <c r="G9" s="119"/>
      <c r="H9" t="s">
        <v>1069</v>
      </c>
      <c r="O9" t="s">
        <v>1085</v>
      </c>
    </row>
    <row r="10" spans="1:15">
      <c r="A10" s="164"/>
      <c r="B10" s="39" t="s">
        <v>30</v>
      </c>
      <c r="C10" s="118"/>
      <c r="D10" s="119"/>
      <c r="E10" s="118"/>
      <c r="F10" s="116"/>
      <c r="G10" s="119"/>
      <c r="H10" t="s">
        <v>1070</v>
      </c>
      <c r="O10" t="s">
        <v>1086</v>
      </c>
    </row>
    <row r="11" spans="1:15">
      <c r="A11" s="164"/>
      <c r="B11" s="40" t="s">
        <v>31</v>
      </c>
      <c r="C11" s="120"/>
      <c r="D11" s="121"/>
      <c r="E11" s="120"/>
      <c r="F11" s="117"/>
      <c r="G11" s="121"/>
      <c r="H11" t="s">
        <v>1074</v>
      </c>
      <c r="O11" t="s">
        <v>1089</v>
      </c>
    </row>
    <row r="12" spans="1:15">
      <c r="A12" s="164"/>
      <c r="B12" s="41" t="s">
        <v>32</v>
      </c>
      <c r="C12" s="120"/>
      <c r="D12" s="121"/>
      <c r="E12" s="120"/>
      <c r="F12" s="117"/>
      <c r="G12" s="121"/>
    </row>
    <row r="13" spans="1:15">
      <c r="A13" s="164"/>
      <c r="B13" s="42" t="s">
        <v>33</v>
      </c>
      <c r="C13" s="118"/>
      <c r="D13" s="119"/>
      <c r="E13" s="118"/>
      <c r="F13" s="116"/>
      <c r="G13" s="119"/>
      <c r="H13" t="s">
        <v>1075</v>
      </c>
      <c r="O13" t="s">
        <v>1090</v>
      </c>
    </row>
    <row r="14" spans="1:15">
      <c r="A14" s="164" t="s">
        <v>34</v>
      </c>
      <c r="B14" s="43" t="s">
        <v>35</v>
      </c>
      <c r="C14" s="120"/>
      <c r="D14" s="121"/>
      <c r="E14" s="120"/>
      <c r="F14" s="117"/>
      <c r="G14" s="121"/>
    </row>
    <row r="15" spans="1:15">
      <c r="A15" s="164"/>
      <c r="B15" s="44" t="s">
        <v>933</v>
      </c>
      <c r="C15" s="120" t="s">
        <v>1110</v>
      </c>
      <c r="D15" s="121" t="s">
        <v>1111</v>
      </c>
      <c r="E15" s="120" t="s">
        <v>1112</v>
      </c>
      <c r="F15" s="117" t="s">
        <v>1113</v>
      </c>
      <c r="G15" s="121" t="s">
        <v>1114</v>
      </c>
      <c r="H15" t="s">
        <v>1115</v>
      </c>
      <c r="O15" t="s">
        <v>1116</v>
      </c>
    </row>
    <row r="16" spans="1:15">
      <c r="A16" s="164" t="s">
        <v>36</v>
      </c>
      <c r="B16" s="45" t="s">
        <v>934</v>
      </c>
      <c r="C16" s="118"/>
      <c r="D16" s="119"/>
      <c r="E16" s="118" t="s">
        <v>1128</v>
      </c>
      <c r="F16" s="116" t="s">
        <v>1129</v>
      </c>
      <c r="G16" s="119" t="s">
        <v>1130</v>
      </c>
      <c r="H16" t="s">
        <v>1131</v>
      </c>
      <c r="O16" t="s">
        <v>1134</v>
      </c>
    </row>
    <row r="17" spans="1:15">
      <c r="A17" s="164"/>
      <c r="B17" s="46" t="s">
        <v>36</v>
      </c>
      <c r="C17" s="120"/>
      <c r="D17" s="121"/>
      <c r="E17" s="120"/>
      <c r="F17" s="117"/>
      <c r="G17" s="121"/>
      <c r="H17" t="s">
        <v>1072</v>
      </c>
      <c r="O17" t="s">
        <v>1087</v>
      </c>
    </row>
    <row r="18" spans="1:15">
      <c r="A18" s="164"/>
      <c r="B18" s="47" t="s">
        <v>37</v>
      </c>
      <c r="C18" s="118"/>
      <c r="D18" s="119"/>
      <c r="E18" s="118"/>
      <c r="F18" s="116"/>
      <c r="G18" s="119"/>
      <c r="H18" t="s">
        <v>1073</v>
      </c>
      <c r="O18" t="s">
        <v>1088</v>
      </c>
    </row>
    <row r="19" spans="1:15">
      <c r="A19" s="164" t="s">
        <v>38</v>
      </c>
      <c r="B19" s="48" t="s">
        <v>39</v>
      </c>
      <c r="C19" s="118"/>
      <c r="D19" s="119"/>
      <c r="E19" s="118"/>
      <c r="F19" s="116"/>
      <c r="G19" s="119"/>
    </row>
    <row r="20" spans="1:15">
      <c r="A20" s="164"/>
      <c r="B20" s="49" t="s">
        <v>40</v>
      </c>
      <c r="C20" s="118"/>
      <c r="D20" s="119"/>
      <c r="E20" s="118"/>
      <c r="F20" s="116"/>
      <c r="G20" s="119"/>
    </row>
    <row r="21" spans="1:15">
      <c r="A21" s="164"/>
      <c r="B21" s="50" t="s">
        <v>935</v>
      </c>
      <c r="C21" s="120"/>
      <c r="D21" s="121"/>
      <c r="E21" s="120"/>
      <c r="F21" s="117"/>
      <c r="G21" s="121"/>
    </row>
    <row r="22" spans="1:15">
      <c r="A22" s="164"/>
      <c r="B22" s="51" t="s">
        <v>41</v>
      </c>
      <c r="C22" s="118"/>
      <c r="D22" s="119"/>
      <c r="E22" s="118"/>
      <c r="F22" s="116"/>
      <c r="G22" s="119"/>
    </row>
    <row r="23" spans="1:15">
      <c r="A23" s="164"/>
      <c r="B23" s="52" t="s">
        <v>42</v>
      </c>
      <c r="C23" s="120"/>
      <c r="D23" s="121"/>
      <c r="E23" s="120"/>
      <c r="F23" s="117"/>
      <c r="G23" s="121"/>
    </row>
    <row r="24" spans="1:15">
      <c r="A24" s="164"/>
      <c r="B24" s="53" t="s">
        <v>43</v>
      </c>
      <c r="C24" s="120"/>
      <c r="D24" s="121"/>
      <c r="E24" s="120"/>
      <c r="F24" s="117"/>
      <c r="G24" s="121"/>
    </row>
    <row r="25" spans="1:15">
      <c r="A25" s="10" t="s">
        <v>929</v>
      </c>
      <c r="B25" s="54" t="s">
        <v>44</v>
      </c>
      <c r="C25" s="120"/>
      <c r="D25" s="121"/>
      <c r="E25" s="120"/>
      <c r="F25" s="117"/>
      <c r="G25" s="121"/>
    </row>
    <row r="26" spans="1:15">
      <c r="A26" s="164" t="s">
        <v>45</v>
      </c>
      <c r="B26" s="55" t="s">
        <v>936</v>
      </c>
      <c r="C26" s="120" t="s">
        <v>1097</v>
      </c>
      <c r="D26" s="121" t="s">
        <v>1099</v>
      </c>
      <c r="E26" s="120" t="s">
        <v>1104</v>
      </c>
      <c r="F26" s="117" t="s">
        <v>1107</v>
      </c>
      <c r="G26" s="121" t="s">
        <v>1109</v>
      </c>
      <c r="H26" t="s">
        <v>1071</v>
      </c>
      <c r="I26" t="s">
        <v>1076</v>
      </c>
      <c r="J26" t="s">
        <v>1077</v>
      </c>
      <c r="K26" t="s">
        <v>1078</v>
      </c>
      <c r="L26" t="s">
        <v>1080</v>
      </c>
      <c r="M26" t="s">
        <v>1079</v>
      </c>
      <c r="N26" t="s">
        <v>1082</v>
      </c>
    </row>
    <row r="27" spans="1:15">
      <c r="A27" s="164"/>
      <c r="B27" s="56" t="s">
        <v>937</v>
      </c>
      <c r="C27" s="118"/>
      <c r="D27" s="119"/>
      <c r="E27" s="118" t="s">
        <v>1105</v>
      </c>
      <c r="F27" s="116" t="s">
        <v>1108</v>
      </c>
      <c r="G27" s="119" t="s">
        <v>1106</v>
      </c>
    </row>
    <row r="28" spans="1:15">
      <c r="A28" s="164"/>
      <c r="B28" s="57" t="s">
        <v>938</v>
      </c>
      <c r="C28" s="120" t="s">
        <v>1117</v>
      </c>
      <c r="D28" s="121" t="s">
        <v>1118</v>
      </c>
      <c r="E28" s="120" t="s">
        <v>1119</v>
      </c>
      <c r="F28" s="117" t="s">
        <v>1120</v>
      </c>
      <c r="G28" s="121" t="s">
        <v>1121</v>
      </c>
      <c r="H28" t="s">
        <v>1122</v>
      </c>
      <c r="I28" t="s">
        <v>1123</v>
      </c>
      <c r="J28" t="s">
        <v>1124</v>
      </c>
      <c r="K28" t="s">
        <v>1125</v>
      </c>
      <c r="L28" t="s">
        <v>1126</v>
      </c>
      <c r="M28" t="s">
        <v>1127</v>
      </c>
      <c r="N28" t="s">
        <v>1127</v>
      </c>
    </row>
    <row r="29" spans="1:15">
      <c r="M29" t="s">
        <v>1091</v>
      </c>
    </row>
    <row r="32" spans="1:15">
      <c r="A32" s="25" t="s">
        <v>1331</v>
      </c>
    </row>
    <row r="33" spans="1:21">
      <c r="A33" s="147" t="s">
        <v>1330</v>
      </c>
      <c r="B33" s="147" t="s">
        <v>430</v>
      </c>
      <c r="C33" s="148" t="s">
        <v>909</v>
      </c>
      <c r="D33" s="148" t="s">
        <v>900</v>
      </c>
      <c r="E33" s="148" t="s">
        <v>901</v>
      </c>
      <c r="F33" s="148" t="s">
        <v>902</v>
      </c>
      <c r="G33" s="148" t="s">
        <v>903</v>
      </c>
      <c r="H33" s="148" t="s">
        <v>904</v>
      </c>
      <c r="I33" s="148" t="s">
        <v>905</v>
      </c>
      <c r="J33" s="148" t="s">
        <v>906</v>
      </c>
      <c r="K33" s="148" t="s">
        <v>907</v>
      </c>
      <c r="L33" s="148" t="s">
        <v>908</v>
      </c>
      <c r="M33" s="148" t="s">
        <v>910</v>
      </c>
      <c r="N33" s="148" t="s">
        <v>911</v>
      </c>
      <c r="O33" s="148" t="s">
        <v>912</v>
      </c>
      <c r="P33" s="148" t="s">
        <v>913</v>
      </c>
      <c r="Q33" s="148" t="s">
        <v>914</v>
      </c>
      <c r="R33" s="148" t="s">
        <v>915</v>
      </c>
      <c r="S33" s="148" t="s">
        <v>916</v>
      </c>
      <c r="T33" s="148" t="s">
        <v>917</v>
      </c>
      <c r="U33" s="148" t="s">
        <v>918</v>
      </c>
    </row>
    <row r="34" spans="1:21">
      <c r="A34" t="s">
        <v>1095</v>
      </c>
      <c r="B34" s="117" t="s">
        <v>1097</v>
      </c>
      <c r="C34" s="8">
        <v>2487</v>
      </c>
      <c r="D34" s="8">
        <v>55</v>
      </c>
      <c r="E34" s="8">
        <v>66</v>
      </c>
      <c r="F34" s="8">
        <v>40</v>
      </c>
      <c r="G34" s="8">
        <v>40</v>
      </c>
      <c r="H34" s="8">
        <v>32</v>
      </c>
      <c r="I34" s="8">
        <v>42</v>
      </c>
      <c r="J34" s="8">
        <v>8</v>
      </c>
      <c r="K34" s="8">
        <v>18</v>
      </c>
      <c r="L34" s="8">
        <v>13</v>
      </c>
      <c r="M34" s="60">
        <f t="shared" ref="M34:M56" si="0">(D34/$C34)*100</f>
        <v>2.2114997989545637</v>
      </c>
      <c r="N34" s="60">
        <f t="shared" ref="N34:N56" si="1">(E34/$C34)*100</f>
        <v>2.6537997587454765</v>
      </c>
      <c r="O34" s="60">
        <f t="shared" ref="O34:O56" si="2">(F34/$C34)*100</f>
        <v>1.6083634901487736</v>
      </c>
      <c r="P34" s="60">
        <f t="shared" ref="P34:P56" si="3">(G34/$C34)*100</f>
        <v>1.6083634901487736</v>
      </c>
      <c r="Q34" s="60">
        <f t="shared" ref="Q34:Q56" si="4">(H34/$C34)*100</f>
        <v>1.2866907921190189</v>
      </c>
      <c r="R34" s="60">
        <f t="shared" ref="R34:R56" si="5">(I34/$C34)*100</f>
        <v>1.6887816646562124</v>
      </c>
      <c r="S34" s="60">
        <f t="shared" ref="S34:S56" si="6">(J34/$C34)*100</f>
        <v>0.32167269802975473</v>
      </c>
      <c r="T34" s="60">
        <f t="shared" ref="T34:T56" si="7">(K34/$C34)*100</f>
        <v>0.72376357056694818</v>
      </c>
      <c r="U34" s="60">
        <f t="shared" ref="U34:U56" si="8">(L34/$C34)*100</f>
        <v>0.52271813429835134</v>
      </c>
    </row>
    <row r="35" spans="1:21">
      <c r="A35" s="149" t="s">
        <v>1096</v>
      </c>
      <c r="B35" s="150" t="s">
        <v>1099</v>
      </c>
      <c r="C35" s="151">
        <v>450</v>
      </c>
      <c r="D35" s="151">
        <v>14</v>
      </c>
      <c r="E35" s="151">
        <v>7</v>
      </c>
      <c r="F35" s="151">
        <v>8</v>
      </c>
      <c r="G35" s="151">
        <v>9</v>
      </c>
      <c r="H35" s="151">
        <v>6</v>
      </c>
      <c r="I35" s="151">
        <v>11</v>
      </c>
      <c r="J35" s="151">
        <v>0</v>
      </c>
      <c r="K35" s="151">
        <v>6</v>
      </c>
      <c r="L35" s="151">
        <v>6</v>
      </c>
      <c r="M35" s="152">
        <f t="shared" si="0"/>
        <v>3.1111111111111112</v>
      </c>
      <c r="N35" s="152">
        <f t="shared" si="1"/>
        <v>1.5555555555555556</v>
      </c>
      <c r="O35" s="152">
        <f t="shared" si="2"/>
        <v>1.7777777777777777</v>
      </c>
      <c r="P35" s="152">
        <f t="shared" si="3"/>
        <v>2</v>
      </c>
      <c r="Q35" s="152">
        <f t="shared" si="4"/>
        <v>1.3333333333333335</v>
      </c>
      <c r="R35" s="152">
        <f t="shared" si="5"/>
        <v>2.4444444444444446</v>
      </c>
      <c r="S35" s="152">
        <f t="shared" si="6"/>
        <v>0</v>
      </c>
      <c r="T35" s="152">
        <f t="shared" si="7"/>
        <v>1.3333333333333335</v>
      </c>
      <c r="U35" s="152">
        <f t="shared" si="8"/>
        <v>1.3333333333333335</v>
      </c>
    </row>
    <row r="36" spans="1:21">
      <c r="A36" s="165" t="s">
        <v>1101</v>
      </c>
      <c r="B36" t="s">
        <v>1322</v>
      </c>
      <c r="C36">
        <v>3781</v>
      </c>
      <c r="D36">
        <v>57</v>
      </c>
      <c r="E36">
        <v>40</v>
      </c>
      <c r="F36">
        <v>48</v>
      </c>
      <c r="G36">
        <v>35</v>
      </c>
      <c r="H36">
        <v>28</v>
      </c>
      <c r="I36">
        <v>51</v>
      </c>
      <c r="J36">
        <v>14</v>
      </c>
      <c r="K36">
        <v>18</v>
      </c>
      <c r="L36">
        <v>10</v>
      </c>
      <c r="M36" s="60">
        <f t="shared" si="0"/>
        <v>1.5075376884422109</v>
      </c>
      <c r="N36" s="60">
        <f t="shared" si="1"/>
        <v>1.0579211848717269</v>
      </c>
      <c r="O36" s="60">
        <f t="shared" si="2"/>
        <v>1.2695054218460724</v>
      </c>
      <c r="P36" s="60">
        <f t="shared" si="3"/>
        <v>0.92568103676276114</v>
      </c>
      <c r="Q36" s="60">
        <f t="shared" si="4"/>
        <v>0.74054482941020894</v>
      </c>
      <c r="R36" s="60">
        <f t="shared" si="5"/>
        <v>1.348849510711452</v>
      </c>
      <c r="S36" s="60">
        <f t="shared" si="6"/>
        <v>0.37027241470510447</v>
      </c>
      <c r="T36" s="60">
        <f t="shared" si="7"/>
        <v>0.47606453319227715</v>
      </c>
      <c r="U36" s="60">
        <f t="shared" si="8"/>
        <v>0.26448029621793173</v>
      </c>
    </row>
    <row r="37" spans="1:21">
      <c r="A37" s="165"/>
      <c r="B37" t="s">
        <v>1323</v>
      </c>
      <c r="C37">
        <v>2088</v>
      </c>
      <c r="D37">
        <v>35</v>
      </c>
      <c r="E37">
        <v>30</v>
      </c>
      <c r="F37">
        <v>41</v>
      </c>
      <c r="G37">
        <v>23</v>
      </c>
      <c r="H37">
        <v>23</v>
      </c>
      <c r="I37">
        <v>22</v>
      </c>
      <c r="J37">
        <v>6</v>
      </c>
      <c r="K37">
        <v>6</v>
      </c>
      <c r="L37">
        <v>10</v>
      </c>
      <c r="M37" s="60">
        <f t="shared" si="0"/>
        <v>1.6762452107279693</v>
      </c>
      <c r="N37" s="60">
        <f t="shared" si="1"/>
        <v>1.4367816091954022</v>
      </c>
      <c r="O37" s="60">
        <f t="shared" si="2"/>
        <v>1.9636015325670497</v>
      </c>
      <c r="P37" s="60">
        <f t="shared" si="3"/>
        <v>1.1015325670498084</v>
      </c>
      <c r="Q37" s="60">
        <f t="shared" si="4"/>
        <v>1.1015325670498084</v>
      </c>
      <c r="R37" s="60">
        <f t="shared" si="5"/>
        <v>1.053639846743295</v>
      </c>
      <c r="S37" s="60">
        <f t="shared" si="6"/>
        <v>0.28735632183908044</v>
      </c>
      <c r="T37" s="60">
        <f t="shared" si="7"/>
        <v>0.28735632183908044</v>
      </c>
      <c r="U37" s="60">
        <f t="shared" si="8"/>
        <v>0.47892720306513409</v>
      </c>
    </row>
    <row r="38" spans="1:21">
      <c r="A38" s="165" t="s">
        <v>1102</v>
      </c>
      <c r="B38" t="s">
        <v>1324</v>
      </c>
      <c r="C38">
        <v>1545</v>
      </c>
      <c r="D38">
        <v>24</v>
      </c>
      <c r="E38">
        <v>21</v>
      </c>
      <c r="F38">
        <v>16</v>
      </c>
      <c r="G38">
        <v>12</v>
      </c>
      <c r="H38">
        <v>24</v>
      </c>
      <c r="I38">
        <v>11</v>
      </c>
      <c r="J38">
        <v>2</v>
      </c>
      <c r="K38">
        <v>1</v>
      </c>
      <c r="L38">
        <v>4</v>
      </c>
      <c r="M38" s="60">
        <f t="shared" si="0"/>
        <v>1.5533980582524272</v>
      </c>
      <c r="N38" s="60">
        <f t="shared" si="1"/>
        <v>1.3592233009708738</v>
      </c>
      <c r="O38" s="60">
        <f t="shared" si="2"/>
        <v>1.035598705501618</v>
      </c>
      <c r="P38" s="60">
        <f t="shared" si="3"/>
        <v>0.77669902912621358</v>
      </c>
      <c r="Q38" s="60">
        <f t="shared" si="4"/>
        <v>1.5533980582524272</v>
      </c>
      <c r="R38" s="60">
        <f t="shared" si="5"/>
        <v>0.71197411003236255</v>
      </c>
      <c r="S38" s="60">
        <f t="shared" si="6"/>
        <v>0.12944983818770225</v>
      </c>
      <c r="T38" s="60">
        <f t="shared" si="7"/>
        <v>6.4724919093851127E-2</v>
      </c>
      <c r="U38" s="60">
        <f t="shared" si="8"/>
        <v>0.25889967637540451</v>
      </c>
    </row>
    <row r="39" spans="1:21">
      <c r="A39" s="165"/>
      <c r="B39" t="s">
        <v>1325</v>
      </c>
      <c r="C39">
        <v>1539</v>
      </c>
      <c r="D39">
        <v>39</v>
      </c>
      <c r="E39">
        <v>35</v>
      </c>
      <c r="F39">
        <v>30</v>
      </c>
      <c r="G39">
        <v>24</v>
      </c>
      <c r="H39">
        <v>23</v>
      </c>
      <c r="I39">
        <v>24</v>
      </c>
      <c r="J39">
        <v>2</v>
      </c>
      <c r="K39">
        <v>6</v>
      </c>
      <c r="L39">
        <v>12</v>
      </c>
      <c r="M39" s="60">
        <f t="shared" si="0"/>
        <v>2.53411306042885</v>
      </c>
      <c r="N39" s="60">
        <f t="shared" si="1"/>
        <v>2.2742040285899936</v>
      </c>
      <c r="O39" s="60">
        <f t="shared" si="2"/>
        <v>1.9493177387914229</v>
      </c>
      <c r="P39" s="60">
        <f t="shared" si="3"/>
        <v>1.5594541910331383</v>
      </c>
      <c r="Q39" s="60">
        <f t="shared" si="4"/>
        <v>1.4944769330734242</v>
      </c>
      <c r="R39" s="60">
        <f t="shared" si="5"/>
        <v>1.5594541910331383</v>
      </c>
      <c r="S39" s="60">
        <f t="shared" si="6"/>
        <v>0.12995451591942819</v>
      </c>
      <c r="T39" s="60">
        <f t="shared" si="7"/>
        <v>0.38986354775828458</v>
      </c>
      <c r="U39" s="60">
        <f t="shared" si="8"/>
        <v>0.77972709551656916</v>
      </c>
    </row>
    <row r="40" spans="1:21">
      <c r="A40" s="165" t="s">
        <v>1103</v>
      </c>
      <c r="B40" t="s">
        <v>1326</v>
      </c>
      <c r="C40">
        <v>681</v>
      </c>
      <c r="D40">
        <v>23</v>
      </c>
      <c r="E40">
        <v>23</v>
      </c>
      <c r="F40">
        <v>25</v>
      </c>
      <c r="G40">
        <v>24</v>
      </c>
      <c r="H40">
        <v>6</v>
      </c>
      <c r="I40">
        <v>19</v>
      </c>
      <c r="J40">
        <v>5</v>
      </c>
      <c r="K40">
        <v>0</v>
      </c>
      <c r="L40">
        <v>3</v>
      </c>
      <c r="M40" s="60">
        <f t="shared" si="0"/>
        <v>3.3773861967694567</v>
      </c>
      <c r="N40" s="60">
        <f t="shared" si="1"/>
        <v>3.3773861967694567</v>
      </c>
      <c r="O40" s="60">
        <f t="shared" si="2"/>
        <v>3.6710719530102791</v>
      </c>
      <c r="P40" s="60">
        <f t="shared" si="3"/>
        <v>3.5242290748898681</v>
      </c>
      <c r="Q40" s="60">
        <f t="shared" si="4"/>
        <v>0.88105726872246704</v>
      </c>
      <c r="R40" s="60">
        <f t="shared" si="5"/>
        <v>2.7900146842878124</v>
      </c>
      <c r="S40" s="60">
        <f t="shared" si="6"/>
        <v>0.73421439060205573</v>
      </c>
      <c r="T40" s="60">
        <f t="shared" si="7"/>
        <v>0</v>
      </c>
      <c r="U40" s="60">
        <f t="shared" si="8"/>
        <v>0.44052863436123352</v>
      </c>
    </row>
    <row r="41" spans="1:21">
      <c r="A41" s="171"/>
      <c r="B41" s="149" t="s">
        <v>1327</v>
      </c>
      <c r="C41" s="149">
        <v>678</v>
      </c>
      <c r="D41" s="149">
        <v>33</v>
      </c>
      <c r="E41" s="149">
        <v>39</v>
      </c>
      <c r="F41" s="149">
        <v>35</v>
      </c>
      <c r="G41" s="149">
        <v>28</v>
      </c>
      <c r="H41" s="149">
        <v>16</v>
      </c>
      <c r="I41" s="149">
        <v>20</v>
      </c>
      <c r="J41" s="149">
        <v>3</v>
      </c>
      <c r="K41" s="149">
        <v>3</v>
      </c>
      <c r="L41" s="149">
        <v>6</v>
      </c>
      <c r="M41" s="152">
        <f t="shared" si="0"/>
        <v>4.8672566371681416</v>
      </c>
      <c r="N41" s="152">
        <f t="shared" si="1"/>
        <v>5.7522123893805306</v>
      </c>
      <c r="O41" s="152">
        <f t="shared" si="2"/>
        <v>5.1622418879056049</v>
      </c>
      <c r="P41" s="152">
        <f t="shared" si="3"/>
        <v>4.1297935103244834</v>
      </c>
      <c r="Q41" s="152">
        <f t="shared" si="4"/>
        <v>2.359882005899705</v>
      </c>
      <c r="R41" s="152">
        <f t="shared" si="5"/>
        <v>2.9498525073746311</v>
      </c>
      <c r="S41" s="152">
        <f t="shared" si="6"/>
        <v>0.44247787610619471</v>
      </c>
      <c r="T41" s="152">
        <f t="shared" si="7"/>
        <v>0.44247787610619471</v>
      </c>
      <c r="U41" s="152">
        <f t="shared" si="8"/>
        <v>0.88495575221238942</v>
      </c>
    </row>
    <row r="42" spans="1:21">
      <c r="A42" s="165" t="s">
        <v>1328</v>
      </c>
      <c r="B42" t="s">
        <v>1067</v>
      </c>
      <c r="C42">
        <v>1482</v>
      </c>
      <c r="D42">
        <v>162</v>
      </c>
      <c r="E42">
        <v>121</v>
      </c>
      <c r="F42">
        <v>108</v>
      </c>
      <c r="G42">
        <v>111</v>
      </c>
      <c r="H42">
        <v>114</v>
      </c>
      <c r="I42">
        <v>93</v>
      </c>
      <c r="J42">
        <v>85</v>
      </c>
      <c r="K42">
        <v>66</v>
      </c>
      <c r="L42">
        <v>137</v>
      </c>
      <c r="M42" s="60">
        <f t="shared" si="0"/>
        <v>10.931174089068826</v>
      </c>
      <c r="N42" s="60">
        <f t="shared" si="1"/>
        <v>8.1646423751686896</v>
      </c>
      <c r="O42" s="60">
        <f t="shared" si="2"/>
        <v>7.2874493927125501</v>
      </c>
      <c r="P42" s="60">
        <f t="shared" si="3"/>
        <v>7.4898785425101213</v>
      </c>
      <c r="Q42" s="60">
        <f t="shared" si="4"/>
        <v>7.6923076923076925</v>
      </c>
      <c r="R42" s="60">
        <f t="shared" si="5"/>
        <v>6.2753036437246958</v>
      </c>
      <c r="S42" s="60">
        <f t="shared" si="6"/>
        <v>5.7354925775978405</v>
      </c>
      <c r="T42" s="60">
        <f t="shared" si="7"/>
        <v>4.4534412955465585</v>
      </c>
      <c r="U42" s="60">
        <f t="shared" si="8"/>
        <v>9.2442645074224021</v>
      </c>
    </row>
    <row r="43" spans="1:21">
      <c r="A43" s="165"/>
      <c r="B43" t="s">
        <v>1083</v>
      </c>
      <c r="C43">
        <v>588</v>
      </c>
      <c r="D43">
        <v>62</v>
      </c>
      <c r="E43">
        <v>52</v>
      </c>
      <c r="F43">
        <v>64</v>
      </c>
      <c r="G43">
        <v>72</v>
      </c>
      <c r="H43">
        <v>89</v>
      </c>
      <c r="I43">
        <v>33</v>
      </c>
      <c r="J43">
        <v>63</v>
      </c>
      <c r="K43">
        <v>59</v>
      </c>
      <c r="L43">
        <v>84</v>
      </c>
      <c r="M43" s="60">
        <f t="shared" si="0"/>
        <v>10.544217687074831</v>
      </c>
      <c r="N43" s="60">
        <f t="shared" si="1"/>
        <v>8.8435374149659864</v>
      </c>
      <c r="O43" s="60">
        <f t="shared" si="2"/>
        <v>10.884353741496598</v>
      </c>
      <c r="P43" s="60">
        <f t="shared" si="3"/>
        <v>12.244897959183673</v>
      </c>
      <c r="Q43" s="60">
        <f t="shared" si="4"/>
        <v>15.136054421768709</v>
      </c>
      <c r="R43" s="60">
        <f t="shared" si="5"/>
        <v>5.6122448979591839</v>
      </c>
      <c r="S43" s="60">
        <f t="shared" si="6"/>
        <v>10.714285714285714</v>
      </c>
      <c r="T43" s="60">
        <f t="shared" si="7"/>
        <v>10.034013605442176</v>
      </c>
      <c r="U43" s="60">
        <f t="shared" si="8"/>
        <v>14.285714285714285</v>
      </c>
    </row>
    <row r="44" spans="1:21">
      <c r="A44" s="165"/>
      <c r="B44" t="s">
        <v>1068</v>
      </c>
      <c r="C44">
        <v>1482</v>
      </c>
      <c r="D44">
        <v>5069</v>
      </c>
      <c r="E44">
        <v>4817</v>
      </c>
      <c r="F44">
        <v>5156</v>
      </c>
      <c r="G44">
        <v>2519</v>
      </c>
      <c r="H44">
        <v>2205</v>
      </c>
      <c r="I44">
        <v>3372</v>
      </c>
      <c r="J44">
        <v>928</v>
      </c>
      <c r="K44">
        <v>991</v>
      </c>
      <c r="L44">
        <v>1568</v>
      </c>
      <c r="M44" s="60">
        <f t="shared" si="0"/>
        <v>342.0377867746289</v>
      </c>
      <c r="N44" s="60">
        <f t="shared" si="1"/>
        <v>325.03373819163295</v>
      </c>
      <c r="O44" s="60">
        <f t="shared" si="2"/>
        <v>347.90823211875846</v>
      </c>
      <c r="P44" s="60">
        <f t="shared" si="3"/>
        <v>169.97300944669368</v>
      </c>
      <c r="Q44" s="60">
        <f t="shared" si="4"/>
        <v>148.78542510121457</v>
      </c>
      <c r="R44" s="60">
        <f t="shared" si="5"/>
        <v>227.53036437246962</v>
      </c>
      <c r="S44" s="60">
        <f t="shared" si="6"/>
        <v>62.618083670715251</v>
      </c>
      <c r="T44" s="60">
        <f t="shared" si="7"/>
        <v>66.869095816464238</v>
      </c>
      <c r="U44" s="60">
        <f t="shared" si="8"/>
        <v>105.80296896086369</v>
      </c>
    </row>
    <row r="45" spans="1:21">
      <c r="A45" s="165"/>
      <c r="B45" t="s">
        <v>1084</v>
      </c>
      <c r="C45">
        <v>597</v>
      </c>
      <c r="D45">
        <v>660</v>
      </c>
      <c r="E45">
        <v>558</v>
      </c>
      <c r="F45">
        <v>650</v>
      </c>
      <c r="G45">
        <v>416</v>
      </c>
      <c r="H45">
        <v>377</v>
      </c>
      <c r="I45">
        <v>551</v>
      </c>
      <c r="J45">
        <v>130</v>
      </c>
      <c r="K45">
        <v>184</v>
      </c>
      <c r="L45">
        <v>380</v>
      </c>
      <c r="M45" s="60">
        <f t="shared" si="0"/>
        <v>110.55276381909547</v>
      </c>
      <c r="N45" s="60">
        <f t="shared" si="1"/>
        <v>93.467336683417088</v>
      </c>
      <c r="O45" s="60">
        <f t="shared" si="2"/>
        <v>108.87772194304857</v>
      </c>
      <c r="P45" s="60">
        <f t="shared" si="3"/>
        <v>69.681742043551083</v>
      </c>
      <c r="Q45" s="60">
        <f t="shared" si="4"/>
        <v>63.149078726968177</v>
      </c>
      <c r="R45" s="60">
        <f t="shared" si="5"/>
        <v>92.294807370184245</v>
      </c>
      <c r="S45" s="60">
        <f t="shared" si="6"/>
        <v>21.775544388609717</v>
      </c>
      <c r="T45" s="60">
        <f t="shared" si="7"/>
        <v>30.820770519262979</v>
      </c>
      <c r="U45" s="60">
        <f t="shared" si="8"/>
        <v>63.651591289782253</v>
      </c>
    </row>
    <row r="46" spans="1:21">
      <c r="A46" s="165"/>
      <c r="B46" t="s">
        <v>1069</v>
      </c>
      <c r="C46">
        <v>1482</v>
      </c>
      <c r="D46">
        <v>651</v>
      </c>
      <c r="E46">
        <v>602</v>
      </c>
      <c r="F46">
        <v>655</v>
      </c>
      <c r="G46">
        <v>464</v>
      </c>
      <c r="H46">
        <v>455</v>
      </c>
      <c r="I46">
        <v>449</v>
      </c>
      <c r="J46">
        <v>587</v>
      </c>
      <c r="K46">
        <v>813</v>
      </c>
      <c r="L46">
        <v>1169</v>
      </c>
      <c r="M46" s="60">
        <f t="shared" si="0"/>
        <v>43.927125506072869</v>
      </c>
      <c r="N46" s="60">
        <f t="shared" si="1"/>
        <v>40.620782726045881</v>
      </c>
      <c r="O46" s="60">
        <f t="shared" si="2"/>
        <v>44.197031039136306</v>
      </c>
      <c r="P46" s="60">
        <f t="shared" si="3"/>
        <v>31.309041835357625</v>
      </c>
      <c r="Q46" s="60">
        <f t="shared" si="4"/>
        <v>30.701754385964914</v>
      </c>
      <c r="R46" s="60">
        <f t="shared" si="5"/>
        <v>30.296896086369767</v>
      </c>
      <c r="S46" s="60">
        <f t="shared" si="6"/>
        <v>39.608636977058033</v>
      </c>
      <c r="T46" s="60">
        <f t="shared" si="7"/>
        <v>54.858299595141702</v>
      </c>
      <c r="U46" s="60">
        <f t="shared" si="8"/>
        <v>78.879892037786774</v>
      </c>
    </row>
    <row r="47" spans="1:21">
      <c r="A47" s="165"/>
      <c r="B47" t="s">
        <v>1085</v>
      </c>
      <c r="C47">
        <v>591</v>
      </c>
      <c r="D47">
        <v>109</v>
      </c>
      <c r="E47">
        <v>106</v>
      </c>
      <c r="F47">
        <v>131</v>
      </c>
      <c r="G47">
        <v>47</v>
      </c>
      <c r="H47">
        <v>67</v>
      </c>
      <c r="I47">
        <v>88</v>
      </c>
      <c r="J47">
        <v>123</v>
      </c>
      <c r="K47">
        <v>103</v>
      </c>
      <c r="L47">
        <v>195</v>
      </c>
      <c r="M47" s="60">
        <f t="shared" si="0"/>
        <v>18.443316412859559</v>
      </c>
      <c r="N47" s="60">
        <f t="shared" si="1"/>
        <v>17.935702199661591</v>
      </c>
      <c r="O47" s="60">
        <f t="shared" si="2"/>
        <v>22.165820642978005</v>
      </c>
      <c r="P47" s="60">
        <f t="shared" si="3"/>
        <v>7.9526226734348562</v>
      </c>
      <c r="Q47" s="60">
        <f t="shared" si="4"/>
        <v>11.336717428087987</v>
      </c>
      <c r="R47" s="60">
        <f t="shared" si="5"/>
        <v>14.890016920473773</v>
      </c>
      <c r="S47" s="60">
        <f t="shared" si="6"/>
        <v>20.812182741116754</v>
      </c>
      <c r="T47" s="60">
        <f t="shared" si="7"/>
        <v>17.428087986463623</v>
      </c>
      <c r="U47" s="60">
        <f t="shared" si="8"/>
        <v>32.994923857868017</v>
      </c>
    </row>
    <row r="48" spans="1:21">
      <c r="A48" s="165"/>
      <c r="B48" t="s">
        <v>1074</v>
      </c>
      <c r="C48">
        <v>1485</v>
      </c>
      <c r="D48">
        <v>1465</v>
      </c>
      <c r="E48">
        <v>1529</v>
      </c>
      <c r="F48">
        <v>1549</v>
      </c>
      <c r="G48">
        <v>906</v>
      </c>
      <c r="H48">
        <v>955</v>
      </c>
      <c r="I48">
        <v>722</v>
      </c>
      <c r="J48">
        <v>287</v>
      </c>
      <c r="K48">
        <v>604</v>
      </c>
      <c r="L48">
        <v>569</v>
      </c>
      <c r="M48" s="60">
        <f t="shared" si="0"/>
        <v>98.653198653198643</v>
      </c>
      <c r="N48" s="60">
        <f t="shared" si="1"/>
        <v>102.96296296296296</v>
      </c>
      <c r="O48" s="60">
        <f t="shared" si="2"/>
        <v>104.3097643097643</v>
      </c>
      <c r="P48" s="60">
        <f t="shared" si="3"/>
        <v>61.010101010101017</v>
      </c>
      <c r="Q48" s="60">
        <f t="shared" si="4"/>
        <v>64.309764309764304</v>
      </c>
      <c r="R48" s="60">
        <f t="shared" si="5"/>
        <v>48.619528619528616</v>
      </c>
      <c r="S48" s="60">
        <f t="shared" si="6"/>
        <v>19.326599326599325</v>
      </c>
      <c r="T48" s="60">
        <f t="shared" si="7"/>
        <v>40.673400673400671</v>
      </c>
      <c r="U48" s="60">
        <f t="shared" si="8"/>
        <v>38.316498316498318</v>
      </c>
    </row>
    <row r="49" spans="1:21">
      <c r="A49" s="165"/>
      <c r="B49" t="s">
        <v>1089</v>
      </c>
      <c r="C49">
        <v>591</v>
      </c>
      <c r="D49">
        <v>937</v>
      </c>
      <c r="E49">
        <v>945</v>
      </c>
      <c r="F49">
        <v>984</v>
      </c>
      <c r="G49">
        <v>581</v>
      </c>
      <c r="H49">
        <v>568</v>
      </c>
      <c r="I49">
        <v>496</v>
      </c>
      <c r="J49">
        <v>315</v>
      </c>
      <c r="K49">
        <v>712</v>
      </c>
      <c r="L49">
        <v>701</v>
      </c>
      <c r="M49" s="60">
        <f t="shared" si="0"/>
        <v>158.54483925549917</v>
      </c>
      <c r="N49" s="60">
        <f t="shared" si="1"/>
        <v>159.89847715736042</v>
      </c>
      <c r="O49" s="60">
        <f t="shared" si="2"/>
        <v>166.49746192893403</v>
      </c>
      <c r="P49" s="60">
        <f t="shared" si="3"/>
        <v>98.30795262267344</v>
      </c>
      <c r="Q49" s="60">
        <f t="shared" si="4"/>
        <v>96.108291032148898</v>
      </c>
      <c r="R49" s="60">
        <f t="shared" si="5"/>
        <v>83.925549915397639</v>
      </c>
      <c r="S49" s="60">
        <f t="shared" si="6"/>
        <v>53.299492385786806</v>
      </c>
      <c r="T49" s="60">
        <f t="shared" si="7"/>
        <v>120.47377326565143</v>
      </c>
      <c r="U49" s="60">
        <f t="shared" si="8"/>
        <v>118.61252115059222</v>
      </c>
    </row>
    <row r="50" spans="1:21">
      <c r="A50" s="165" t="s">
        <v>1329</v>
      </c>
      <c r="B50" t="s">
        <v>1071</v>
      </c>
      <c r="C50">
        <v>1437</v>
      </c>
      <c r="D50">
        <v>698</v>
      </c>
      <c r="E50">
        <v>833</v>
      </c>
      <c r="F50">
        <v>757</v>
      </c>
      <c r="G50">
        <v>494</v>
      </c>
      <c r="H50">
        <v>411</v>
      </c>
      <c r="I50">
        <v>545</v>
      </c>
      <c r="J50">
        <v>60</v>
      </c>
      <c r="K50">
        <v>68</v>
      </c>
      <c r="L50">
        <v>130</v>
      </c>
      <c r="M50" s="60">
        <f t="shared" si="0"/>
        <v>48.57341684064022</v>
      </c>
      <c r="N50" s="60">
        <f t="shared" si="1"/>
        <v>57.967988865692412</v>
      </c>
      <c r="O50" s="60">
        <f t="shared" si="2"/>
        <v>52.679192762700069</v>
      </c>
      <c r="P50" s="60">
        <f t="shared" si="3"/>
        <v>34.377174669450241</v>
      </c>
      <c r="Q50" s="60">
        <f t="shared" si="4"/>
        <v>28.601252609603339</v>
      </c>
      <c r="R50" s="60">
        <f t="shared" si="5"/>
        <v>37.92623521224774</v>
      </c>
      <c r="S50" s="60">
        <f t="shared" si="6"/>
        <v>4.1753653444676413</v>
      </c>
      <c r="T50" s="60">
        <f t="shared" si="7"/>
        <v>4.7320807237299931</v>
      </c>
      <c r="U50" s="60">
        <f t="shared" si="8"/>
        <v>9.0466249130132219</v>
      </c>
    </row>
    <row r="51" spans="1:21">
      <c r="A51" s="165"/>
      <c r="B51" t="s">
        <v>1076</v>
      </c>
      <c r="C51">
        <v>567</v>
      </c>
      <c r="D51">
        <v>133</v>
      </c>
      <c r="E51">
        <v>138</v>
      </c>
      <c r="F51">
        <v>150</v>
      </c>
      <c r="G51">
        <v>89</v>
      </c>
      <c r="H51">
        <v>63</v>
      </c>
      <c r="I51">
        <v>89</v>
      </c>
      <c r="J51">
        <v>13</v>
      </c>
      <c r="K51">
        <v>11</v>
      </c>
      <c r="L51">
        <v>34</v>
      </c>
      <c r="M51" s="60">
        <f t="shared" si="0"/>
        <v>23.456790123456788</v>
      </c>
      <c r="N51" s="60">
        <f t="shared" si="1"/>
        <v>24.338624338624339</v>
      </c>
      <c r="O51" s="60">
        <f t="shared" si="2"/>
        <v>26.455026455026452</v>
      </c>
      <c r="P51" s="60">
        <f t="shared" si="3"/>
        <v>15.696649029982362</v>
      </c>
      <c r="Q51" s="60">
        <f t="shared" si="4"/>
        <v>11.111111111111111</v>
      </c>
      <c r="R51" s="60">
        <f t="shared" si="5"/>
        <v>15.696649029982362</v>
      </c>
      <c r="S51" s="60">
        <f t="shared" si="6"/>
        <v>2.2927689594356258</v>
      </c>
      <c r="T51" s="60">
        <f t="shared" si="7"/>
        <v>1.9400352733686066</v>
      </c>
      <c r="U51" s="60">
        <f t="shared" si="8"/>
        <v>5.996472663139329</v>
      </c>
    </row>
    <row r="52" spans="1:21">
      <c r="A52" s="165"/>
      <c r="B52" t="s">
        <v>1077</v>
      </c>
      <c r="C52">
        <v>672</v>
      </c>
      <c r="D52">
        <v>128</v>
      </c>
      <c r="E52">
        <v>108</v>
      </c>
      <c r="F52">
        <v>87</v>
      </c>
      <c r="G52">
        <v>62</v>
      </c>
      <c r="H52">
        <v>52</v>
      </c>
      <c r="I52">
        <v>35</v>
      </c>
      <c r="J52">
        <v>10</v>
      </c>
      <c r="K52">
        <v>19</v>
      </c>
      <c r="L52">
        <v>21</v>
      </c>
      <c r="M52" s="60">
        <f t="shared" si="0"/>
        <v>19.047619047619047</v>
      </c>
      <c r="N52" s="60">
        <f t="shared" si="1"/>
        <v>16.071428571428573</v>
      </c>
      <c r="O52" s="60">
        <f t="shared" si="2"/>
        <v>12.946428571428573</v>
      </c>
      <c r="P52" s="60">
        <f t="shared" si="3"/>
        <v>9.2261904761904763</v>
      </c>
      <c r="Q52" s="60">
        <f t="shared" si="4"/>
        <v>7.7380952380952381</v>
      </c>
      <c r="R52" s="60">
        <f t="shared" si="5"/>
        <v>5.2083333333333339</v>
      </c>
      <c r="S52" s="60">
        <f t="shared" si="6"/>
        <v>1.4880952380952379</v>
      </c>
      <c r="T52" s="60">
        <f t="shared" si="7"/>
        <v>2.8273809523809526</v>
      </c>
      <c r="U52" s="60">
        <f t="shared" si="8"/>
        <v>3.125</v>
      </c>
    </row>
    <row r="53" spans="1:21">
      <c r="A53" s="165"/>
      <c r="B53" t="s">
        <v>1078</v>
      </c>
      <c r="C53">
        <v>957</v>
      </c>
      <c r="D53">
        <v>113</v>
      </c>
      <c r="E53">
        <v>62</v>
      </c>
      <c r="F53">
        <v>69</v>
      </c>
      <c r="G53">
        <v>47</v>
      </c>
      <c r="H53">
        <v>47</v>
      </c>
      <c r="I53">
        <v>48</v>
      </c>
      <c r="J53">
        <v>5</v>
      </c>
      <c r="K53">
        <v>3</v>
      </c>
      <c r="L53">
        <v>15</v>
      </c>
      <c r="M53" s="60">
        <f t="shared" si="0"/>
        <v>11.80773249738767</v>
      </c>
      <c r="N53" s="60">
        <f t="shared" si="1"/>
        <v>6.4785788923719956</v>
      </c>
      <c r="O53" s="60">
        <f t="shared" si="2"/>
        <v>7.2100313479623823</v>
      </c>
      <c r="P53" s="60">
        <f t="shared" si="3"/>
        <v>4.9111807732497388</v>
      </c>
      <c r="Q53" s="60">
        <f t="shared" si="4"/>
        <v>4.9111807732497388</v>
      </c>
      <c r="R53" s="60">
        <f t="shared" si="5"/>
        <v>5.0156739811912221</v>
      </c>
      <c r="S53" s="60">
        <f t="shared" si="6"/>
        <v>0.52246603970741901</v>
      </c>
      <c r="T53" s="60">
        <f t="shared" si="7"/>
        <v>0.31347962382445138</v>
      </c>
      <c r="U53" s="60">
        <f t="shared" si="8"/>
        <v>1.5673981191222568</v>
      </c>
    </row>
    <row r="54" spans="1:21">
      <c r="A54" s="165"/>
      <c r="B54" t="s">
        <v>1080</v>
      </c>
      <c r="C54">
        <v>1668</v>
      </c>
      <c r="D54">
        <v>82</v>
      </c>
      <c r="E54">
        <v>52</v>
      </c>
      <c r="F54">
        <v>69</v>
      </c>
      <c r="G54">
        <v>40</v>
      </c>
      <c r="H54">
        <v>41</v>
      </c>
      <c r="I54">
        <v>31</v>
      </c>
      <c r="J54">
        <v>8</v>
      </c>
      <c r="K54">
        <v>19</v>
      </c>
      <c r="L54">
        <v>17</v>
      </c>
      <c r="M54" s="60">
        <f t="shared" si="0"/>
        <v>4.9160671462829733</v>
      </c>
      <c r="N54" s="60">
        <f t="shared" si="1"/>
        <v>3.1175059952038371</v>
      </c>
      <c r="O54" s="60">
        <f t="shared" si="2"/>
        <v>4.1366906474820144</v>
      </c>
      <c r="P54" s="60">
        <f t="shared" si="3"/>
        <v>2.3980815347721824</v>
      </c>
      <c r="Q54" s="60">
        <f t="shared" si="4"/>
        <v>2.4580335731414866</v>
      </c>
      <c r="R54" s="60">
        <f t="shared" si="5"/>
        <v>1.8585131894484412</v>
      </c>
      <c r="S54" s="60">
        <f t="shared" si="6"/>
        <v>0.47961630695443641</v>
      </c>
      <c r="T54" s="60">
        <f t="shared" si="7"/>
        <v>1.1390887290167866</v>
      </c>
      <c r="U54" s="60">
        <f t="shared" si="8"/>
        <v>1.0191846522781776</v>
      </c>
    </row>
    <row r="55" spans="1:21">
      <c r="A55" s="165"/>
      <c r="B55" t="s">
        <v>1079</v>
      </c>
      <c r="C55">
        <v>510</v>
      </c>
      <c r="D55">
        <v>41</v>
      </c>
      <c r="E55">
        <v>25</v>
      </c>
      <c r="F55">
        <v>13</v>
      </c>
      <c r="G55">
        <v>25</v>
      </c>
      <c r="H55">
        <v>15</v>
      </c>
      <c r="I55">
        <v>23</v>
      </c>
      <c r="J55">
        <v>1</v>
      </c>
      <c r="K55">
        <v>0</v>
      </c>
      <c r="L55">
        <v>10</v>
      </c>
      <c r="M55" s="60">
        <f t="shared" si="0"/>
        <v>8.0392156862745097</v>
      </c>
      <c r="N55" s="60">
        <f t="shared" si="1"/>
        <v>4.9019607843137258</v>
      </c>
      <c r="O55" s="60">
        <f t="shared" si="2"/>
        <v>2.5490196078431371</v>
      </c>
      <c r="P55" s="60">
        <f t="shared" si="3"/>
        <v>4.9019607843137258</v>
      </c>
      <c r="Q55" s="60">
        <f t="shared" si="4"/>
        <v>2.9411764705882351</v>
      </c>
      <c r="R55" s="60">
        <f t="shared" si="5"/>
        <v>4.5098039215686274</v>
      </c>
      <c r="S55" s="60">
        <f t="shared" si="6"/>
        <v>0.19607843137254902</v>
      </c>
      <c r="T55" s="60">
        <f t="shared" si="7"/>
        <v>0</v>
      </c>
      <c r="U55" s="60">
        <f t="shared" si="8"/>
        <v>1.9607843137254901</v>
      </c>
    </row>
    <row r="56" spans="1:21">
      <c r="A56" s="165"/>
      <c r="B56" t="s">
        <v>1082</v>
      </c>
      <c r="C56">
        <v>612</v>
      </c>
      <c r="D56">
        <v>105</v>
      </c>
      <c r="E56">
        <v>79</v>
      </c>
      <c r="F56">
        <v>67</v>
      </c>
      <c r="G56">
        <v>35</v>
      </c>
      <c r="H56">
        <v>34</v>
      </c>
      <c r="I56">
        <v>36</v>
      </c>
      <c r="J56">
        <v>3</v>
      </c>
      <c r="K56">
        <v>3</v>
      </c>
      <c r="L56">
        <v>13</v>
      </c>
      <c r="M56" s="60">
        <f t="shared" si="0"/>
        <v>17.156862745098039</v>
      </c>
      <c r="N56" s="60">
        <f t="shared" si="1"/>
        <v>12.908496732026146</v>
      </c>
      <c r="O56" s="60">
        <f t="shared" si="2"/>
        <v>10.947712418300654</v>
      </c>
      <c r="P56" s="60">
        <f t="shared" si="3"/>
        <v>5.7189542483660132</v>
      </c>
      <c r="Q56" s="60">
        <f t="shared" si="4"/>
        <v>5.5555555555555554</v>
      </c>
      <c r="R56" s="60">
        <f t="shared" si="5"/>
        <v>5.8823529411764701</v>
      </c>
      <c r="S56" s="60">
        <f t="shared" si="6"/>
        <v>0.49019607843137253</v>
      </c>
      <c r="T56" s="60">
        <f t="shared" si="7"/>
        <v>0.49019607843137253</v>
      </c>
      <c r="U56" s="60">
        <f t="shared" si="8"/>
        <v>2.1241830065359477</v>
      </c>
    </row>
  </sheetData>
  <mergeCells count="29">
    <mergeCell ref="A36:A37"/>
    <mergeCell ref="A38:A39"/>
    <mergeCell ref="A40:A41"/>
    <mergeCell ref="A42:A49"/>
    <mergeCell ref="A50:A56"/>
    <mergeCell ref="A26:A28"/>
    <mergeCell ref="A2:A4"/>
    <mergeCell ref="B2:B4"/>
    <mergeCell ref="A5:A6"/>
    <mergeCell ref="A7:A13"/>
    <mergeCell ref="A14:A15"/>
    <mergeCell ref="A16:A18"/>
    <mergeCell ref="A19:A24"/>
    <mergeCell ref="H3:H4"/>
    <mergeCell ref="I3:I4"/>
    <mergeCell ref="J3:J4"/>
    <mergeCell ref="K3:K4"/>
    <mergeCell ref="H2:O2"/>
    <mergeCell ref="L3:L4"/>
    <mergeCell ref="M3:M4"/>
    <mergeCell ref="N3:N4"/>
    <mergeCell ref="O3:O4"/>
    <mergeCell ref="C2:D2"/>
    <mergeCell ref="E2:G2"/>
    <mergeCell ref="C3:C4"/>
    <mergeCell ref="D3:D4"/>
    <mergeCell ref="E3:E4"/>
    <mergeCell ref="F3:F4"/>
    <mergeCell ref="G3:G4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55AD0-8462-384B-A396-02551D339875}">
  <dimension ref="A1:N278"/>
  <sheetViews>
    <sheetView tabSelected="1" workbookViewId="0">
      <pane xSplit="1" ySplit="8" topLeftCell="B9" activePane="bottomRight" state="frozen"/>
      <selection pane="topRight" activeCell="B1" sqref="B1"/>
      <selection pane="bottomLeft" activeCell="A8" sqref="A8"/>
      <selection pane="bottomRight" activeCell="A11" sqref="A11"/>
    </sheetView>
  </sheetViews>
  <sheetFormatPr baseColWidth="10" defaultColWidth="8.83203125" defaultRowHeight="16"/>
  <cols>
    <col min="1" max="1" width="112.6640625" bestFit="1" customWidth="1"/>
    <col min="2" max="2" width="29.6640625" bestFit="1" customWidth="1"/>
    <col min="3" max="3" width="12.1640625" customWidth="1"/>
    <col min="4" max="5" width="11.83203125" customWidth="1"/>
    <col min="6" max="11" width="10.83203125" customWidth="1"/>
    <col min="12" max="14" width="10.83203125" bestFit="1" customWidth="1"/>
  </cols>
  <sheetData>
    <row r="1" spans="1:14">
      <c r="B1" t="s">
        <v>1335</v>
      </c>
    </row>
    <row r="2" spans="1:14">
      <c r="A2" s="164" t="s">
        <v>119</v>
      </c>
      <c r="B2" s="112" t="s">
        <v>895</v>
      </c>
    </row>
    <row r="3" spans="1:14">
      <c r="A3" s="164"/>
      <c r="B3" s="113" t="s">
        <v>896</v>
      </c>
    </row>
    <row r="4" spans="1:14">
      <c r="A4" s="164"/>
      <c r="B4" s="114" t="s">
        <v>897</v>
      </c>
    </row>
    <row r="5" spans="1:14">
      <c r="A5" s="164"/>
      <c r="B5" s="115" t="s">
        <v>898</v>
      </c>
    </row>
    <row r="6" spans="1:14">
      <c r="C6" s="172" t="s">
        <v>120</v>
      </c>
      <c r="D6" s="172"/>
      <c r="E6" s="172"/>
      <c r="F6" s="172"/>
      <c r="G6" s="172"/>
      <c r="H6" s="172"/>
      <c r="I6" s="172"/>
      <c r="J6" s="172"/>
      <c r="K6" s="172"/>
      <c r="L6" s="172"/>
      <c r="M6" s="172"/>
      <c r="N6" s="172"/>
    </row>
    <row r="7" spans="1:14">
      <c r="C7" s="173" t="s">
        <v>121</v>
      </c>
      <c r="D7" s="174"/>
      <c r="E7" s="175"/>
      <c r="F7" s="173" t="s">
        <v>122</v>
      </c>
      <c r="G7" s="174"/>
      <c r="H7" s="175"/>
      <c r="I7" s="173" t="s">
        <v>123</v>
      </c>
      <c r="J7" s="174"/>
      <c r="K7" s="175"/>
      <c r="L7" s="173" t="s">
        <v>356</v>
      </c>
      <c r="M7" s="174"/>
      <c r="N7" s="175"/>
    </row>
    <row r="8" spans="1:14">
      <c r="A8" s="25" t="s">
        <v>124</v>
      </c>
      <c r="B8" s="65" t="s">
        <v>125</v>
      </c>
      <c r="C8" s="63" t="s">
        <v>126</v>
      </c>
      <c r="D8" s="64" t="s">
        <v>127</v>
      </c>
      <c r="E8" s="66" t="s">
        <v>128</v>
      </c>
      <c r="F8" s="63" t="s">
        <v>129</v>
      </c>
      <c r="G8" s="64" t="s">
        <v>130</v>
      </c>
      <c r="H8" s="66" t="s">
        <v>131</v>
      </c>
      <c r="I8" s="63" t="s">
        <v>132</v>
      </c>
      <c r="J8" s="64" t="s">
        <v>133</v>
      </c>
      <c r="K8" s="66" t="s">
        <v>134</v>
      </c>
      <c r="L8" s="63" t="s">
        <v>135</v>
      </c>
      <c r="M8" s="64" t="s">
        <v>136</v>
      </c>
      <c r="N8" s="66" t="s">
        <v>137</v>
      </c>
    </row>
    <row r="9" spans="1:14">
      <c r="A9" s="67" t="s">
        <v>138</v>
      </c>
      <c r="B9" s="68" t="s">
        <v>139</v>
      </c>
      <c r="C9" s="69">
        <v>3103594.26691553</v>
      </c>
      <c r="D9" s="70">
        <v>6584859.4366374696</v>
      </c>
      <c r="E9" s="71">
        <v>7002502.8717391295</v>
      </c>
      <c r="F9" s="72">
        <v>1022933.29477957</v>
      </c>
      <c r="G9" s="70">
        <v>1121168.5254736899</v>
      </c>
      <c r="H9" s="71">
        <v>1123273.3165072801</v>
      </c>
      <c r="I9" s="72">
        <v>7526.1651227402199</v>
      </c>
      <c r="J9" s="70">
        <v>7802.4230818890501</v>
      </c>
      <c r="K9" s="71">
        <v>5560.6653616675403</v>
      </c>
      <c r="L9" s="72">
        <v>5924.4061246738302</v>
      </c>
      <c r="M9" s="70">
        <v>7479.4587780818101</v>
      </c>
      <c r="N9" s="71">
        <v>4686.4697452522896</v>
      </c>
    </row>
    <row r="10" spans="1:14">
      <c r="A10" s="94" t="s">
        <v>60</v>
      </c>
      <c r="B10" s="73">
        <v>2100</v>
      </c>
      <c r="C10" s="74">
        <v>0</v>
      </c>
      <c r="D10" s="73">
        <v>0</v>
      </c>
      <c r="E10" s="75">
        <v>0</v>
      </c>
      <c r="F10" s="74">
        <v>4.0712881627098789E-2</v>
      </c>
      <c r="G10" s="73">
        <v>3.7158136438031848E-2</v>
      </c>
      <c r="H10" s="75">
        <v>3.4251611810009373E-2</v>
      </c>
      <c r="I10" s="74">
        <v>5.6329781428817685E-2</v>
      </c>
      <c r="J10" s="73">
        <v>5.4108482760113041E-2</v>
      </c>
      <c r="K10" s="75">
        <v>5.6883512208774363E-2</v>
      </c>
      <c r="L10" s="74">
        <v>8.6829314467684326E-2</v>
      </c>
      <c r="M10" s="73">
        <v>8.1009091870307887E-2</v>
      </c>
      <c r="N10" s="75">
        <v>8.6929074666383582E-2</v>
      </c>
    </row>
    <row r="11" spans="1:14">
      <c r="A11" s="76" t="s">
        <v>140</v>
      </c>
      <c r="B11" s="77">
        <v>2177</v>
      </c>
      <c r="C11" s="78">
        <v>1.5928672853385152E-2</v>
      </c>
      <c r="D11" s="77">
        <v>1.6164175092497342E-2</v>
      </c>
      <c r="E11" s="79">
        <v>1.4855609803060931E-2</v>
      </c>
      <c r="F11" s="78">
        <v>0</v>
      </c>
      <c r="G11" s="77">
        <v>0</v>
      </c>
      <c r="H11" s="79">
        <v>0</v>
      </c>
      <c r="I11" s="78">
        <v>0</v>
      </c>
      <c r="J11" s="77">
        <v>0</v>
      </c>
      <c r="K11" s="79">
        <v>0</v>
      </c>
      <c r="L11" s="78">
        <v>0</v>
      </c>
      <c r="M11" s="77">
        <v>0</v>
      </c>
      <c r="N11" s="79">
        <v>0</v>
      </c>
    </row>
    <row r="12" spans="1:14">
      <c r="A12" s="80" t="s">
        <v>141</v>
      </c>
      <c r="B12" s="73">
        <v>1038</v>
      </c>
      <c r="C12" s="74">
        <v>4.1418086052077634E-2</v>
      </c>
      <c r="D12" s="73">
        <v>4.2484120522136334E-2</v>
      </c>
      <c r="E12" s="75">
        <v>4.1191680818905597E-2</v>
      </c>
      <c r="F12" s="74">
        <v>4.6831152028706954E-2</v>
      </c>
      <c r="G12" s="73">
        <v>4.7070062867663798E-2</v>
      </c>
      <c r="H12" s="75">
        <v>4.5530651178459058E-2</v>
      </c>
      <c r="I12" s="74">
        <v>4.6469256830250202E-2</v>
      </c>
      <c r="J12" s="73">
        <v>4.6039859970678179E-2</v>
      </c>
      <c r="K12" s="75">
        <v>5.0427442260781871E-2</v>
      </c>
      <c r="L12" s="74">
        <v>4.2167212643339926E-2</v>
      </c>
      <c r="M12" s="73">
        <v>3.9926147118162551E-2</v>
      </c>
      <c r="N12" s="75">
        <v>4.6816986351885997E-2</v>
      </c>
    </row>
    <row r="13" spans="1:14">
      <c r="A13" s="81" t="s">
        <v>142</v>
      </c>
      <c r="B13" s="82">
        <v>1281</v>
      </c>
      <c r="C13" s="83">
        <v>141811.51500000001</v>
      </c>
      <c r="D13" s="82">
        <v>161407.70699999999</v>
      </c>
      <c r="E13" s="84">
        <v>168192.76199999999</v>
      </c>
      <c r="F13" s="83">
        <v>530157.09100000001</v>
      </c>
      <c r="G13" s="82">
        <v>546244.43299999996</v>
      </c>
      <c r="H13" s="84">
        <v>536917.85800000001</v>
      </c>
      <c r="I13" s="83">
        <v>515655.41800000001</v>
      </c>
      <c r="J13" s="82">
        <v>518522.6</v>
      </c>
      <c r="K13" s="84">
        <v>501307.57199999999</v>
      </c>
      <c r="L13" s="83">
        <v>401862.24099999998</v>
      </c>
      <c r="M13" s="82">
        <v>364628.33799999999</v>
      </c>
      <c r="N13" s="84">
        <v>382184.86499999999</v>
      </c>
    </row>
    <row r="14" spans="1:14">
      <c r="A14" s="95" t="s">
        <v>143</v>
      </c>
      <c r="B14" s="77">
        <v>1647</v>
      </c>
      <c r="C14" s="78">
        <v>0</v>
      </c>
      <c r="D14" s="77">
        <v>0</v>
      </c>
      <c r="E14" s="79">
        <v>6.6342331595127787E-3</v>
      </c>
      <c r="F14" s="78">
        <v>1.3139928135323217E-2</v>
      </c>
      <c r="G14" s="77">
        <v>1.4708857832685071E-2</v>
      </c>
      <c r="H14" s="79">
        <v>9.0941116908091445E-3</v>
      </c>
      <c r="I14" s="78">
        <v>1.9751954691041306E-2</v>
      </c>
      <c r="J14" s="77">
        <v>8.6194962402130725E-3</v>
      </c>
      <c r="K14" s="79">
        <v>1.1906342112900382E-2</v>
      </c>
      <c r="L14" s="78">
        <v>1.4039958100802804E-2</v>
      </c>
      <c r="M14" s="77">
        <v>1.8056261665554491E-2</v>
      </c>
      <c r="N14" s="79">
        <v>7.1463938431390803E-3</v>
      </c>
    </row>
    <row r="15" spans="1:14">
      <c r="A15" s="96" t="s">
        <v>144</v>
      </c>
      <c r="B15" s="82">
        <v>1086</v>
      </c>
      <c r="C15" s="83">
        <v>29555.149000000001</v>
      </c>
      <c r="D15" s="82">
        <v>47847.360000000001</v>
      </c>
      <c r="E15" s="84">
        <v>50467.550999999999</v>
      </c>
      <c r="F15" s="83">
        <v>69805.301000000007</v>
      </c>
      <c r="G15" s="82">
        <v>62137.559000000001</v>
      </c>
      <c r="H15" s="84">
        <v>75615.432000000001</v>
      </c>
      <c r="I15" s="83">
        <v>77567.904999999999</v>
      </c>
      <c r="J15" s="82">
        <v>80020.210000000006</v>
      </c>
      <c r="K15" s="84">
        <v>73518.125</v>
      </c>
      <c r="L15" s="83">
        <v>65449.402999999998</v>
      </c>
      <c r="M15" s="82">
        <v>72879.347999999998</v>
      </c>
      <c r="N15" s="84">
        <v>70664.862999999998</v>
      </c>
    </row>
    <row r="16" spans="1:14">
      <c r="A16" s="76" t="s">
        <v>145</v>
      </c>
      <c r="B16" s="77">
        <v>1450</v>
      </c>
      <c r="C16" s="78">
        <v>0</v>
      </c>
      <c r="D16" s="77">
        <v>0</v>
      </c>
      <c r="E16" s="79">
        <v>0</v>
      </c>
      <c r="F16" s="78">
        <v>3.4185570406585958E-2</v>
      </c>
      <c r="G16" s="77">
        <v>3.4972789171161665E-2</v>
      </c>
      <c r="H16" s="79">
        <v>3.319402043389471E-2</v>
      </c>
      <c r="I16" s="78">
        <v>3.8998929168278754E-2</v>
      </c>
      <c r="J16" s="77">
        <v>3.5825503429985577E-2</v>
      </c>
      <c r="K16" s="79">
        <v>4.5412923170928432E-2</v>
      </c>
      <c r="L16" s="78">
        <v>4.1563314702176363E-2</v>
      </c>
      <c r="M16" s="77">
        <v>3.319901292578973E-2</v>
      </c>
      <c r="N16" s="79">
        <v>3.4162230755931194E-2</v>
      </c>
    </row>
    <row r="17" spans="1:14">
      <c r="A17" s="81" t="s">
        <v>146</v>
      </c>
      <c r="B17" s="82">
        <v>1343</v>
      </c>
      <c r="C17" s="83">
        <v>83311.349000000002</v>
      </c>
      <c r="D17" s="82">
        <v>172098.495</v>
      </c>
      <c r="E17" s="84">
        <v>458607.27399999998</v>
      </c>
      <c r="F17" s="83">
        <v>76623.035000000003</v>
      </c>
      <c r="G17" s="82">
        <v>117872.057</v>
      </c>
      <c r="H17" s="84"/>
      <c r="I17" s="83">
        <v>75851.702000000005</v>
      </c>
      <c r="J17" s="82">
        <v>138886.40400000001</v>
      </c>
      <c r="K17" s="84">
        <v>126442.24000000001</v>
      </c>
      <c r="L17" s="83">
        <v>127152.96400000001</v>
      </c>
      <c r="M17" s="82">
        <v>99329.044999999998</v>
      </c>
      <c r="N17" s="84">
        <v>133319.60999999999</v>
      </c>
    </row>
    <row r="18" spans="1:14">
      <c r="A18" s="80" t="s">
        <v>147</v>
      </c>
      <c r="B18" s="73">
        <v>1064</v>
      </c>
      <c r="C18" s="74">
        <v>4.5099055436608193E-2</v>
      </c>
      <c r="D18" s="73">
        <v>3.6306230598511201E-2</v>
      </c>
      <c r="E18" s="75">
        <v>1.9440008396147221E-2</v>
      </c>
      <c r="F18" s="74">
        <v>2.3772746106197666E-2</v>
      </c>
      <c r="G18" s="73">
        <v>4.5671529729066601E-2</v>
      </c>
      <c r="H18" s="75">
        <v>2.5764658786090668E-2</v>
      </c>
      <c r="I18" s="74">
        <v>4.3587577250248803E-2</v>
      </c>
      <c r="J18" s="73">
        <v>4.2595061157579703E-2</v>
      </c>
      <c r="K18" s="75">
        <v>3.2321079661829878E-2</v>
      </c>
      <c r="L18" s="74">
        <v>2.3927502934088216E-2</v>
      </c>
      <c r="M18" s="73">
        <v>3.8428395368951457E-2</v>
      </c>
      <c r="N18" s="75">
        <v>2.2776607236611068E-2</v>
      </c>
    </row>
    <row r="19" spans="1:14">
      <c r="A19" s="76" t="s">
        <v>148</v>
      </c>
      <c r="B19" s="77">
        <v>2762</v>
      </c>
      <c r="C19" s="78">
        <v>3.2544815742958692E-2</v>
      </c>
      <c r="D19" s="77">
        <v>2.9606580330579328E-2</v>
      </c>
      <c r="E19" s="79">
        <v>2.6759667058432843E-2</v>
      </c>
      <c r="F19" s="78">
        <v>1.7467719480095515E-2</v>
      </c>
      <c r="G19" s="77">
        <v>1.6213377905669242E-2</v>
      </c>
      <c r="H19" s="79">
        <v>1.3550920729868096E-2</v>
      </c>
      <c r="I19" s="78">
        <v>1.5681619815344813E-2</v>
      </c>
      <c r="J19" s="77">
        <v>1.6540350516103877E-2</v>
      </c>
      <c r="K19" s="79">
        <v>1.3882985603110951E-2</v>
      </c>
      <c r="L19" s="78">
        <v>1.4820180541455358E-2</v>
      </c>
      <c r="M19" s="77">
        <v>1.3112097694977351E-2</v>
      </c>
      <c r="N19" s="79">
        <v>0</v>
      </c>
    </row>
    <row r="20" spans="1:14">
      <c r="A20" s="81" t="s">
        <v>149</v>
      </c>
      <c r="B20" s="82">
        <v>1372</v>
      </c>
      <c r="C20" s="83">
        <v>291610.20699999999</v>
      </c>
      <c r="D20" s="82">
        <v>2786828.02</v>
      </c>
      <c r="E20" s="84">
        <v>151649.41200000001</v>
      </c>
      <c r="F20" s="83"/>
      <c r="G20" s="82"/>
      <c r="H20" s="84"/>
      <c r="I20" s="83"/>
      <c r="J20" s="82"/>
      <c r="K20" s="84"/>
      <c r="L20" s="83">
        <v>105562</v>
      </c>
      <c r="M20" s="82"/>
      <c r="N20" s="84"/>
    </row>
    <row r="21" spans="1:14">
      <c r="A21" s="81" t="s">
        <v>150</v>
      </c>
      <c r="B21" s="82">
        <v>1193</v>
      </c>
      <c r="C21" s="83">
        <v>29387.052</v>
      </c>
      <c r="D21" s="82">
        <v>43074.178</v>
      </c>
      <c r="E21" s="84">
        <v>31609.514999999999</v>
      </c>
      <c r="F21" s="83">
        <v>52122.966</v>
      </c>
      <c r="G21" s="82">
        <v>55066.464999999997</v>
      </c>
      <c r="H21" s="84">
        <v>47486.177000000003</v>
      </c>
      <c r="I21" s="83">
        <v>40291.686999999998</v>
      </c>
      <c r="J21" s="82">
        <v>49050.232000000004</v>
      </c>
      <c r="K21" s="84">
        <v>53184.485000000001</v>
      </c>
      <c r="L21" s="83">
        <v>52183.464</v>
      </c>
      <c r="M21" s="82">
        <v>49798.559000000001</v>
      </c>
      <c r="N21" s="84">
        <v>35901.644999999997</v>
      </c>
    </row>
    <row r="22" spans="1:14">
      <c r="A22" s="81" t="s">
        <v>151</v>
      </c>
      <c r="B22" s="82">
        <v>1508</v>
      </c>
      <c r="C22" s="83"/>
      <c r="D22" s="82"/>
      <c r="E22" s="84"/>
      <c r="F22" s="83">
        <v>12491.593000000001</v>
      </c>
      <c r="G22" s="82">
        <v>21202.598000000002</v>
      </c>
      <c r="H22" s="84">
        <v>24911.624</v>
      </c>
      <c r="I22" s="83">
        <v>15096.777</v>
      </c>
      <c r="J22" s="82">
        <v>21891.405999999999</v>
      </c>
      <c r="K22" s="84">
        <v>27899.024000000001</v>
      </c>
      <c r="L22" s="83">
        <v>18595.828000000001</v>
      </c>
      <c r="M22" s="82">
        <v>24080.021000000001</v>
      </c>
      <c r="N22" s="84">
        <v>22212.713</v>
      </c>
    </row>
    <row r="23" spans="1:14">
      <c r="A23" s="76" t="s">
        <v>152</v>
      </c>
      <c r="B23" s="77">
        <v>1313</v>
      </c>
      <c r="C23" s="78">
        <v>7.1713801476274666E-2</v>
      </c>
      <c r="D23" s="77">
        <v>6.9425514276406461E-2</v>
      </c>
      <c r="E23" s="79">
        <v>6.8471486365329182E-2</v>
      </c>
      <c r="F23" s="78">
        <v>7.6850679480239811E-2</v>
      </c>
      <c r="G23" s="77">
        <v>7.1045931757742931E-2</v>
      </c>
      <c r="H23" s="79">
        <v>6.4390277696043094E-2</v>
      </c>
      <c r="I23" s="78">
        <v>8.0423390895219216E-2</v>
      </c>
      <c r="J23" s="77">
        <v>7.7583475574128466E-2</v>
      </c>
      <c r="K23" s="79">
        <v>7.5370720665509039E-2</v>
      </c>
      <c r="L23" s="78">
        <v>7.7981974451878544E-2</v>
      </c>
      <c r="M23" s="77">
        <v>8.184367721364573E-2</v>
      </c>
      <c r="N23" s="79">
        <v>5.8525515936024536E-2</v>
      </c>
    </row>
    <row r="24" spans="1:14">
      <c r="A24" s="95" t="s">
        <v>153</v>
      </c>
      <c r="B24" s="77">
        <v>1735</v>
      </c>
      <c r="C24" s="78">
        <v>2.7389212393553659E-3</v>
      </c>
      <c r="D24" s="77">
        <v>2.7742183642690092E-3</v>
      </c>
      <c r="E24" s="79">
        <v>2.6552642947429653E-3</v>
      </c>
      <c r="F24" s="78">
        <v>4.4470635753656078E-3</v>
      </c>
      <c r="G24" s="77">
        <v>4.17109561677658E-3</v>
      </c>
      <c r="H24" s="79">
        <v>3.9847290403233733E-3</v>
      </c>
      <c r="I24" s="78">
        <v>4.7869614067694117E-3</v>
      </c>
      <c r="J24" s="77">
        <v>5.2601297392788869E-3</v>
      </c>
      <c r="K24" s="79">
        <v>5.3008853628905865E-3</v>
      </c>
      <c r="L24" s="78">
        <v>5.1768006732722128E-3</v>
      </c>
      <c r="M24" s="77">
        <v>5.0714677885271113E-3</v>
      </c>
      <c r="N24" s="79">
        <v>4.3134459580554821E-3</v>
      </c>
    </row>
    <row r="25" spans="1:14">
      <c r="A25" s="81" t="s">
        <v>154</v>
      </c>
      <c r="B25" s="82">
        <v>1030</v>
      </c>
      <c r="C25" s="83">
        <v>4376.28</v>
      </c>
      <c r="D25" s="82">
        <v>5481.7560000000003</v>
      </c>
      <c r="E25" s="84">
        <v>6497.8109999999997</v>
      </c>
      <c r="F25" s="83">
        <v>70363.717000000004</v>
      </c>
      <c r="G25" s="82">
        <v>72141.820999999996</v>
      </c>
      <c r="H25" s="84">
        <v>37478.288999999997</v>
      </c>
      <c r="I25" s="83">
        <v>90113.709000000003</v>
      </c>
      <c r="J25" s="82">
        <v>62275.360999999997</v>
      </c>
      <c r="K25" s="84">
        <v>62952.381000000001</v>
      </c>
      <c r="L25" s="83">
        <v>96532.260999999999</v>
      </c>
      <c r="M25" s="82">
        <v>87618.796000000002</v>
      </c>
      <c r="N25" s="84">
        <v>78174.831999999995</v>
      </c>
    </row>
    <row r="26" spans="1:14">
      <c r="A26" s="81" t="s">
        <v>155</v>
      </c>
      <c r="B26" s="82">
        <v>1210</v>
      </c>
      <c r="C26" s="83">
        <v>22354.721000000001</v>
      </c>
      <c r="D26" s="82">
        <v>24068.3</v>
      </c>
      <c r="E26" s="84">
        <v>24576.89</v>
      </c>
      <c r="F26" s="83">
        <v>225382.93299999999</v>
      </c>
      <c r="G26" s="82">
        <v>254875.595</v>
      </c>
      <c r="H26" s="84">
        <v>228991.486</v>
      </c>
      <c r="I26" s="83">
        <v>272034.22700000001</v>
      </c>
      <c r="J26" s="82">
        <v>258691.51699999999</v>
      </c>
      <c r="K26" s="84">
        <v>250259.35800000001</v>
      </c>
      <c r="L26" s="83">
        <v>296544.576</v>
      </c>
      <c r="M26" s="82">
        <v>270878.81699999998</v>
      </c>
      <c r="N26" s="84">
        <v>271323.45699999999</v>
      </c>
    </row>
    <row r="27" spans="1:14">
      <c r="A27" s="81" t="s">
        <v>156</v>
      </c>
      <c r="B27" s="82">
        <v>1316</v>
      </c>
      <c r="C27" s="83">
        <v>44377.56</v>
      </c>
      <c r="D27" s="82">
        <v>135026.644</v>
      </c>
      <c r="E27" s="84">
        <v>147764.16399999999</v>
      </c>
      <c r="F27" s="83"/>
      <c r="G27" s="82"/>
      <c r="H27" s="84"/>
      <c r="I27" s="83"/>
      <c r="J27" s="82"/>
      <c r="K27" s="84"/>
      <c r="L27" s="83"/>
      <c r="M27" s="82"/>
      <c r="N27" s="84"/>
    </row>
    <row r="28" spans="1:14">
      <c r="A28" s="81" t="s">
        <v>157</v>
      </c>
      <c r="B28" s="82">
        <v>1172</v>
      </c>
      <c r="C28" s="83"/>
      <c r="D28" s="82">
        <v>3307.134</v>
      </c>
      <c r="E28" s="84">
        <v>3085.8049999999998</v>
      </c>
      <c r="F28" s="83">
        <v>10660.541999999999</v>
      </c>
      <c r="G28" s="82">
        <v>12408.629000000001</v>
      </c>
      <c r="H28" s="84">
        <v>12831.428</v>
      </c>
      <c r="I28" s="83">
        <v>10702.735000000001</v>
      </c>
      <c r="J28" s="82">
        <v>19979.601999999999</v>
      </c>
      <c r="K28" s="84">
        <v>24703.179</v>
      </c>
      <c r="L28" s="83">
        <v>12279.432000000001</v>
      </c>
      <c r="M28" s="82">
        <v>21184.179</v>
      </c>
      <c r="N28" s="84">
        <v>21015.501</v>
      </c>
    </row>
    <row r="29" spans="1:14">
      <c r="A29" s="81" t="s">
        <v>158</v>
      </c>
      <c r="B29" s="82">
        <v>1475</v>
      </c>
      <c r="C29" s="83">
        <v>13784.582</v>
      </c>
      <c r="D29" s="82">
        <v>15381.484</v>
      </c>
      <c r="E29" s="84">
        <v>11233.797</v>
      </c>
      <c r="F29" s="83"/>
      <c r="G29" s="82"/>
      <c r="H29" s="84"/>
      <c r="I29" s="83"/>
      <c r="J29" s="82"/>
      <c r="K29" s="84"/>
      <c r="L29" s="83"/>
      <c r="M29" s="82"/>
      <c r="N29" s="84"/>
    </row>
    <row r="30" spans="1:14">
      <c r="A30" s="81" t="s">
        <v>159</v>
      </c>
      <c r="B30" s="82">
        <v>829</v>
      </c>
      <c r="C30" s="83">
        <v>126140.951</v>
      </c>
      <c r="D30" s="82">
        <v>119066.321</v>
      </c>
      <c r="E30" s="84">
        <v>140530.45199999999</v>
      </c>
      <c r="F30" s="83">
        <v>257040.94</v>
      </c>
      <c r="G30" s="82">
        <v>193686.91899999999</v>
      </c>
      <c r="H30" s="84">
        <v>219108.234</v>
      </c>
      <c r="I30" s="83">
        <v>217515.43700000001</v>
      </c>
      <c r="J30" s="82">
        <v>205481.307</v>
      </c>
      <c r="K30" s="84">
        <v>239613.73199999999</v>
      </c>
      <c r="L30" s="83">
        <v>112504.56200000001</v>
      </c>
      <c r="M30" s="82">
        <v>228161.08199999999</v>
      </c>
      <c r="N30" s="84">
        <v>207381.33199999999</v>
      </c>
    </row>
    <row r="31" spans="1:14">
      <c r="A31" s="81" t="s">
        <v>160</v>
      </c>
      <c r="B31" s="82">
        <v>1132</v>
      </c>
      <c r="C31" s="83">
        <v>10992.993</v>
      </c>
      <c r="D31" s="82">
        <v>10946.449000000001</v>
      </c>
      <c r="E31" s="84">
        <v>10740.962</v>
      </c>
      <c r="F31" s="83">
        <v>51521.533000000003</v>
      </c>
      <c r="G31" s="82">
        <v>50498.62</v>
      </c>
      <c r="H31" s="84">
        <v>51967.285000000003</v>
      </c>
      <c r="I31" s="83">
        <v>58352.781000000003</v>
      </c>
      <c r="J31" s="82">
        <v>55035.998</v>
      </c>
      <c r="K31" s="84">
        <v>63082.254999999997</v>
      </c>
      <c r="L31" s="83">
        <v>83362.165999999997</v>
      </c>
      <c r="M31" s="82">
        <v>70187.255000000005</v>
      </c>
      <c r="N31" s="84">
        <v>68752.296000000002</v>
      </c>
    </row>
    <row r="32" spans="1:14">
      <c r="A32" s="81" t="s">
        <v>161</v>
      </c>
      <c r="B32" s="82">
        <v>1587</v>
      </c>
      <c r="C32" s="83">
        <v>41340.843000000001</v>
      </c>
      <c r="D32" s="82">
        <v>49201.025000000001</v>
      </c>
      <c r="E32" s="84">
        <v>40258.606</v>
      </c>
      <c r="F32" s="83">
        <v>100128.35</v>
      </c>
      <c r="G32" s="82">
        <v>166110.44699999999</v>
      </c>
      <c r="H32" s="84">
        <v>158682.96</v>
      </c>
      <c r="I32" s="83">
        <v>153303.106</v>
      </c>
      <c r="J32" s="82">
        <v>169771.62599999999</v>
      </c>
      <c r="K32" s="84">
        <v>199493.83799999999</v>
      </c>
      <c r="L32" s="83">
        <v>125128.264</v>
      </c>
      <c r="M32" s="82">
        <v>152649.96100000001</v>
      </c>
      <c r="N32" s="84">
        <v>177037.856</v>
      </c>
    </row>
    <row r="33" spans="1:14">
      <c r="A33" s="81" t="s">
        <v>162</v>
      </c>
      <c r="B33" s="82">
        <v>1159</v>
      </c>
      <c r="C33" s="83">
        <v>3602.0189999999998</v>
      </c>
      <c r="D33" s="82">
        <v>3785.0619999999999</v>
      </c>
      <c r="E33" s="84"/>
      <c r="F33" s="83">
        <v>54450.303999999996</v>
      </c>
      <c r="G33" s="82">
        <v>56490.152000000002</v>
      </c>
      <c r="H33" s="84">
        <v>50554.048999999999</v>
      </c>
      <c r="I33" s="83">
        <v>71017.135999999999</v>
      </c>
      <c r="J33" s="82">
        <v>54198.106</v>
      </c>
      <c r="K33" s="84">
        <v>60945.485999999997</v>
      </c>
      <c r="L33" s="83">
        <v>81527.127999999997</v>
      </c>
      <c r="M33" s="82">
        <v>72667.312999999995</v>
      </c>
      <c r="N33" s="84">
        <v>67590.873000000007</v>
      </c>
    </row>
    <row r="34" spans="1:14">
      <c r="A34" s="95" t="s">
        <v>163</v>
      </c>
      <c r="B34" s="77">
        <v>2697</v>
      </c>
      <c r="C34" s="78">
        <v>2.9958189673212621E-2</v>
      </c>
      <c r="D34" s="77">
        <v>3.0550065660383794E-2</v>
      </c>
      <c r="E34" s="79">
        <v>2.5500839231231802E-2</v>
      </c>
      <c r="F34" s="78">
        <v>3.3043576465958312E-2</v>
      </c>
      <c r="G34" s="77">
        <v>2.9748090791478568E-2</v>
      </c>
      <c r="H34" s="79">
        <v>2.7193255008762508E-2</v>
      </c>
      <c r="I34" s="78">
        <v>3.1569912399704081E-2</v>
      </c>
      <c r="J34" s="77">
        <v>3.4918317022516993E-2</v>
      </c>
      <c r="K34" s="79">
        <v>2.8984102965990941E-2</v>
      </c>
      <c r="L34" s="78">
        <v>2.9434344839708183E-2</v>
      </c>
      <c r="M34" s="77">
        <v>2.8380835849192244E-2</v>
      </c>
      <c r="N34" s="79">
        <v>2.2494426808563762E-2</v>
      </c>
    </row>
    <row r="35" spans="1:14">
      <c r="A35" s="85" t="s">
        <v>164</v>
      </c>
      <c r="B35" s="86" t="s">
        <v>139</v>
      </c>
      <c r="C35" s="87">
        <v>3839189.7999586901</v>
      </c>
      <c r="D35" s="88">
        <v>6930718.3924009502</v>
      </c>
      <c r="E35" s="89">
        <v>6998798.7478238204</v>
      </c>
      <c r="F35" s="90">
        <v>74643.502619055798</v>
      </c>
      <c r="G35" s="88">
        <v>77993.511435445806</v>
      </c>
      <c r="H35" s="89">
        <v>86604.115036429997</v>
      </c>
      <c r="I35" s="90">
        <v>75481.269846291805</v>
      </c>
      <c r="J35" s="88">
        <v>73113.914987569093</v>
      </c>
      <c r="K35" s="89">
        <v>81951.235861744804</v>
      </c>
      <c r="L35" s="90">
        <v>90742.565003102107</v>
      </c>
      <c r="M35" s="88">
        <v>69805.626110742902</v>
      </c>
      <c r="N35" s="89">
        <v>61042.820239140703</v>
      </c>
    </row>
    <row r="36" spans="1:14">
      <c r="A36" s="95" t="s">
        <v>165</v>
      </c>
      <c r="B36" s="77">
        <v>1423</v>
      </c>
      <c r="C36" s="78">
        <v>5.375430940590801E-3</v>
      </c>
      <c r="D36" s="77">
        <v>5.5989115714734361E-3</v>
      </c>
      <c r="E36" s="79">
        <v>5.2467357033487488E-3</v>
      </c>
      <c r="F36" s="78">
        <v>0</v>
      </c>
      <c r="G36" s="77">
        <v>0</v>
      </c>
      <c r="H36" s="79">
        <v>0</v>
      </c>
      <c r="I36" s="78">
        <v>0</v>
      </c>
      <c r="J36" s="77">
        <v>0</v>
      </c>
      <c r="K36" s="79">
        <v>0</v>
      </c>
      <c r="L36" s="78">
        <v>0</v>
      </c>
      <c r="M36" s="77">
        <v>0</v>
      </c>
      <c r="N36" s="79">
        <v>0</v>
      </c>
    </row>
    <row r="37" spans="1:14">
      <c r="A37" s="81" t="s">
        <v>166</v>
      </c>
      <c r="B37" s="82" t="s">
        <v>139</v>
      </c>
      <c r="C37" s="83">
        <v>700687.56700000004</v>
      </c>
      <c r="D37" s="82">
        <v>683213.90899999999</v>
      </c>
      <c r="E37" s="84">
        <v>693909.42099999997</v>
      </c>
      <c r="F37" s="83">
        <v>3538482.83</v>
      </c>
      <c r="G37" s="82">
        <v>2588076.5499999998</v>
      </c>
      <c r="H37" s="84">
        <v>2634539.88</v>
      </c>
      <c r="I37" s="83">
        <v>3517880.46</v>
      </c>
      <c r="J37" s="82">
        <v>2887118.95</v>
      </c>
      <c r="K37" s="84">
        <v>3252669.16</v>
      </c>
      <c r="L37" s="83">
        <v>3410340.73</v>
      </c>
      <c r="M37" s="82">
        <v>3851326.64</v>
      </c>
      <c r="N37" s="84">
        <v>3351365.28</v>
      </c>
    </row>
    <row r="38" spans="1:14">
      <c r="A38" s="76" t="s">
        <v>167</v>
      </c>
      <c r="B38" s="77">
        <v>1971</v>
      </c>
      <c r="C38" s="78">
        <v>1.2409597071191722E-2</v>
      </c>
      <c r="D38" s="77">
        <v>1.1893386265295692E-2</v>
      </c>
      <c r="E38" s="79">
        <v>1.2361157911415146E-2</v>
      </c>
      <c r="F38" s="78">
        <v>0</v>
      </c>
      <c r="G38" s="77">
        <v>0</v>
      </c>
      <c r="H38" s="79">
        <v>0</v>
      </c>
      <c r="I38" s="78">
        <v>0</v>
      </c>
      <c r="J38" s="77">
        <v>0</v>
      </c>
      <c r="K38" s="79">
        <v>0</v>
      </c>
      <c r="L38" s="78">
        <v>0</v>
      </c>
      <c r="M38" s="77">
        <v>0</v>
      </c>
      <c r="N38" s="79">
        <v>0</v>
      </c>
    </row>
    <row r="39" spans="1:14">
      <c r="A39" s="97" t="s">
        <v>168</v>
      </c>
      <c r="B39" s="73">
        <v>1593</v>
      </c>
      <c r="C39" s="74">
        <v>1.5785061427824212E-3</v>
      </c>
      <c r="D39" s="73">
        <v>1.8927954054699778E-3</v>
      </c>
      <c r="E39" s="75">
        <v>1.7265753867093229E-3</v>
      </c>
      <c r="F39" s="74">
        <v>5.6577087916683748E-2</v>
      </c>
      <c r="G39" s="73">
        <v>6.0178067875319839E-2</v>
      </c>
      <c r="H39" s="75">
        <v>5.6582294958587236E-2</v>
      </c>
      <c r="I39" s="74">
        <v>5.6009041683870393E-2</v>
      </c>
      <c r="J39" s="73">
        <v>5.4911298155154352E-2</v>
      </c>
      <c r="K39" s="75">
        <v>5.5870380662799056E-2</v>
      </c>
      <c r="L39" s="74">
        <v>5.1875947901708686E-2</v>
      </c>
      <c r="M39" s="73">
        <v>4.9756896356572641E-2</v>
      </c>
      <c r="N39" s="75">
        <v>5.0608235662738539E-2</v>
      </c>
    </row>
    <row r="40" spans="1:14">
      <c r="A40" s="97" t="s">
        <v>169</v>
      </c>
      <c r="B40" s="73">
        <v>1549</v>
      </c>
      <c r="C40" s="74">
        <v>9.7837139426862601E-3</v>
      </c>
      <c r="D40" s="73">
        <v>9.7448716873067675E-3</v>
      </c>
      <c r="E40" s="75">
        <v>9.9171492143074434E-3</v>
      </c>
      <c r="F40" s="74">
        <v>2.5081169332606557E-2</v>
      </c>
      <c r="G40" s="73">
        <v>2.5840938404802581E-2</v>
      </c>
      <c r="H40" s="75">
        <v>2.4096142071533995E-2</v>
      </c>
      <c r="I40" s="74">
        <v>2.0725376984854688E-2</v>
      </c>
      <c r="J40" s="73">
        <v>2.0457033633867621E-2</v>
      </c>
      <c r="K40" s="75">
        <v>2.2103926186932958E-2</v>
      </c>
      <c r="L40" s="74">
        <v>1.6569704486222431E-2</v>
      </c>
      <c r="M40" s="73">
        <v>1.5986966702686053E-2</v>
      </c>
      <c r="N40" s="75">
        <v>1.7064006431665772E-2</v>
      </c>
    </row>
    <row r="41" spans="1:14">
      <c r="A41" s="81" t="s">
        <v>170</v>
      </c>
      <c r="B41" s="82" t="s">
        <v>139</v>
      </c>
      <c r="C41" s="83">
        <v>11985.021000000001</v>
      </c>
      <c r="D41" s="82">
        <v>11000.168</v>
      </c>
      <c r="E41" s="84">
        <v>12793.937</v>
      </c>
      <c r="F41" s="83">
        <v>120974.749</v>
      </c>
      <c r="G41" s="82">
        <v>97087.563999999998</v>
      </c>
      <c r="H41" s="84">
        <v>71027.202999999994</v>
      </c>
      <c r="I41" s="83">
        <v>108407.901</v>
      </c>
      <c r="J41" s="82">
        <v>87646.441999999995</v>
      </c>
      <c r="K41" s="84">
        <v>96900.804000000004</v>
      </c>
      <c r="L41" s="83">
        <v>111766.29</v>
      </c>
      <c r="M41" s="82">
        <v>119338.98</v>
      </c>
      <c r="N41" s="84">
        <v>125473.08</v>
      </c>
    </row>
    <row r="42" spans="1:14">
      <c r="A42" s="81" t="s">
        <v>171</v>
      </c>
      <c r="B42" s="82" t="s">
        <v>139</v>
      </c>
      <c r="C42" s="83"/>
      <c r="D42" s="82"/>
      <c r="E42" s="84">
        <v>10584.047</v>
      </c>
      <c r="F42" s="83">
        <v>118562.125</v>
      </c>
      <c r="G42" s="82">
        <v>94697.914999999994</v>
      </c>
      <c r="H42" s="84">
        <v>87620.857000000004</v>
      </c>
      <c r="I42" s="83">
        <v>122539.196</v>
      </c>
      <c r="J42" s="82">
        <v>102843.66899999999</v>
      </c>
      <c r="K42" s="84">
        <v>115342.557</v>
      </c>
      <c r="L42" s="83">
        <v>109785.34699999999</v>
      </c>
      <c r="M42" s="82">
        <v>125119.67</v>
      </c>
      <c r="N42" s="84">
        <v>113645.103</v>
      </c>
    </row>
    <row r="43" spans="1:14">
      <c r="A43" s="98" t="s">
        <v>172</v>
      </c>
      <c r="B43" s="82">
        <v>861</v>
      </c>
      <c r="C43" s="83"/>
      <c r="D43" s="82"/>
      <c r="E43" s="84">
        <v>6496.4290000000001</v>
      </c>
      <c r="F43" s="83">
        <v>10207.181</v>
      </c>
      <c r="G43" s="82">
        <v>10110.182000000001</v>
      </c>
      <c r="H43" s="84">
        <v>10249.183000000001</v>
      </c>
      <c r="I43" s="83">
        <v>16681.312000000002</v>
      </c>
      <c r="J43" s="82">
        <v>19869.132000000001</v>
      </c>
      <c r="K43" s="84">
        <v>19622.25</v>
      </c>
      <c r="L43" s="83">
        <v>61291.756999999998</v>
      </c>
      <c r="M43" s="82">
        <v>61622.69</v>
      </c>
      <c r="N43" s="84">
        <v>65603.743000000002</v>
      </c>
    </row>
    <row r="44" spans="1:14">
      <c r="A44" s="98" t="s">
        <v>173</v>
      </c>
      <c r="B44" s="82">
        <v>1129</v>
      </c>
      <c r="C44" s="83">
        <v>145851.91099999999</v>
      </c>
      <c r="D44" s="82">
        <v>160367.88099999999</v>
      </c>
      <c r="E44" s="84">
        <v>159443.889</v>
      </c>
      <c r="F44" s="83">
        <v>1834082.87</v>
      </c>
      <c r="G44" s="82">
        <v>1798415.48</v>
      </c>
      <c r="H44" s="84">
        <v>1829222.89</v>
      </c>
      <c r="I44" s="83">
        <v>1863678</v>
      </c>
      <c r="J44" s="82">
        <v>1797164.52</v>
      </c>
      <c r="K44" s="84">
        <v>1921926.49</v>
      </c>
      <c r="L44" s="83">
        <v>1970147.49</v>
      </c>
      <c r="M44" s="82">
        <v>2037072.26</v>
      </c>
      <c r="N44" s="84">
        <v>1970652.37</v>
      </c>
    </row>
    <row r="45" spans="1:14">
      <c r="A45" s="97" t="s">
        <v>174</v>
      </c>
      <c r="B45" s="73">
        <v>1924</v>
      </c>
      <c r="C45" s="74">
        <v>9.5315893582220822E-3</v>
      </c>
      <c r="D45" s="73">
        <v>0</v>
      </c>
      <c r="E45" s="75">
        <v>0</v>
      </c>
      <c r="F45" s="74">
        <v>0</v>
      </c>
      <c r="G45" s="73">
        <v>4.4321893179712626E-3</v>
      </c>
      <c r="H45" s="75">
        <v>0</v>
      </c>
      <c r="I45" s="74">
        <v>0</v>
      </c>
      <c r="J45" s="73">
        <v>4.4958467906484438E-3</v>
      </c>
      <c r="K45" s="75">
        <v>1.5882989385755573E-3</v>
      </c>
      <c r="L45" s="74">
        <v>2.5758295260547803E-2</v>
      </c>
      <c r="M45" s="73">
        <v>0</v>
      </c>
      <c r="N45" s="75">
        <v>0</v>
      </c>
    </row>
    <row r="46" spans="1:14">
      <c r="A46" s="98" t="s">
        <v>61</v>
      </c>
      <c r="B46" s="82">
        <v>1460</v>
      </c>
      <c r="C46" s="83"/>
      <c r="D46" s="82"/>
      <c r="E46" s="84">
        <v>24232.957999999999</v>
      </c>
      <c r="F46" s="83">
        <v>46134.553999999996</v>
      </c>
      <c r="G46" s="82">
        <v>46824.112999999998</v>
      </c>
      <c r="H46" s="84">
        <v>50604.800999999999</v>
      </c>
      <c r="I46" s="83">
        <v>43607.644999999997</v>
      </c>
      <c r="J46" s="82">
        <v>44315.972999999998</v>
      </c>
      <c r="K46" s="84">
        <v>48303.502999999997</v>
      </c>
      <c r="L46" s="83"/>
      <c r="M46" s="82">
        <v>52463.750999999997</v>
      </c>
      <c r="N46" s="84">
        <v>46843.633000000002</v>
      </c>
    </row>
    <row r="47" spans="1:14">
      <c r="A47" s="81" t="s">
        <v>175</v>
      </c>
      <c r="B47" s="82">
        <v>1443</v>
      </c>
      <c r="C47" s="83">
        <v>94390.115000000005</v>
      </c>
      <c r="D47" s="82">
        <v>90667.33</v>
      </c>
      <c r="E47" s="84">
        <v>82622.369000000006</v>
      </c>
      <c r="F47" s="83">
        <v>92837.474000000002</v>
      </c>
      <c r="G47" s="82">
        <v>96500.945999999996</v>
      </c>
      <c r="H47" s="84">
        <v>94481.705000000002</v>
      </c>
      <c r="I47" s="83">
        <v>103975.808</v>
      </c>
      <c r="J47" s="82">
        <v>94576.845000000001</v>
      </c>
      <c r="K47" s="84">
        <v>89713.089000000007</v>
      </c>
      <c r="L47" s="83">
        <v>94709.044999999998</v>
      </c>
      <c r="M47" s="82">
        <v>87493.226999999999</v>
      </c>
      <c r="N47" s="84">
        <v>93746.887000000002</v>
      </c>
    </row>
    <row r="48" spans="1:14">
      <c r="A48" s="97" t="s">
        <v>176</v>
      </c>
      <c r="B48" s="73">
        <v>1743</v>
      </c>
      <c r="C48" s="74">
        <v>1.7620732539620151E-2</v>
      </c>
      <c r="D48" s="73">
        <v>1.7726018821411421E-2</v>
      </c>
      <c r="E48" s="75">
        <v>1.7996362411756815E-2</v>
      </c>
      <c r="F48" s="74">
        <v>5.8359914191709389E-3</v>
      </c>
      <c r="G48" s="73">
        <v>5.315276181772857E-3</v>
      </c>
      <c r="H48" s="75">
        <v>4.8283031396364881E-3</v>
      </c>
      <c r="I48" s="74">
        <v>5.3010708520492677E-3</v>
      </c>
      <c r="J48" s="73">
        <v>5.2020386376666426E-3</v>
      </c>
      <c r="K48" s="75">
        <v>3.6946446240927514E-3</v>
      </c>
      <c r="L48" s="74">
        <v>5.026623122726814E-3</v>
      </c>
      <c r="M48" s="73">
        <v>4.0805209144685285E-3</v>
      </c>
      <c r="N48" s="75">
        <v>4.614013635746316E-3</v>
      </c>
    </row>
    <row r="49" spans="1:14">
      <c r="A49" s="85" t="s">
        <v>177</v>
      </c>
      <c r="B49" s="86" t="s">
        <v>139</v>
      </c>
      <c r="C49" s="87">
        <v>885122.71180737601</v>
      </c>
      <c r="D49" s="88">
        <v>1534850.83969728</v>
      </c>
      <c r="E49" s="89">
        <v>2083643.08706511</v>
      </c>
      <c r="F49" s="90">
        <v>2453433.4658031398</v>
      </c>
      <c r="G49" s="88">
        <v>3063990.7087159199</v>
      </c>
      <c r="H49" s="89">
        <v>2394270.6484584198</v>
      </c>
      <c r="I49" s="90">
        <v>1710740.13512954</v>
      </c>
      <c r="J49" s="88">
        <v>2606806.4130951101</v>
      </c>
      <c r="K49" s="89">
        <v>2593280.0043690498</v>
      </c>
      <c r="L49" s="90">
        <v>2600909.4576735902</v>
      </c>
      <c r="M49" s="88">
        <v>1847437.2619183699</v>
      </c>
      <c r="N49" s="89">
        <v>1935672.41722684</v>
      </c>
    </row>
    <row r="50" spans="1:14">
      <c r="A50" s="85" t="s">
        <v>178</v>
      </c>
      <c r="B50" s="86" t="s">
        <v>139</v>
      </c>
      <c r="C50" s="87">
        <v>101227167.00828999</v>
      </c>
      <c r="D50" s="88">
        <v>164379394.06910899</v>
      </c>
      <c r="E50" s="89">
        <v>161137703.723795</v>
      </c>
      <c r="F50" s="90">
        <v>2317231.4902939</v>
      </c>
      <c r="G50" s="88">
        <v>1957425.8684042799</v>
      </c>
      <c r="H50" s="89">
        <v>2031212.52637982</v>
      </c>
      <c r="I50" s="90">
        <v>1406382.89289516</v>
      </c>
      <c r="J50" s="88">
        <v>1758951.8922888699</v>
      </c>
      <c r="K50" s="89">
        <v>1458073.4741670999</v>
      </c>
      <c r="L50" s="90">
        <v>1536404.15186961</v>
      </c>
      <c r="M50" s="88">
        <v>1555328.9408483801</v>
      </c>
      <c r="N50" s="89">
        <v>1468151.8062430799</v>
      </c>
    </row>
    <row r="51" spans="1:14">
      <c r="A51" s="95" t="s">
        <v>179</v>
      </c>
      <c r="B51" s="77">
        <v>1759</v>
      </c>
      <c r="C51" s="78">
        <v>0</v>
      </c>
      <c r="D51" s="77">
        <v>0</v>
      </c>
      <c r="E51" s="79">
        <v>2.4609221800688448E-3</v>
      </c>
      <c r="F51" s="78">
        <v>0.86845650012087428</v>
      </c>
      <c r="G51" s="77">
        <v>0.80342609254834063</v>
      </c>
      <c r="H51" s="79">
        <v>0.83872648112387027</v>
      </c>
      <c r="I51" s="78">
        <v>0.83909266446568742</v>
      </c>
      <c r="J51" s="77">
        <v>0.94948884915690646</v>
      </c>
      <c r="K51" s="79">
        <v>0.86468484497750009</v>
      </c>
      <c r="L51" s="78">
        <v>0.83084658010405088</v>
      </c>
      <c r="M51" s="77">
        <v>0.83946296354184136</v>
      </c>
      <c r="N51" s="79">
        <v>0.80361523009162283</v>
      </c>
    </row>
    <row r="52" spans="1:14">
      <c r="A52" s="99" t="s">
        <v>62</v>
      </c>
      <c r="B52" s="86" t="s">
        <v>139</v>
      </c>
      <c r="C52" s="87">
        <v>139048174.39535201</v>
      </c>
      <c r="D52" s="88">
        <v>209912819.42473</v>
      </c>
      <c r="E52" s="89">
        <v>235768786.415434</v>
      </c>
      <c r="F52" s="90">
        <v>767403.00648115098</v>
      </c>
      <c r="G52" s="88">
        <v>769321.96421585302</v>
      </c>
      <c r="H52" s="89">
        <v>748371.34803381097</v>
      </c>
      <c r="I52" s="90">
        <v>553689.23783650296</v>
      </c>
      <c r="J52" s="88">
        <v>639797.52604098804</v>
      </c>
      <c r="K52" s="89">
        <v>658474.07179969503</v>
      </c>
      <c r="L52" s="90">
        <v>672774.72152289306</v>
      </c>
      <c r="M52" s="88">
        <v>602003.39377346402</v>
      </c>
      <c r="N52" s="89">
        <v>582526.38959623396</v>
      </c>
    </row>
    <row r="53" spans="1:14">
      <c r="A53" s="81" t="s">
        <v>180</v>
      </c>
      <c r="B53" s="82">
        <v>1239</v>
      </c>
      <c r="C53" s="83"/>
      <c r="D53" s="82"/>
      <c r="E53" s="84"/>
      <c r="F53" s="83">
        <v>11176.874</v>
      </c>
      <c r="G53" s="82"/>
      <c r="H53" s="84"/>
      <c r="I53" s="83">
        <v>14235.227999999999</v>
      </c>
      <c r="J53" s="82"/>
      <c r="K53" s="84"/>
      <c r="L53" s="83">
        <v>16216.183000000001</v>
      </c>
      <c r="M53" s="82">
        <v>41661.457000000002</v>
      </c>
      <c r="N53" s="84">
        <v>40023.213000000003</v>
      </c>
    </row>
    <row r="54" spans="1:14">
      <c r="A54" s="81" t="s">
        <v>181</v>
      </c>
      <c r="B54" s="82">
        <v>1210</v>
      </c>
      <c r="C54" s="83">
        <v>8484.5239999999994</v>
      </c>
      <c r="D54" s="82">
        <v>15068.558000000001</v>
      </c>
      <c r="E54" s="84">
        <v>22451.781999999999</v>
      </c>
      <c r="F54" s="83">
        <v>70612.175000000003</v>
      </c>
      <c r="G54" s="82">
        <v>108972.137</v>
      </c>
      <c r="H54" s="84">
        <v>123540.333</v>
      </c>
      <c r="I54" s="83">
        <v>93424.381999999998</v>
      </c>
      <c r="J54" s="82">
        <v>131006.44100000001</v>
      </c>
      <c r="K54" s="84">
        <v>141607.76999999999</v>
      </c>
      <c r="L54" s="83">
        <v>114080.9</v>
      </c>
      <c r="M54" s="82">
        <v>133312.08499999999</v>
      </c>
      <c r="N54" s="84">
        <v>128504.126</v>
      </c>
    </row>
    <row r="55" spans="1:14">
      <c r="A55" s="85" t="s">
        <v>182</v>
      </c>
      <c r="B55" s="86" t="s">
        <v>139</v>
      </c>
      <c r="C55" s="87">
        <v>4412510.9205113901</v>
      </c>
      <c r="D55" s="88">
        <v>8202994.9692063704</v>
      </c>
      <c r="E55" s="89">
        <v>8361605.5838788096</v>
      </c>
      <c r="F55" s="90">
        <v>9515856.9807304293</v>
      </c>
      <c r="G55" s="88">
        <v>8740594.5777997002</v>
      </c>
      <c r="H55" s="89">
        <v>8595631.0877103601</v>
      </c>
      <c r="I55" s="90">
        <v>5476179.4694638802</v>
      </c>
      <c r="J55" s="88">
        <v>7557903.4643775504</v>
      </c>
      <c r="K55" s="89">
        <v>6813777.5848713499</v>
      </c>
      <c r="L55" s="90">
        <v>6940189.3853607699</v>
      </c>
      <c r="M55" s="88">
        <v>5905197.6381884096</v>
      </c>
      <c r="N55" s="89">
        <v>6183319.8517134497</v>
      </c>
    </row>
    <row r="56" spans="1:14">
      <c r="A56" s="76" t="s">
        <v>183</v>
      </c>
      <c r="B56" s="77">
        <v>1848</v>
      </c>
      <c r="C56" s="78">
        <v>0.12937443567499146</v>
      </c>
      <c r="D56" s="77">
        <v>0.13056097711171119</v>
      </c>
      <c r="E56" s="79">
        <v>0.13092573465730231</v>
      </c>
      <c r="F56" s="78">
        <v>1.4127894254774389E-2</v>
      </c>
      <c r="G56" s="77">
        <v>1.3858956120091543E-2</v>
      </c>
      <c r="H56" s="79">
        <v>1.4801288397188661E-2</v>
      </c>
      <c r="I56" s="78">
        <v>1.1003047129627259E-2</v>
      </c>
      <c r="J56" s="77">
        <v>1.1147813527052354E-2</v>
      </c>
      <c r="K56" s="79">
        <v>1.1843160851118846E-2</v>
      </c>
      <c r="L56" s="78">
        <v>2.1814664527978547E-3</v>
      </c>
      <c r="M56" s="77">
        <v>1.961550665132707E-3</v>
      </c>
      <c r="N56" s="79">
        <v>2.5110795549415726E-3</v>
      </c>
    </row>
    <row r="57" spans="1:14">
      <c r="A57" s="95" t="s">
        <v>184</v>
      </c>
      <c r="B57" s="77">
        <v>1590</v>
      </c>
      <c r="C57" s="78">
        <v>0</v>
      </c>
      <c r="D57" s="77">
        <v>0</v>
      </c>
      <c r="E57" s="79">
        <v>0</v>
      </c>
      <c r="F57" s="78">
        <v>6.3382046035987205E-3</v>
      </c>
      <c r="G57" s="77">
        <v>5.5649496150909361E-3</v>
      </c>
      <c r="H57" s="79">
        <v>6.5329400719827202E-3</v>
      </c>
      <c r="I57" s="78">
        <v>8.6062264618111221E-3</v>
      </c>
      <c r="J57" s="77">
        <v>9.6209415572418786E-3</v>
      </c>
      <c r="K57" s="79">
        <v>7.3614676666292431E-3</v>
      </c>
      <c r="L57" s="78">
        <v>1.595016635637593E-2</v>
      </c>
      <c r="M57" s="77">
        <v>1.31872324104329E-2</v>
      </c>
      <c r="N57" s="79">
        <v>1.356580131591179E-2</v>
      </c>
    </row>
    <row r="58" spans="1:14">
      <c r="A58" s="97" t="s">
        <v>67</v>
      </c>
      <c r="B58" s="73">
        <v>1260</v>
      </c>
      <c r="C58" s="74">
        <v>3.3093751668382049E-2</v>
      </c>
      <c r="D58" s="73">
        <v>2.8856021739245362E-2</v>
      </c>
      <c r="E58" s="75">
        <v>2.7740136401696504E-2</v>
      </c>
      <c r="F58" s="74">
        <v>4.0145447266849814E-2</v>
      </c>
      <c r="G58" s="73">
        <v>3.6390000589508302E-2</v>
      </c>
      <c r="H58" s="75">
        <v>3.5008433468694575E-2</v>
      </c>
      <c r="I58" s="74">
        <v>3.8030011715125059E-2</v>
      </c>
      <c r="J58" s="73">
        <v>3.7087178689964445E-2</v>
      </c>
      <c r="K58" s="75">
        <v>3.9639984939202365E-2</v>
      </c>
      <c r="L58" s="74">
        <v>3.9618411964257763E-2</v>
      </c>
      <c r="M58" s="73">
        <v>3.540109671838982E-2</v>
      </c>
      <c r="N58" s="75">
        <v>3.6604562342450971E-2</v>
      </c>
    </row>
    <row r="59" spans="1:14">
      <c r="A59" s="95" t="s">
        <v>185</v>
      </c>
      <c r="B59" s="77">
        <v>2083</v>
      </c>
      <c r="C59" s="78">
        <v>0</v>
      </c>
      <c r="D59" s="77">
        <v>0</v>
      </c>
      <c r="E59" s="79">
        <v>0</v>
      </c>
      <c r="F59" s="78">
        <v>1.989072685160544E-2</v>
      </c>
      <c r="G59" s="77">
        <v>1.7468353467576057E-2</v>
      </c>
      <c r="H59" s="79">
        <v>9.2193866777830358E-3</v>
      </c>
      <c r="I59" s="78">
        <v>1.8834700819443152E-2</v>
      </c>
      <c r="J59" s="77">
        <v>1.5156924774804454E-2</v>
      </c>
      <c r="K59" s="79">
        <v>1.8436534728168218E-2</v>
      </c>
      <c r="L59" s="78">
        <v>1.8802101537265154E-2</v>
      </c>
      <c r="M59" s="77">
        <v>1.7594271193931386E-2</v>
      </c>
      <c r="N59" s="79">
        <v>1.3596635829797119E-2</v>
      </c>
    </row>
    <row r="60" spans="1:14">
      <c r="A60" s="97" t="s">
        <v>186</v>
      </c>
      <c r="B60" s="73">
        <v>1150</v>
      </c>
      <c r="C60" s="74">
        <v>0</v>
      </c>
      <c r="D60" s="73">
        <v>0</v>
      </c>
      <c r="E60" s="75">
        <v>0</v>
      </c>
      <c r="F60" s="74">
        <v>0.46319052277780842</v>
      </c>
      <c r="G60" s="73">
        <v>0.48742688964745967</v>
      </c>
      <c r="H60" s="75">
        <v>0.44987709383934099</v>
      </c>
      <c r="I60" s="74">
        <v>0.52016480278997279</v>
      </c>
      <c r="J60" s="73">
        <v>0.51273500108191383</v>
      </c>
      <c r="K60" s="75">
        <v>0.70809320829637967</v>
      </c>
      <c r="L60" s="74">
        <v>0.55692552623271019</v>
      </c>
      <c r="M60" s="73">
        <v>0.31158234087645809</v>
      </c>
      <c r="N60" s="75">
        <v>0.59748726918217632</v>
      </c>
    </row>
    <row r="61" spans="1:14">
      <c r="A61" s="81" t="s">
        <v>187</v>
      </c>
      <c r="B61" s="82">
        <v>1287</v>
      </c>
      <c r="C61" s="83">
        <v>1449625.78</v>
      </c>
      <c r="D61" s="82"/>
      <c r="E61" s="84"/>
      <c r="F61" s="83">
        <v>307446.60800000001</v>
      </c>
      <c r="G61" s="82">
        <v>234577.05900000001</v>
      </c>
      <c r="H61" s="84">
        <v>475597.12699999998</v>
      </c>
      <c r="I61" s="83">
        <v>394228.41</v>
      </c>
      <c r="J61" s="82">
        <v>401849.83500000002</v>
      </c>
      <c r="K61" s="84">
        <v>159459.62400000001</v>
      </c>
      <c r="L61" s="83">
        <v>154370.79500000001</v>
      </c>
      <c r="M61" s="82">
        <v>880301.10199999996</v>
      </c>
      <c r="N61" s="84">
        <v>244492.524</v>
      </c>
    </row>
    <row r="62" spans="1:14">
      <c r="A62" s="81" t="s">
        <v>188</v>
      </c>
      <c r="B62" s="82">
        <v>1444</v>
      </c>
      <c r="C62" s="83">
        <v>35103.400999999998</v>
      </c>
      <c r="D62" s="82">
        <v>496699.42499999999</v>
      </c>
      <c r="E62" s="84">
        <v>32424.276000000002</v>
      </c>
      <c r="F62" s="83">
        <v>17057.772000000001</v>
      </c>
      <c r="G62" s="82">
        <v>16792.334999999999</v>
      </c>
      <c r="H62" s="84">
        <v>317104.16600000003</v>
      </c>
      <c r="I62" s="83">
        <v>38788.076999999997</v>
      </c>
      <c r="J62" s="82">
        <v>32618.649000000001</v>
      </c>
      <c r="K62" s="84"/>
      <c r="L62" s="83">
        <v>17351.833999999999</v>
      </c>
      <c r="M62" s="82">
        <v>295053.73800000001</v>
      </c>
      <c r="N62" s="84"/>
    </row>
    <row r="63" spans="1:14">
      <c r="A63" s="81" t="s">
        <v>189</v>
      </c>
      <c r="B63" s="82">
        <v>1446</v>
      </c>
      <c r="C63" s="83">
        <v>7563.7489999999998</v>
      </c>
      <c r="D63" s="82">
        <v>8094.8040000000001</v>
      </c>
      <c r="E63" s="84">
        <v>8357.875</v>
      </c>
      <c r="F63" s="83"/>
      <c r="G63" s="82"/>
      <c r="H63" s="84"/>
      <c r="I63" s="83"/>
      <c r="J63" s="82"/>
      <c r="K63" s="84"/>
      <c r="L63" s="83"/>
      <c r="M63" s="82"/>
      <c r="N63" s="84"/>
    </row>
    <row r="64" spans="1:14">
      <c r="A64" s="95" t="s">
        <v>190</v>
      </c>
      <c r="B64" s="77">
        <v>1316</v>
      </c>
      <c r="C64" s="78">
        <v>0</v>
      </c>
      <c r="D64" s="77">
        <v>0</v>
      </c>
      <c r="E64" s="79">
        <v>0</v>
      </c>
      <c r="F64" s="78">
        <v>9.1860474587457299E-3</v>
      </c>
      <c r="G64" s="77">
        <v>9.2959519700656374E-3</v>
      </c>
      <c r="H64" s="79">
        <v>7.7798747284663879E-3</v>
      </c>
      <c r="I64" s="78">
        <v>1.2357489134031313E-2</v>
      </c>
      <c r="J64" s="77">
        <v>7.4855343697860571E-3</v>
      </c>
      <c r="K64" s="79">
        <v>9.1636513436610875E-3</v>
      </c>
      <c r="L64" s="78">
        <v>1.1396501002020004E-2</v>
      </c>
      <c r="M64" s="77">
        <v>1.2209770694407996E-2</v>
      </c>
      <c r="N64" s="79">
        <v>7.4177853516473385E-3</v>
      </c>
    </row>
    <row r="65" spans="1:14">
      <c r="A65" s="80" t="s">
        <v>191</v>
      </c>
      <c r="B65" s="73">
        <v>1609</v>
      </c>
      <c r="C65" s="74">
        <v>5.1843819968590303E-3</v>
      </c>
      <c r="D65" s="73">
        <v>8.4375524586881856E-3</v>
      </c>
      <c r="E65" s="75">
        <v>1.6349149625190844E-2</v>
      </c>
      <c r="F65" s="74">
        <v>4.2266692197477302E-3</v>
      </c>
      <c r="G65" s="73">
        <v>2.1784558119668715E-2</v>
      </c>
      <c r="H65" s="75">
        <v>6.1420765299274125E-3</v>
      </c>
      <c r="I65" s="74">
        <v>2.195961105196122E-2</v>
      </c>
      <c r="J65" s="73">
        <v>1.775771189526722E-2</v>
      </c>
      <c r="K65" s="75">
        <v>2.5306951305959856E-2</v>
      </c>
      <c r="L65" s="74">
        <v>1.879553042660384E-2</v>
      </c>
      <c r="M65" s="73">
        <v>4.7061767394570896E-3</v>
      </c>
      <c r="N65" s="75">
        <v>1.8841691822426378E-2</v>
      </c>
    </row>
    <row r="66" spans="1:14">
      <c r="A66" s="81" t="s">
        <v>192</v>
      </c>
      <c r="B66" s="82">
        <v>962</v>
      </c>
      <c r="C66" s="83">
        <v>4708.8969999999999</v>
      </c>
      <c r="D66" s="82"/>
      <c r="E66" s="84">
        <v>3663.3850000000002</v>
      </c>
      <c r="F66" s="83">
        <v>33245.118999999999</v>
      </c>
      <c r="G66" s="82">
        <v>30590.49</v>
      </c>
      <c r="H66" s="84">
        <v>29394.174999999999</v>
      </c>
      <c r="I66" s="83">
        <v>39745.627999999997</v>
      </c>
      <c r="J66" s="82">
        <v>37754.069000000003</v>
      </c>
      <c r="K66" s="84">
        <v>37566.332000000002</v>
      </c>
      <c r="L66" s="83">
        <v>46646.79</v>
      </c>
      <c r="M66" s="82">
        <v>53082.008999999998</v>
      </c>
      <c r="N66" s="84">
        <v>53285.224000000002</v>
      </c>
    </row>
    <row r="67" spans="1:14">
      <c r="A67" s="76" t="s">
        <v>193</v>
      </c>
      <c r="B67" s="77">
        <v>2083</v>
      </c>
      <c r="C67" s="78">
        <v>6.5257999117325329E-3</v>
      </c>
      <c r="D67" s="77">
        <v>7.1210640346038093E-3</v>
      </c>
      <c r="E67" s="79">
        <v>5.7329551858373634E-3</v>
      </c>
      <c r="F67" s="78">
        <v>0</v>
      </c>
      <c r="G67" s="77">
        <v>0</v>
      </c>
      <c r="H67" s="79">
        <v>0</v>
      </c>
      <c r="I67" s="78">
        <v>0</v>
      </c>
      <c r="J67" s="77">
        <v>0</v>
      </c>
      <c r="K67" s="79">
        <v>0</v>
      </c>
      <c r="L67" s="78">
        <v>0</v>
      </c>
      <c r="M67" s="77">
        <v>0</v>
      </c>
      <c r="N67" s="79">
        <v>0</v>
      </c>
    </row>
    <row r="68" spans="1:14">
      <c r="A68" s="81" t="s">
        <v>194</v>
      </c>
      <c r="B68" s="82">
        <v>1222</v>
      </c>
      <c r="C68" s="83">
        <v>4984.415</v>
      </c>
      <c r="D68" s="82">
        <v>9522.8690000000006</v>
      </c>
      <c r="E68" s="84">
        <v>10601.605</v>
      </c>
      <c r="F68" s="83">
        <v>37554.034</v>
      </c>
      <c r="G68" s="82">
        <v>45586.118000000002</v>
      </c>
      <c r="H68" s="84">
        <v>49160.112000000001</v>
      </c>
      <c r="I68" s="83">
        <v>41964.139000000003</v>
      </c>
      <c r="J68" s="82">
        <v>51495.868000000002</v>
      </c>
      <c r="K68" s="84">
        <v>54016.05</v>
      </c>
      <c r="L68" s="83">
        <v>44436.714</v>
      </c>
      <c r="M68" s="82">
        <v>54859.887999999999</v>
      </c>
      <c r="N68" s="84">
        <v>57708.413</v>
      </c>
    </row>
    <row r="69" spans="1:14">
      <c r="A69" s="81" t="s">
        <v>195</v>
      </c>
      <c r="B69" s="82">
        <v>1167</v>
      </c>
      <c r="C69" s="83">
        <v>28253.365000000002</v>
      </c>
      <c r="D69" s="82">
        <v>31324.373</v>
      </c>
      <c r="E69" s="84">
        <v>30620.241999999998</v>
      </c>
      <c r="F69" s="83">
        <v>72928.172000000006</v>
      </c>
      <c r="G69" s="82">
        <v>72977.404999999999</v>
      </c>
      <c r="H69" s="84">
        <v>70453.434999999998</v>
      </c>
      <c r="I69" s="83">
        <v>76867.054000000004</v>
      </c>
      <c r="J69" s="82">
        <v>65498.35</v>
      </c>
      <c r="K69" s="84">
        <v>78738.122000000003</v>
      </c>
      <c r="L69" s="83">
        <v>73052.303</v>
      </c>
      <c r="M69" s="82">
        <v>77060.971999999994</v>
      </c>
      <c r="N69" s="84">
        <v>87658.444000000003</v>
      </c>
    </row>
    <row r="70" spans="1:14">
      <c r="A70" s="95" t="s">
        <v>196</v>
      </c>
      <c r="B70" s="77">
        <v>1528</v>
      </c>
      <c r="C70" s="78">
        <v>5.5182839798364712E-2</v>
      </c>
      <c r="D70" s="77">
        <v>5.1743465500580559E-2</v>
      </c>
      <c r="E70" s="79">
        <v>5.3617504218170048E-2</v>
      </c>
      <c r="F70" s="78">
        <v>4.5502013332438931E-2</v>
      </c>
      <c r="G70" s="77">
        <v>5.1365258499450069E-2</v>
      </c>
      <c r="H70" s="79">
        <v>2.7118568060408018E-2</v>
      </c>
      <c r="I70" s="78">
        <v>5.4984414148399698E-2</v>
      </c>
      <c r="J70" s="77">
        <v>2.8407741432718236E-2</v>
      </c>
      <c r="K70" s="79">
        <v>4.4858608805424936E-2</v>
      </c>
      <c r="L70" s="78">
        <v>4.8040349568935291E-2</v>
      </c>
      <c r="M70" s="77">
        <v>5.2628779592955498E-2</v>
      </c>
      <c r="N70" s="79">
        <v>2.2887199489265226E-2</v>
      </c>
    </row>
    <row r="71" spans="1:14">
      <c r="A71" s="99" t="s">
        <v>197</v>
      </c>
      <c r="B71" s="86" t="s">
        <v>139</v>
      </c>
      <c r="C71" s="87">
        <v>3117782.0657921899</v>
      </c>
      <c r="D71" s="88">
        <v>6553562.8130976297</v>
      </c>
      <c r="E71" s="89">
        <v>8377235.8180922903</v>
      </c>
      <c r="F71" s="90">
        <v>9066575.96809371</v>
      </c>
      <c r="G71" s="88">
        <v>9766774.3859013505</v>
      </c>
      <c r="H71" s="89">
        <v>8742635.2466190401</v>
      </c>
      <c r="I71" s="90">
        <v>4160037.7268715198</v>
      </c>
      <c r="J71" s="88">
        <v>6921945.8434317801</v>
      </c>
      <c r="K71" s="89">
        <v>5958286.7190064499</v>
      </c>
      <c r="L71" s="90">
        <v>5548202.0559398001</v>
      </c>
      <c r="M71" s="88">
        <v>5477621.8651286503</v>
      </c>
      <c r="N71" s="89">
        <v>5949185.6685502296</v>
      </c>
    </row>
    <row r="72" spans="1:14">
      <c r="A72" s="95" t="s">
        <v>198</v>
      </c>
      <c r="B72" s="77">
        <v>1629</v>
      </c>
      <c r="C72" s="78">
        <v>0</v>
      </c>
      <c r="D72" s="77">
        <v>0</v>
      </c>
      <c r="E72" s="79">
        <v>0</v>
      </c>
      <c r="F72" s="78">
        <v>3.9811401435181984E-3</v>
      </c>
      <c r="G72" s="77">
        <v>0</v>
      </c>
      <c r="H72" s="79">
        <v>3.1022417536098095E-3</v>
      </c>
      <c r="I72" s="78">
        <v>0</v>
      </c>
      <c r="J72" s="77">
        <v>6.5754036388689331E-3</v>
      </c>
      <c r="K72" s="79">
        <v>1.0373551692207952E-2</v>
      </c>
      <c r="L72" s="78">
        <v>8.4658543676547019E-3</v>
      </c>
      <c r="M72" s="77">
        <v>0</v>
      </c>
      <c r="N72" s="79">
        <v>1.0135255806045974E-2</v>
      </c>
    </row>
    <row r="73" spans="1:14">
      <c r="A73" s="76" t="s">
        <v>199</v>
      </c>
      <c r="B73" s="77">
        <v>1892</v>
      </c>
      <c r="C73" s="78">
        <v>4.2468573536956211E-3</v>
      </c>
      <c r="D73" s="77">
        <v>4.0227033982423149E-3</v>
      </c>
      <c r="E73" s="79">
        <v>4.0494731811043516E-3</v>
      </c>
      <c r="F73" s="78">
        <v>0</v>
      </c>
      <c r="G73" s="77">
        <v>0</v>
      </c>
      <c r="H73" s="79">
        <v>0</v>
      </c>
      <c r="I73" s="78">
        <v>0</v>
      </c>
      <c r="J73" s="77">
        <v>0</v>
      </c>
      <c r="K73" s="79">
        <v>0</v>
      </c>
      <c r="L73" s="78">
        <v>0</v>
      </c>
      <c r="M73" s="77">
        <v>0</v>
      </c>
      <c r="N73" s="79">
        <v>0</v>
      </c>
    </row>
    <row r="74" spans="1:14">
      <c r="A74" s="81" t="s">
        <v>200</v>
      </c>
      <c r="B74" s="82">
        <v>1234</v>
      </c>
      <c r="C74" s="83"/>
      <c r="D74" s="82"/>
      <c r="E74" s="84"/>
      <c r="F74" s="83">
        <v>195175.25700000001</v>
      </c>
      <c r="G74" s="82"/>
      <c r="H74" s="84">
        <v>199335.427</v>
      </c>
      <c r="I74" s="83">
        <v>262461.94799999997</v>
      </c>
      <c r="J74" s="82">
        <v>229697.33799999999</v>
      </c>
      <c r="K74" s="84">
        <v>249189.31099999999</v>
      </c>
      <c r="L74" s="83"/>
      <c r="M74" s="82">
        <v>212745.14300000001</v>
      </c>
      <c r="N74" s="84"/>
    </row>
    <row r="75" spans="1:14">
      <c r="A75" s="81" t="s">
        <v>201</v>
      </c>
      <c r="B75" s="82">
        <v>1140</v>
      </c>
      <c r="C75" s="83">
        <v>75833.028000000006</v>
      </c>
      <c r="D75" s="82">
        <v>85221.440000000002</v>
      </c>
      <c r="E75" s="84">
        <v>88338.487999999998</v>
      </c>
      <c r="F75" s="83">
        <v>467268.36900000001</v>
      </c>
      <c r="G75" s="82">
        <v>469678.902</v>
      </c>
      <c r="H75" s="84">
        <v>423924.26</v>
      </c>
      <c r="I75" s="83">
        <v>510405.03899999999</v>
      </c>
      <c r="J75" s="82">
        <v>444225.663</v>
      </c>
      <c r="K75" s="84">
        <v>504394.61800000002</v>
      </c>
      <c r="L75" s="83">
        <v>647968.13300000003</v>
      </c>
      <c r="M75" s="82">
        <v>639811.88600000006</v>
      </c>
      <c r="N75" s="84">
        <v>617273.40300000005</v>
      </c>
    </row>
    <row r="76" spans="1:14">
      <c r="A76" s="98" t="s">
        <v>202</v>
      </c>
      <c r="B76" s="82">
        <v>1383</v>
      </c>
      <c r="C76" s="83"/>
      <c r="D76" s="82">
        <v>49431.805999999997</v>
      </c>
      <c r="E76" s="84"/>
      <c r="F76" s="83">
        <v>39603.125999999997</v>
      </c>
      <c r="G76" s="82"/>
      <c r="H76" s="84"/>
      <c r="I76" s="83"/>
      <c r="J76" s="82">
        <v>116193.868</v>
      </c>
      <c r="K76" s="84">
        <v>61479.192999999999</v>
      </c>
      <c r="L76" s="83">
        <v>164735.908</v>
      </c>
      <c r="M76" s="82">
        <v>106058.398</v>
      </c>
      <c r="N76" s="84"/>
    </row>
    <row r="77" spans="1:14">
      <c r="A77" s="96" t="s">
        <v>203</v>
      </c>
      <c r="B77" s="82">
        <v>1475</v>
      </c>
      <c r="C77" s="83"/>
      <c r="D77" s="82"/>
      <c r="E77" s="84"/>
      <c r="F77" s="83">
        <v>21357.572</v>
      </c>
      <c r="G77" s="82">
        <v>23791.071</v>
      </c>
      <c r="H77" s="84">
        <v>21670.030999999999</v>
      </c>
      <c r="I77" s="83">
        <v>26994.169000000002</v>
      </c>
      <c r="J77" s="82">
        <v>22263.028999999999</v>
      </c>
      <c r="K77" s="84">
        <v>27809.942999999999</v>
      </c>
      <c r="L77" s="83"/>
      <c r="M77" s="82">
        <v>26496.962</v>
      </c>
      <c r="N77" s="84">
        <v>25631.835999999999</v>
      </c>
    </row>
    <row r="78" spans="1:14">
      <c r="A78" s="81" t="s">
        <v>204</v>
      </c>
      <c r="B78" s="82">
        <v>1101</v>
      </c>
      <c r="C78" s="83"/>
      <c r="D78" s="82"/>
      <c r="E78" s="84"/>
      <c r="F78" s="83">
        <v>10149.725</v>
      </c>
      <c r="G78" s="82">
        <v>27750.742999999999</v>
      </c>
      <c r="H78" s="84">
        <v>14714.909</v>
      </c>
      <c r="I78" s="83">
        <v>31435.780999999999</v>
      </c>
      <c r="J78" s="82">
        <v>8588.4789999999994</v>
      </c>
      <c r="K78" s="84">
        <v>27116.960999999999</v>
      </c>
      <c r="L78" s="83">
        <v>32718.894</v>
      </c>
      <c r="M78" s="82">
        <v>29519.527999999998</v>
      </c>
      <c r="N78" s="84">
        <v>26988.012999999999</v>
      </c>
    </row>
    <row r="79" spans="1:14">
      <c r="A79" s="81" t="s">
        <v>205</v>
      </c>
      <c r="B79" s="82">
        <v>1180</v>
      </c>
      <c r="C79" s="83"/>
      <c r="D79" s="82"/>
      <c r="E79" s="84">
        <v>524.28200000000004</v>
      </c>
      <c r="F79" s="83">
        <v>8096.5020000000004</v>
      </c>
      <c r="G79" s="82">
        <v>8733.44</v>
      </c>
      <c r="H79" s="84">
        <v>7462.3019999999997</v>
      </c>
      <c r="I79" s="83">
        <v>10587.136</v>
      </c>
      <c r="J79" s="82">
        <v>8657.26</v>
      </c>
      <c r="K79" s="84">
        <v>9076.8150000000005</v>
      </c>
      <c r="L79" s="83">
        <v>12565.727999999999</v>
      </c>
      <c r="M79" s="82">
        <v>11261.95</v>
      </c>
      <c r="N79" s="84">
        <v>11409.058000000001</v>
      </c>
    </row>
    <row r="80" spans="1:14">
      <c r="A80" s="81" t="s">
        <v>206</v>
      </c>
      <c r="B80" s="82">
        <v>1255</v>
      </c>
      <c r="C80" s="83"/>
      <c r="D80" s="82"/>
      <c r="E80" s="84"/>
      <c r="F80" s="83">
        <v>24195.659</v>
      </c>
      <c r="G80" s="82">
        <v>21258.741999999998</v>
      </c>
      <c r="H80" s="84">
        <v>22556.93</v>
      </c>
      <c r="I80" s="83">
        <v>31600.919000000002</v>
      </c>
      <c r="J80" s="82">
        <v>31805.116999999998</v>
      </c>
      <c r="K80" s="84">
        <v>36355.868000000002</v>
      </c>
      <c r="L80" s="83">
        <v>36315.51</v>
      </c>
      <c r="M80" s="82">
        <v>33762.082000000002</v>
      </c>
      <c r="N80" s="84">
        <v>37730.374000000003</v>
      </c>
    </row>
    <row r="81" spans="1:14">
      <c r="A81" s="81" t="s">
        <v>207</v>
      </c>
      <c r="B81" s="82">
        <v>1077</v>
      </c>
      <c r="C81" s="83"/>
      <c r="D81" s="82"/>
      <c r="E81" s="84"/>
      <c r="F81" s="83">
        <v>29131.279999999999</v>
      </c>
      <c r="G81" s="82">
        <v>32854.870999999999</v>
      </c>
      <c r="H81" s="84">
        <v>28251.99</v>
      </c>
      <c r="I81" s="83">
        <v>36937.112999999998</v>
      </c>
      <c r="J81" s="82">
        <v>30228.089</v>
      </c>
      <c r="K81" s="84">
        <v>34210.080999999998</v>
      </c>
      <c r="L81" s="83">
        <v>42671.686000000002</v>
      </c>
      <c r="M81" s="82">
        <v>36999.163999999997</v>
      </c>
      <c r="N81" s="84">
        <v>35154.671000000002</v>
      </c>
    </row>
    <row r="82" spans="1:14">
      <c r="A82" s="81" t="s">
        <v>208</v>
      </c>
      <c r="B82" s="82">
        <v>1207</v>
      </c>
      <c r="C82" s="83"/>
      <c r="D82" s="82">
        <v>12960.817999999999</v>
      </c>
      <c r="E82" s="84">
        <v>13582.41</v>
      </c>
      <c r="F82" s="83">
        <v>1154078.5900000001</v>
      </c>
      <c r="G82" s="82">
        <v>1209525.97</v>
      </c>
      <c r="H82" s="84">
        <v>1162745</v>
      </c>
      <c r="I82" s="83">
        <v>1593189.7</v>
      </c>
      <c r="J82" s="82">
        <v>1524172.25</v>
      </c>
      <c r="K82" s="84">
        <v>1642004.47</v>
      </c>
      <c r="L82" s="83">
        <v>1834214.12</v>
      </c>
      <c r="M82" s="82">
        <v>1972094.67</v>
      </c>
      <c r="N82" s="84">
        <v>1969938.73</v>
      </c>
    </row>
    <row r="83" spans="1:14">
      <c r="A83" s="81" t="s">
        <v>209</v>
      </c>
      <c r="B83" s="82">
        <v>1091</v>
      </c>
      <c r="C83" s="83"/>
      <c r="D83" s="82"/>
      <c r="E83" s="84"/>
      <c r="F83" s="83">
        <v>157696.611</v>
      </c>
      <c r="G83" s="82">
        <v>157440.96400000001</v>
      </c>
      <c r="H83" s="84">
        <v>155654.622</v>
      </c>
      <c r="I83" s="83">
        <v>203628.459</v>
      </c>
      <c r="J83" s="82">
        <v>188755.64199999999</v>
      </c>
      <c r="K83" s="84">
        <v>183125.264</v>
      </c>
      <c r="L83" s="83">
        <v>207789.36199999999</v>
      </c>
      <c r="M83" s="82">
        <v>198034.54399999999</v>
      </c>
      <c r="N83" s="84">
        <v>209117.497</v>
      </c>
    </row>
    <row r="84" spans="1:14">
      <c r="A84" s="81" t="s">
        <v>210</v>
      </c>
      <c r="B84" s="82">
        <v>949</v>
      </c>
      <c r="C84" s="83">
        <v>119719.193</v>
      </c>
      <c r="D84" s="82">
        <v>145665.791</v>
      </c>
      <c r="E84" s="84">
        <v>154047.78700000001</v>
      </c>
      <c r="F84" s="83">
        <v>887379.82499999995</v>
      </c>
      <c r="G84" s="82">
        <v>843464.02800000005</v>
      </c>
      <c r="H84" s="84">
        <v>802100.33400000003</v>
      </c>
      <c r="I84" s="83">
        <v>943227.12199999997</v>
      </c>
      <c r="J84" s="82">
        <v>833478.88199999998</v>
      </c>
      <c r="K84" s="84">
        <v>942752.12800000003</v>
      </c>
      <c r="L84" s="83">
        <v>1202361.3600000001</v>
      </c>
      <c r="M84" s="82">
        <v>1258467.94</v>
      </c>
      <c r="N84" s="84">
        <v>1077872.97</v>
      </c>
    </row>
    <row r="85" spans="1:14">
      <c r="A85" s="94" t="s">
        <v>211</v>
      </c>
      <c r="B85" s="73">
        <v>1254</v>
      </c>
      <c r="C85" s="74">
        <v>0</v>
      </c>
      <c r="D85" s="73">
        <v>0</v>
      </c>
      <c r="E85" s="75">
        <v>0</v>
      </c>
      <c r="F85" s="74">
        <v>1.2435789224452318</v>
      </c>
      <c r="G85" s="73">
        <v>1.3199936084337363</v>
      </c>
      <c r="H85" s="75">
        <v>1.2538424405978696</v>
      </c>
      <c r="I85" s="74">
        <v>1.2702555834873164</v>
      </c>
      <c r="J85" s="73">
        <v>1.2718382015461716</v>
      </c>
      <c r="K85" s="75">
        <v>1.2832197687660907</v>
      </c>
      <c r="L85" s="74">
        <v>1.2632553475402986</v>
      </c>
      <c r="M85" s="73">
        <v>0.85968884426828795</v>
      </c>
      <c r="N85" s="75">
        <v>1.3049918406423833</v>
      </c>
    </row>
    <row r="86" spans="1:14">
      <c r="A86" s="100" t="s">
        <v>212</v>
      </c>
      <c r="B86" s="82">
        <v>1508</v>
      </c>
      <c r="C86" s="83"/>
      <c r="D86" s="82"/>
      <c r="E86" s="84"/>
      <c r="F86" s="83"/>
      <c r="G86" s="82"/>
      <c r="H86" s="84">
        <v>79596.769</v>
      </c>
      <c r="I86" s="83"/>
      <c r="J86" s="82">
        <v>78458.938999999998</v>
      </c>
      <c r="K86" s="84">
        <v>87476.394</v>
      </c>
      <c r="L86" s="83"/>
      <c r="M86" s="82">
        <v>81738.285000000003</v>
      </c>
      <c r="N86" s="84">
        <v>79359.256999999998</v>
      </c>
    </row>
    <row r="87" spans="1:14">
      <c r="A87" s="99" t="s">
        <v>213</v>
      </c>
      <c r="B87" s="86" t="s">
        <v>139</v>
      </c>
      <c r="C87" s="87">
        <v>71865985.789809793</v>
      </c>
      <c r="D87" s="88">
        <v>110445861.471313</v>
      </c>
      <c r="E87" s="89">
        <v>115855377.09137601</v>
      </c>
      <c r="F87" s="90">
        <v>277793251.06445801</v>
      </c>
      <c r="G87" s="88">
        <v>283860505.06674498</v>
      </c>
      <c r="H87" s="89">
        <v>301784105.12050301</v>
      </c>
      <c r="I87" s="90">
        <v>158063841.50351301</v>
      </c>
      <c r="J87" s="88">
        <v>196527300.352907</v>
      </c>
      <c r="K87" s="89">
        <v>185363224.424721</v>
      </c>
      <c r="L87" s="90">
        <v>157199732.65808499</v>
      </c>
      <c r="M87" s="88">
        <v>141928953.376533</v>
      </c>
      <c r="N87" s="89">
        <v>147407488.328693</v>
      </c>
    </row>
    <row r="88" spans="1:14">
      <c r="A88" s="95" t="s">
        <v>214</v>
      </c>
      <c r="B88" s="77">
        <v>1521</v>
      </c>
      <c r="C88" s="78">
        <v>6.311711220696937</v>
      </c>
      <c r="D88" s="77">
        <v>6.2682839587138144</v>
      </c>
      <c r="E88" s="79">
        <v>6.1262650074629263</v>
      </c>
      <c r="F88" s="78">
        <v>5.8518013598692047</v>
      </c>
      <c r="G88" s="77">
        <v>5.7017957269265231</v>
      </c>
      <c r="H88" s="79">
        <v>2.9195133106808888</v>
      </c>
      <c r="I88" s="78">
        <v>5.7786298476704809</v>
      </c>
      <c r="J88" s="77">
        <v>6.342337635393422</v>
      </c>
      <c r="K88" s="79">
        <v>5.50518692942636</v>
      </c>
      <c r="L88" s="78">
        <v>5.8698350468898264</v>
      </c>
      <c r="M88" s="77">
        <v>5.4982931620444884</v>
      </c>
      <c r="N88" s="79">
        <v>5.186375634084329</v>
      </c>
    </row>
    <row r="89" spans="1:14">
      <c r="A89" s="85" t="s">
        <v>215</v>
      </c>
      <c r="B89" s="86" t="s">
        <v>139</v>
      </c>
      <c r="C89" s="87">
        <v>3144941.93756815</v>
      </c>
      <c r="D89" s="88">
        <v>5773416.1138709104</v>
      </c>
      <c r="E89" s="89">
        <v>5794440.1013938896</v>
      </c>
      <c r="F89" s="90">
        <v>9517512.3858150393</v>
      </c>
      <c r="G89" s="88">
        <v>10297368.079060599</v>
      </c>
      <c r="H89" s="89">
        <v>9569163.9574850593</v>
      </c>
      <c r="I89" s="90">
        <v>6244688.9333333103</v>
      </c>
      <c r="J89" s="88">
        <v>8197031.4114946304</v>
      </c>
      <c r="K89" s="89">
        <v>7679004.82714142</v>
      </c>
      <c r="L89" s="90">
        <v>6446114.6724981098</v>
      </c>
      <c r="M89" s="88">
        <v>6781386.6178697804</v>
      </c>
      <c r="N89" s="89">
        <v>6456151.1087965304</v>
      </c>
    </row>
    <row r="90" spans="1:14">
      <c r="A90" s="85" t="s">
        <v>216</v>
      </c>
      <c r="B90" s="86" t="s">
        <v>139</v>
      </c>
      <c r="C90" s="87">
        <v>19784881.4286649</v>
      </c>
      <c r="D90" s="88">
        <v>40863064.798188001</v>
      </c>
      <c r="E90" s="89">
        <v>49454218.359117098</v>
      </c>
      <c r="F90" s="90">
        <v>36768531.902220502</v>
      </c>
      <c r="G90" s="88">
        <v>37730544.749737702</v>
      </c>
      <c r="H90" s="89">
        <v>37404543.832054503</v>
      </c>
      <c r="I90" s="90">
        <v>29049061.3401503</v>
      </c>
      <c r="J90" s="88">
        <v>44784547.926712804</v>
      </c>
      <c r="K90" s="89">
        <v>33419442.2150032</v>
      </c>
      <c r="L90" s="90">
        <v>29242855.4454135</v>
      </c>
      <c r="M90" s="88">
        <v>26307134.635726798</v>
      </c>
      <c r="N90" s="89">
        <v>22382099.150042899</v>
      </c>
    </row>
    <row r="91" spans="1:14">
      <c r="A91" s="81" t="s">
        <v>217</v>
      </c>
      <c r="B91" s="82">
        <v>1255</v>
      </c>
      <c r="C91" s="83"/>
      <c r="D91" s="82"/>
      <c r="E91" s="84">
        <v>4779.0169999999998</v>
      </c>
      <c r="F91" s="83">
        <v>32308.685000000001</v>
      </c>
      <c r="G91" s="82">
        <v>33505.455999999998</v>
      </c>
      <c r="H91" s="84">
        <v>34146.110999999997</v>
      </c>
      <c r="I91" s="83">
        <v>38386.697</v>
      </c>
      <c r="J91" s="82">
        <v>37557.75</v>
      </c>
      <c r="K91" s="84">
        <v>39747.03</v>
      </c>
      <c r="L91" s="83">
        <v>30819.78</v>
      </c>
      <c r="M91" s="82">
        <v>33583.946000000004</v>
      </c>
      <c r="N91" s="84">
        <v>36204.478999999999</v>
      </c>
    </row>
    <row r="92" spans="1:14">
      <c r="A92" s="85" t="s">
        <v>218</v>
      </c>
      <c r="B92" s="86" t="s">
        <v>139</v>
      </c>
      <c r="C92" s="87">
        <v>32359915.138369601</v>
      </c>
      <c r="D92" s="88">
        <v>298381526.68400902</v>
      </c>
      <c r="E92" s="89">
        <v>103304098.880547</v>
      </c>
      <c r="F92" s="90">
        <v>58893374.957331903</v>
      </c>
      <c r="G92" s="88">
        <v>63755497.643463701</v>
      </c>
      <c r="H92" s="89">
        <v>445503617.36720198</v>
      </c>
      <c r="I92" s="90">
        <v>119462215.495869</v>
      </c>
      <c r="J92" s="88">
        <v>73166855.379819602</v>
      </c>
      <c r="K92" s="89">
        <v>114622316.81901599</v>
      </c>
      <c r="L92" s="90">
        <v>58619616.952661797</v>
      </c>
      <c r="M92" s="88">
        <v>77116764.8432087</v>
      </c>
      <c r="N92" s="89">
        <v>278240973.00919503</v>
      </c>
    </row>
    <row r="93" spans="1:14">
      <c r="A93" s="99" t="s">
        <v>219</v>
      </c>
      <c r="B93" s="86" t="s">
        <v>139</v>
      </c>
      <c r="C93" s="87">
        <v>1066836.6861759601</v>
      </c>
      <c r="D93" s="88">
        <v>1091646.98898325</v>
      </c>
      <c r="E93" s="89">
        <v>1806499.6843827299</v>
      </c>
      <c r="F93" s="90">
        <v>5736162.2455699202</v>
      </c>
      <c r="G93" s="88">
        <v>5136474.5869749198</v>
      </c>
      <c r="H93" s="89">
        <v>4052760.8034687298</v>
      </c>
      <c r="I93" s="90">
        <v>3072317.8298388701</v>
      </c>
      <c r="J93" s="88">
        <v>3962036.6735785198</v>
      </c>
      <c r="K93" s="89">
        <v>3567155.5180798001</v>
      </c>
      <c r="L93" s="90">
        <v>3121718.6200164901</v>
      </c>
      <c r="M93" s="88">
        <v>2327940.4711603201</v>
      </c>
      <c r="N93" s="89">
        <v>2456210.0139472699</v>
      </c>
    </row>
    <row r="94" spans="1:14">
      <c r="A94" s="99" t="s">
        <v>63</v>
      </c>
      <c r="B94" s="86" t="s">
        <v>139</v>
      </c>
      <c r="C94" s="87">
        <v>6753347.5865306798</v>
      </c>
      <c r="D94" s="88">
        <v>12727386.0962089</v>
      </c>
      <c r="E94" s="89">
        <v>13393362.857818799</v>
      </c>
      <c r="F94" s="90">
        <v>13010443.546494201</v>
      </c>
      <c r="G94" s="88">
        <v>13786336.2422469</v>
      </c>
      <c r="H94" s="89">
        <v>12117521.4184846</v>
      </c>
      <c r="I94" s="90">
        <v>7189478.2184804603</v>
      </c>
      <c r="J94" s="88">
        <v>11255076.856239</v>
      </c>
      <c r="K94" s="89">
        <v>9592067.4295405205</v>
      </c>
      <c r="L94" s="90">
        <v>9785277.7959605306</v>
      </c>
      <c r="M94" s="88">
        <v>8045917.0713648004</v>
      </c>
      <c r="N94" s="89">
        <v>8765354.6804859191</v>
      </c>
    </row>
    <row r="95" spans="1:14">
      <c r="A95" s="98" t="s">
        <v>90</v>
      </c>
      <c r="B95" s="82">
        <v>869</v>
      </c>
      <c r="C95" s="83">
        <v>2202511.1800000002</v>
      </c>
      <c r="D95" s="82">
        <v>2059419.51</v>
      </c>
      <c r="E95" s="84">
        <v>2043595.37</v>
      </c>
      <c r="F95" s="83">
        <v>1003879.9</v>
      </c>
      <c r="G95" s="82">
        <v>2307830.4500000002</v>
      </c>
      <c r="H95" s="84">
        <v>1844279.65</v>
      </c>
      <c r="I95" s="83">
        <v>914950.79200000002</v>
      </c>
      <c r="J95" s="82">
        <v>902316.59299999999</v>
      </c>
      <c r="K95" s="84">
        <v>1189032.1299999999</v>
      </c>
      <c r="L95" s="83">
        <v>1953727.2</v>
      </c>
      <c r="M95" s="82"/>
      <c r="N95" s="84">
        <v>1739617.25</v>
      </c>
    </row>
    <row r="96" spans="1:14">
      <c r="A96" s="97" t="s">
        <v>220</v>
      </c>
      <c r="B96" s="73">
        <v>936</v>
      </c>
      <c r="C96" s="74">
        <v>4.9409484830247683</v>
      </c>
      <c r="D96" s="73">
        <v>4.9547610098019179</v>
      </c>
      <c r="E96" s="75">
        <v>4.9839202578109658</v>
      </c>
      <c r="F96" s="74">
        <v>23.637658252000801</v>
      </c>
      <c r="G96" s="73">
        <v>25.305259981916876</v>
      </c>
      <c r="H96" s="75">
        <v>24.474842280603159</v>
      </c>
      <c r="I96" s="74">
        <v>25.602905971840091</v>
      </c>
      <c r="J96" s="73">
        <v>25.32353636244499</v>
      </c>
      <c r="K96" s="75">
        <v>25.962427644661954</v>
      </c>
      <c r="L96" s="74">
        <v>26.049002057510741</v>
      </c>
      <c r="M96" s="73">
        <v>20.654730673521573</v>
      </c>
      <c r="N96" s="75">
        <v>26.809738916162175</v>
      </c>
    </row>
    <row r="97" spans="1:14">
      <c r="A97" s="100" t="s">
        <v>104</v>
      </c>
      <c r="B97" s="82">
        <v>1116</v>
      </c>
      <c r="C97" s="83">
        <v>12458.226000000001</v>
      </c>
      <c r="D97" s="82">
        <v>10504.652</v>
      </c>
      <c r="E97" s="84">
        <v>11522.733</v>
      </c>
      <c r="F97" s="83">
        <v>63704.542999999998</v>
      </c>
      <c r="G97" s="82">
        <v>54895.904000000002</v>
      </c>
      <c r="H97" s="84">
        <v>49112.298999999999</v>
      </c>
      <c r="I97" s="83">
        <v>53061.792000000001</v>
      </c>
      <c r="J97" s="82">
        <v>46045.16</v>
      </c>
      <c r="K97" s="84">
        <v>53213.527000000002</v>
      </c>
      <c r="L97" s="83">
        <v>48452.074999999997</v>
      </c>
      <c r="M97" s="82">
        <v>57981.417999999998</v>
      </c>
      <c r="N97" s="84">
        <v>47759.284</v>
      </c>
    </row>
    <row r="98" spans="1:14">
      <c r="A98" s="99" t="s">
        <v>95</v>
      </c>
      <c r="B98" s="86" t="s">
        <v>139</v>
      </c>
      <c r="C98" s="87">
        <v>650775.69157138001</v>
      </c>
      <c r="D98" s="88">
        <v>526226.96679549001</v>
      </c>
      <c r="E98" s="89">
        <v>467823.14678923198</v>
      </c>
      <c r="F98" s="90">
        <v>79809372.585071996</v>
      </c>
      <c r="G98" s="88">
        <v>73687071.835099205</v>
      </c>
      <c r="H98" s="89">
        <v>76092102.789186001</v>
      </c>
      <c r="I98" s="90">
        <v>46479908.897978902</v>
      </c>
      <c r="J98" s="88">
        <v>72472570.972407907</v>
      </c>
      <c r="K98" s="89">
        <v>74490767.587854207</v>
      </c>
      <c r="L98" s="90">
        <v>61677794.438135304</v>
      </c>
      <c r="M98" s="88">
        <v>60794575.787683398</v>
      </c>
      <c r="N98" s="89">
        <v>65504774.6967379</v>
      </c>
    </row>
    <row r="99" spans="1:14">
      <c r="A99" s="95" t="s">
        <v>221</v>
      </c>
      <c r="B99" s="77">
        <v>1872</v>
      </c>
      <c r="C99" s="78">
        <v>2.8430074620088799E-2</v>
      </c>
      <c r="D99" s="77">
        <v>2.5860884461307219E-2</v>
      </c>
      <c r="E99" s="79">
        <v>2.4096265731426814E-2</v>
      </c>
      <c r="F99" s="78">
        <v>0</v>
      </c>
      <c r="G99" s="77">
        <v>0</v>
      </c>
      <c r="H99" s="79">
        <v>0</v>
      </c>
      <c r="I99" s="78">
        <v>0</v>
      </c>
      <c r="J99" s="77">
        <v>0</v>
      </c>
      <c r="K99" s="79">
        <v>0</v>
      </c>
      <c r="L99" s="78">
        <v>0</v>
      </c>
      <c r="M99" s="77">
        <v>0</v>
      </c>
      <c r="N99" s="79">
        <v>0</v>
      </c>
    </row>
    <row r="100" spans="1:14">
      <c r="A100" s="99" t="s">
        <v>65</v>
      </c>
      <c r="B100" s="86" t="s">
        <v>139</v>
      </c>
      <c r="C100" s="87">
        <v>14635115.6699661</v>
      </c>
      <c r="D100" s="88">
        <v>23462517.607776899</v>
      </c>
      <c r="E100" s="89">
        <v>25710132.332403298</v>
      </c>
      <c r="F100" s="90">
        <v>26068329.7676141</v>
      </c>
      <c r="G100" s="88">
        <v>24852117.508085798</v>
      </c>
      <c r="H100" s="89">
        <v>25830952.425602399</v>
      </c>
      <c r="I100" s="90">
        <v>13469206.4639771</v>
      </c>
      <c r="J100" s="88">
        <v>21705673.926479898</v>
      </c>
      <c r="K100" s="89">
        <v>18116687.535207301</v>
      </c>
      <c r="L100" s="90">
        <v>17958715.571320798</v>
      </c>
      <c r="M100" s="88">
        <v>15311984.121481</v>
      </c>
      <c r="N100" s="89">
        <v>16176919.216213699</v>
      </c>
    </row>
    <row r="101" spans="1:14">
      <c r="A101" s="95" t="s">
        <v>222</v>
      </c>
      <c r="B101" s="77">
        <v>1292</v>
      </c>
      <c r="C101" s="78">
        <v>0.17631940527976461</v>
      </c>
      <c r="D101" s="77">
        <v>0.16370042998109863</v>
      </c>
      <c r="E101" s="79">
        <v>0.14823027062934899</v>
      </c>
      <c r="F101" s="78">
        <v>0</v>
      </c>
      <c r="G101" s="77">
        <v>0</v>
      </c>
      <c r="H101" s="79">
        <v>0</v>
      </c>
      <c r="I101" s="78">
        <v>0</v>
      </c>
      <c r="J101" s="77">
        <v>0</v>
      </c>
      <c r="K101" s="79">
        <v>0</v>
      </c>
      <c r="L101" s="78">
        <v>0</v>
      </c>
      <c r="M101" s="77">
        <v>0</v>
      </c>
      <c r="N101" s="79">
        <v>0</v>
      </c>
    </row>
    <row r="102" spans="1:14">
      <c r="A102" s="96" t="s">
        <v>80</v>
      </c>
      <c r="B102" s="82">
        <v>1044</v>
      </c>
      <c r="C102" s="83">
        <v>18105.41</v>
      </c>
      <c r="D102" s="82">
        <v>18274.760999999999</v>
      </c>
      <c r="E102" s="84">
        <v>18577.080999999998</v>
      </c>
      <c r="F102" s="83">
        <v>7423.9089999999997</v>
      </c>
      <c r="G102" s="82">
        <v>6406.1880000000001</v>
      </c>
      <c r="H102" s="84">
        <v>5824.875</v>
      </c>
      <c r="I102" s="83">
        <v>5217.0119999999997</v>
      </c>
      <c r="J102" s="82">
        <v>4915.8990000000003</v>
      </c>
      <c r="K102" s="84">
        <v>6646.7389999999996</v>
      </c>
      <c r="L102" s="83">
        <v>3338.3820000000001</v>
      </c>
      <c r="M102" s="82">
        <v>2842.2489999999998</v>
      </c>
      <c r="N102" s="84">
        <v>2879.0540000000001</v>
      </c>
    </row>
    <row r="103" spans="1:14">
      <c r="A103" s="97" t="s">
        <v>223</v>
      </c>
      <c r="B103" s="73">
        <v>1529</v>
      </c>
      <c r="C103" s="74">
        <v>0.6261185744690434</v>
      </c>
      <c r="D103" s="73">
        <v>0.62609231472711158</v>
      </c>
      <c r="E103" s="75">
        <v>0.62051318482456608</v>
      </c>
      <c r="F103" s="74">
        <v>7.6533325709017795E-3</v>
      </c>
      <c r="G103" s="73">
        <v>4.9590109884565916E-3</v>
      </c>
      <c r="H103" s="75">
        <v>0</v>
      </c>
      <c r="I103" s="74">
        <v>7.7025722462726945E-3</v>
      </c>
      <c r="J103" s="73">
        <v>4.907783989278317E-3</v>
      </c>
      <c r="K103" s="75">
        <v>0</v>
      </c>
      <c r="L103" s="74">
        <v>6.7169341673818592E-3</v>
      </c>
      <c r="M103" s="73">
        <v>0</v>
      </c>
      <c r="N103" s="75">
        <v>0</v>
      </c>
    </row>
    <row r="104" spans="1:14">
      <c r="A104" s="85" t="s">
        <v>224</v>
      </c>
      <c r="B104" s="86" t="s">
        <v>139</v>
      </c>
      <c r="C104" s="87">
        <v>12933968.3027278</v>
      </c>
      <c r="D104" s="88">
        <v>15638968.786175299</v>
      </c>
      <c r="E104" s="89">
        <v>23354661.504436702</v>
      </c>
      <c r="F104" s="90">
        <v>37136155.186032601</v>
      </c>
      <c r="G104" s="88">
        <v>34352885.195782296</v>
      </c>
      <c r="H104" s="89">
        <v>30328760.108434599</v>
      </c>
      <c r="I104" s="90">
        <v>22055761.278759401</v>
      </c>
      <c r="J104" s="88">
        <v>29363235.953551002</v>
      </c>
      <c r="K104" s="89">
        <v>26832217.155225001</v>
      </c>
      <c r="L104" s="90">
        <v>28835308.755588401</v>
      </c>
      <c r="M104" s="88">
        <v>24189196.4919153</v>
      </c>
      <c r="N104" s="89">
        <v>24192553.911571302</v>
      </c>
    </row>
    <row r="105" spans="1:14">
      <c r="A105" s="85" t="s">
        <v>225</v>
      </c>
      <c r="B105" s="86" t="s">
        <v>139</v>
      </c>
      <c r="C105" s="87">
        <v>3751795.9237840702</v>
      </c>
      <c r="D105" s="88">
        <v>7375013.6336715696</v>
      </c>
      <c r="E105" s="89">
        <v>8055468.9917970896</v>
      </c>
      <c r="F105" s="90">
        <v>4142430.2571289502</v>
      </c>
      <c r="G105" s="88">
        <v>4245504.1497399304</v>
      </c>
      <c r="H105" s="89">
        <v>3934734.9168734099</v>
      </c>
      <c r="I105" s="90">
        <v>2156715.34625223</v>
      </c>
      <c r="J105" s="88">
        <v>3397985.3116954402</v>
      </c>
      <c r="K105" s="89">
        <v>3123810.2799189999</v>
      </c>
      <c r="L105" s="90">
        <v>2930559.8854040201</v>
      </c>
      <c r="M105" s="88">
        <v>2684966.7359902202</v>
      </c>
      <c r="N105" s="89">
        <v>2711124.5135455299</v>
      </c>
    </row>
    <row r="106" spans="1:14">
      <c r="A106" s="99" t="s">
        <v>226</v>
      </c>
      <c r="B106" s="86" t="s">
        <v>139</v>
      </c>
      <c r="C106" s="87">
        <v>68365043.778597802</v>
      </c>
      <c r="D106" s="88">
        <v>119545539.99877401</v>
      </c>
      <c r="E106" s="89">
        <v>130216225.204035</v>
      </c>
      <c r="F106" s="90">
        <v>18086.339859222098</v>
      </c>
      <c r="G106" s="88">
        <v>16498.013347445602</v>
      </c>
      <c r="H106" s="89">
        <v>20962.798268323899</v>
      </c>
      <c r="I106" s="90">
        <v>11273.769349386899</v>
      </c>
      <c r="J106" s="88">
        <v>7116.3484897480403</v>
      </c>
      <c r="K106" s="89">
        <v>11020.9328518571</v>
      </c>
      <c r="L106" s="90">
        <v>17031.628154964201</v>
      </c>
      <c r="M106" s="88">
        <v>12285.204843166999</v>
      </c>
      <c r="N106" s="89">
        <v>12152.939639377801</v>
      </c>
    </row>
    <row r="107" spans="1:14">
      <c r="A107" s="98" t="s">
        <v>96</v>
      </c>
      <c r="B107" s="82">
        <v>1335</v>
      </c>
      <c r="C107" s="83">
        <v>38690.267999999996</v>
      </c>
      <c r="D107" s="82">
        <v>44061.072</v>
      </c>
      <c r="E107" s="84">
        <v>49106.315000000002</v>
      </c>
      <c r="F107" s="83">
        <v>23424.81</v>
      </c>
      <c r="G107" s="82">
        <v>32748.550999999999</v>
      </c>
      <c r="H107" s="84"/>
      <c r="I107" s="83">
        <v>24786.591</v>
      </c>
      <c r="J107" s="82">
        <v>35759.608999999997</v>
      </c>
      <c r="K107" s="84">
        <v>56664.538</v>
      </c>
      <c r="L107" s="83">
        <v>39219.311999999998</v>
      </c>
      <c r="M107" s="82">
        <v>50112.315000000002</v>
      </c>
      <c r="N107" s="84">
        <v>42005.434000000001</v>
      </c>
    </row>
    <row r="108" spans="1:14">
      <c r="A108" s="98" t="s">
        <v>97</v>
      </c>
      <c r="B108" s="82">
        <v>887</v>
      </c>
      <c r="C108" s="83">
        <v>9656.8889999999992</v>
      </c>
      <c r="D108" s="82">
        <v>11586.628000000001</v>
      </c>
      <c r="E108" s="84">
        <v>10935.486999999999</v>
      </c>
      <c r="F108" s="83">
        <v>108635.424</v>
      </c>
      <c r="G108" s="82">
        <v>102814.51300000001</v>
      </c>
      <c r="H108" s="84">
        <v>96831.612999999998</v>
      </c>
      <c r="I108" s="83">
        <v>98896.892999999996</v>
      </c>
      <c r="J108" s="82">
        <v>112532.322</v>
      </c>
      <c r="K108" s="84">
        <v>106193.035</v>
      </c>
      <c r="L108" s="83">
        <v>90540.357000000004</v>
      </c>
      <c r="M108" s="82">
        <v>99449.991999999998</v>
      </c>
      <c r="N108" s="84">
        <v>101816.49800000001</v>
      </c>
    </row>
    <row r="109" spans="1:14">
      <c r="A109" s="97" t="s">
        <v>227</v>
      </c>
      <c r="B109" s="73">
        <v>1525</v>
      </c>
      <c r="C109" s="74">
        <v>0</v>
      </c>
      <c r="D109" s="73">
        <v>0</v>
      </c>
      <c r="E109" s="75">
        <v>0</v>
      </c>
      <c r="F109" s="74">
        <v>6.9274698088335016E-2</v>
      </c>
      <c r="G109" s="73">
        <v>7.3242255677819015E-2</v>
      </c>
      <c r="H109" s="75">
        <v>6.744904219489796E-2</v>
      </c>
      <c r="I109" s="74">
        <v>8.2666901415841931E-2</v>
      </c>
      <c r="J109" s="73">
        <v>8.3498147295174241E-2</v>
      </c>
      <c r="K109" s="75">
        <v>8.0560499841655905E-2</v>
      </c>
      <c r="L109" s="74">
        <v>9.8593083076595533E-2</v>
      </c>
      <c r="M109" s="73">
        <v>9.1010795674122735E-2</v>
      </c>
      <c r="N109" s="75">
        <v>9.9455215549484069E-2</v>
      </c>
    </row>
    <row r="110" spans="1:14">
      <c r="A110" s="97" t="s">
        <v>228</v>
      </c>
      <c r="B110" s="73">
        <v>1658</v>
      </c>
      <c r="C110" s="74">
        <v>0</v>
      </c>
      <c r="D110" s="73">
        <v>0</v>
      </c>
      <c r="E110" s="75">
        <v>0</v>
      </c>
      <c r="F110" s="74">
        <v>0.63352233165427951</v>
      </c>
      <c r="G110" s="73">
        <v>0.66925434923216987</v>
      </c>
      <c r="H110" s="75">
        <v>0.64222972728564409</v>
      </c>
      <c r="I110" s="74">
        <v>0.6577127313382829</v>
      </c>
      <c r="J110" s="73">
        <v>0.65359834200809197</v>
      </c>
      <c r="K110" s="75">
        <v>0.67637291073343009</v>
      </c>
      <c r="L110" s="74">
        <v>0.65867427782324595</v>
      </c>
      <c r="M110" s="73">
        <v>0.62917203514701281</v>
      </c>
      <c r="N110" s="75">
        <v>0.67773219192450851</v>
      </c>
    </row>
    <row r="111" spans="1:14">
      <c r="A111" s="97" t="s">
        <v>229</v>
      </c>
      <c r="B111" s="73">
        <v>1488</v>
      </c>
      <c r="C111" s="74">
        <v>2.6079863927779127E-3</v>
      </c>
      <c r="D111" s="73">
        <v>2.9042541027906161E-3</v>
      </c>
      <c r="E111" s="75">
        <v>2.1872783129552455E-3</v>
      </c>
      <c r="F111" s="74">
        <v>5.1201714794854945E-3</v>
      </c>
      <c r="G111" s="73">
        <v>7.8733560535459487E-3</v>
      </c>
      <c r="H111" s="75">
        <v>4.7284796238002058E-3</v>
      </c>
      <c r="I111" s="74">
        <v>4.8791724990876421E-3</v>
      </c>
      <c r="J111" s="73">
        <v>7.70304417369168E-3</v>
      </c>
      <c r="K111" s="75">
        <v>7.3672411111312735E-3</v>
      </c>
      <c r="L111" s="74">
        <v>5.2755978982175194E-3</v>
      </c>
      <c r="M111" s="73">
        <v>8.1110444592957243E-3</v>
      </c>
      <c r="N111" s="75">
        <v>4.9268693164964232E-3</v>
      </c>
    </row>
    <row r="112" spans="1:14">
      <c r="A112" s="85" t="s">
        <v>230</v>
      </c>
      <c r="B112" s="86" t="s">
        <v>139</v>
      </c>
      <c r="C112" s="87">
        <v>3068565.2592170699</v>
      </c>
      <c r="D112" s="88">
        <v>7914523.56888045</v>
      </c>
      <c r="E112" s="89">
        <v>8556406.0034074709</v>
      </c>
      <c r="F112" s="90">
        <v>20164539.5101326</v>
      </c>
      <c r="G112" s="88">
        <v>21983586.454409301</v>
      </c>
      <c r="H112" s="89">
        <v>22778444.658806499</v>
      </c>
      <c r="I112" s="90">
        <v>13215160.895193901</v>
      </c>
      <c r="J112" s="88">
        <v>18800957.296724498</v>
      </c>
      <c r="K112" s="89">
        <v>17078192.206665199</v>
      </c>
      <c r="L112" s="90">
        <v>22587301.569295101</v>
      </c>
      <c r="M112" s="88">
        <v>19911557.622938398</v>
      </c>
      <c r="N112" s="89">
        <v>17174582.052308001</v>
      </c>
    </row>
    <row r="113" spans="1:14">
      <c r="A113" s="97" t="s">
        <v>231</v>
      </c>
      <c r="B113" s="73">
        <v>1923</v>
      </c>
      <c r="C113" s="74">
        <v>0</v>
      </c>
      <c r="D113" s="73">
        <v>2.3998164226559555E-2</v>
      </c>
      <c r="E113" s="75">
        <v>3.2191698575854168E-2</v>
      </c>
      <c r="F113" s="74">
        <v>0</v>
      </c>
      <c r="G113" s="73">
        <v>0</v>
      </c>
      <c r="H113" s="75">
        <v>1.2589446749869358E-2</v>
      </c>
      <c r="I113" s="74">
        <v>0</v>
      </c>
      <c r="J113" s="73">
        <v>0</v>
      </c>
      <c r="K113" s="75">
        <v>0</v>
      </c>
      <c r="L113" s="74">
        <v>2.0289730157536347E-2</v>
      </c>
      <c r="M113" s="73">
        <v>3.1060731604729531E-2</v>
      </c>
      <c r="N113" s="75">
        <v>0.14265612215951373</v>
      </c>
    </row>
    <row r="114" spans="1:14">
      <c r="A114" s="98" t="s">
        <v>81</v>
      </c>
      <c r="B114" s="82">
        <v>1074</v>
      </c>
      <c r="C114" s="83">
        <v>371788.859</v>
      </c>
      <c r="D114" s="82">
        <v>401351.79100000003</v>
      </c>
      <c r="E114" s="84">
        <v>410417.81300000002</v>
      </c>
      <c r="F114" s="83">
        <v>1148328.8600000001</v>
      </c>
      <c r="G114" s="82">
        <v>1081229.6599999999</v>
      </c>
      <c r="H114" s="84">
        <v>1091582.93</v>
      </c>
      <c r="I114" s="83">
        <v>1085080.01</v>
      </c>
      <c r="J114" s="82">
        <v>1102563.47</v>
      </c>
      <c r="K114" s="84">
        <v>1152283.28</v>
      </c>
      <c r="L114" s="83">
        <v>1104371.6599999999</v>
      </c>
      <c r="M114" s="82">
        <v>1217463.01</v>
      </c>
      <c r="N114" s="84">
        <v>979190.69200000004</v>
      </c>
    </row>
    <row r="115" spans="1:14">
      <c r="A115" s="98" t="s">
        <v>105</v>
      </c>
      <c r="B115" s="82">
        <v>850</v>
      </c>
      <c r="C115" s="83">
        <v>880585.07799999998</v>
      </c>
      <c r="D115" s="82">
        <v>738560.39</v>
      </c>
      <c r="E115" s="84">
        <v>709351.81799999997</v>
      </c>
      <c r="F115" s="83">
        <v>758962.10499999998</v>
      </c>
      <c r="G115" s="82">
        <v>567442.09699999995</v>
      </c>
      <c r="H115" s="84">
        <v>560037.69099999999</v>
      </c>
      <c r="I115" s="83">
        <v>730321.076</v>
      </c>
      <c r="J115" s="82">
        <v>570725.62800000003</v>
      </c>
      <c r="K115" s="84">
        <v>581129.02099999995</v>
      </c>
      <c r="L115" s="83">
        <v>1123403.55</v>
      </c>
      <c r="M115" s="82">
        <v>1095786.45</v>
      </c>
      <c r="N115" s="84">
        <v>843430.10800000001</v>
      </c>
    </row>
    <row r="116" spans="1:14">
      <c r="A116" s="95" t="s">
        <v>232</v>
      </c>
      <c r="B116" s="77">
        <v>1436</v>
      </c>
      <c r="C116" s="78">
        <v>8.624624656279679E-3</v>
      </c>
      <c r="D116" s="77">
        <v>8.0373570371147125E-3</v>
      </c>
      <c r="E116" s="79">
        <v>8.2895585880136194E-3</v>
      </c>
      <c r="F116" s="78">
        <v>9.4459653501708183E-3</v>
      </c>
      <c r="G116" s="77">
        <v>0</v>
      </c>
      <c r="H116" s="79">
        <v>7.4007567411626318E-3</v>
      </c>
      <c r="I116" s="78">
        <v>8.4198397302384809E-3</v>
      </c>
      <c r="J116" s="77">
        <v>6.8015583397274225E-3</v>
      </c>
      <c r="K116" s="79">
        <v>7.0345612102354661E-3</v>
      </c>
      <c r="L116" s="78">
        <v>7.4948631454611527E-3</v>
      </c>
      <c r="M116" s="77">
        <v>0</v>
      </c>
      <c r="N116" s="79">
        <v>4.8874347863997044E-3</v>
      </c>
    </row>
    <row r="117" spans="1:14">
      <c r="A117" s="97" t="s">
        <v>233</v>
      </c>
      <c r="B117" s="73">
        <v>1754</v>
      </c>
      <c r="C117" s="74">
        <v>0.31464642251212599</v>
      </c>
      <c r="D117" s="73">
        <v>0.31038069581768069</v>
      </c>
      <c r="E117" s="75">
        <v>0.31239551715501229</v>
      </c>
      <c r="F117" s="74">
        <v>7.8190082750019263E-3</v>
      </c>
      <c r="G117" s="73">
        <v>1.0107910374177111E-2</v>
      </c>
      <c r="H117" s="75">
        <v>9.0412972635659297E-3</v>
      </c>
      <c r="I117" s="74">
        <v>7.8138875257368502E-3</v>
      </c>
      <c r="J117" s="73">
        <v>9.6487390921261296E-3</v>
      </c>
      <c r="K117" s="75">
        <v>9.368638560346353E-3</v>
      </c>
      <c r="L117" s="74">
        <v>8.4758925353396498E-3</v>
      </c>
      <c r="M117" s="73">
        <v>8.5087293912979606E-3</v>
      </c>
      <c r="N117" s="75">
        <v>1.0468761893414174E-2</v>
      </c>
    </row>
    <row r="118" spans="1:14">
      <c r="A118" s="81" t="s">
        <v>234</v>
      </c>
      <c r="B118" s="82">
        <v>1077</v>
      </c>
      <c r="C118" s="83"/>
      <c r="D118" s="82"/>
      <c r="E118" s="84"/>
      <c r="F118" s="83">
        <v>511286.3</v>
      </c>
      <c r="G118" s="82">
        <v>487599.34</v>
      </c>
      <c r="H118" s="84">
        <v>460179.386</v>
      </c>
      <c r="I118" s="83">
        <v>400009.81800000003</v>
      </c>
      <c r="J118" s="82">
        <v>391811.092</v>
      </c>
      <c r="K118" s="84">
        <v>402999.99400000001</v>
      </c>
      <c r="L118" s="83">
        <v>257949.465</v>
      </c>
      <c r="M118" s="82">
        <v>259471.079</v>
      </c>
      <c r="N118" s="84">
        <v>277416.717</v>
      </c>
    </row>
    <row r="119" spans="1:14">
      <c r="A119" s="98" t="s">
        <v>79</v>
      </c>
      <c r="B119" s="82">
        <v>1009</v>
      </c>
      <c r="C119" s="83">
        <v>23003.93</v>
      </c>
      <c r="D119" s="82">
        <v>25097.427</v>
      </c>
      <c r="E119" s="84">
        <v>27919.197</v>
      </c>
      <c r="F119" s="83">
        <v>250891.432</v>
      </c>
      <c r="G119" s="82">
        <v>249238.204</v>
      </c>
      <c r="H119" s="84">
        <v>254254.86</v>
      </c>
      <c r="I119" s="83">
        <v>205070.59400000001</v>
      </c>
      <c r="J119" s="82">
        <v>227055.95300000001</v>
      </c>
      <c r="K119" s="84">
        <v>256284.27100000001</v>
      </c>
      <c r="L119" s="83">
        <v>171813.72099999999</v>
      </c>
      <c r="M119" s="82">
        <v>179880.125</v>
      </c>
      <c r="N119" s="84">
        <v>176950.28</v>
      </c>
    </row>
    <row r="120" spans="1:14">
      <c r="A120" s="97" t="s">
        <v>235</v>
      </c>
      <c r="B120" s="73">
        <v>1100</v>
      </c>
      <c r="C120" s="74">
        <v>3.1407697190906053E-2</v>
      </c>
      <c r="D120" s="73">
        <v>3.014008500627309E-2</v>
      </c>
      <c r="E120" s="75">
        <v>3.123168922978168E-2</v>
      </c>
      <c r="F120" s="74">
        <v>3.2735433883626524</v>
      </c>
      <c r="G120" s="73">
        <v>3.4877486730681833</v>
      </c>
      <c r="H120" s="75">
        <v>3.3333095866459437</v>
      </c>
      <c r="I120" s="74">
        <v>3.5153269594233132</v>
      </c>
      <c r="J120" s="73">
        <v>3.5068671099352233</v>
      </c>
      <c r="K120" s="75">
        <v>3.6475585970242363</v>
      </c>
      <c r="L120" s="74">
        <v>3.6395124317731549</v>
      </c>
      <c r="M120" s="73">
        <v>2.2131770420669228</v>
      </c>
      <c r="N120" s="75">
        <v>3.7888383140196478</v>
      </c>
    </row>
    <row r="121" spans="1:14">
      <c r="A121" s="95" t="s">
        <v>236</v>
      </c>
      <c r="B121" s="77">
        <v>1917</v>
      </c>
      <c r="C121" s="78">
        <v>2.9285601033744883E-2</v>
      </c>
      <c r="D121" s="77">
        <v>2.6568823025558717E-2</v>
      </c>
      <c r="E121" s="79">
        <v>2.5551731853007107E-2</v>
      </c>
      <c r="F121" s="78">
        <v>0</v>
      </c>
      <c r="G121" s="77">
        <v>0</v>
      </c>
      <c r="H121" s="79">
        <v>0</v>
      </c>
      <c r="I121" s="78">
        <v>0</v>
      </c>
      <c r="J121" s="77">
        <v>0</v>
      </c>
      <c r="K121" s="79">
        <v>0</v>
      </c>
      <c r="L121" s="78">
        <v>0</v>
      </c>
      <c r="M121" s="77">
        <v>0</v>
      </c>
      <c r="N121" s="79">
        <v>0</v>
      </c>
    </row>
    <row r="122" spans="1:14">
      <c r="A122" s="76" t="s">
        <v>237</v>
      </c>
      <c r="B122" s="77">
        <v>2914</v>
      </c>
      <c r="C122" s="78">
        <v>6.0433569960337179E-3</v>
      </c>
      <c r="D122" s="77">
        <v>5.6907227292466497E-3</v>
      </c>
      <c r="E122" s="79">
        <v>5.7751956627921782E-3</v>
      </c>
      <c r="F122" s="78">
        <v>5.2145287766076917E-3</v>
      </c>
      <c r="G122" s="77">
        <v>5.2232541168367218E-3</v>
      </c>
      <c r="H122" s="79">
        <v>4.7552663801499378E-3</v>
      </c>
      <c r="I122" s="78">
        <v>5.3281267155363765E-3</v>
      </c>
      <c r="J122" s="77">
        <v>5.6121190360478882E-3</v>
      </c>
      <c r="K122" s="79">
        <v>4.4666564206258244E-3</v>
      </c>
      <c r="L122" s="78">
        <v>4.6188205785143276E-3</v>
      </c>
      <c r="M122" s="77">
        <v>4.6025307764577311E-3</v>
      </c>
      <c r="N122" s="79">
        <v>3.732726101605579E-3</v>
      </c>
    </row>
    <row r="123" spans="1:14">
      <c r="A123" s="76" t="s">
        <v>238</v>
      </c>
      <c r="B123" s="77">
        <v>2926</v>
      </c>
      <c r="C123" s="78">
        <v>2.7540703144646283E-3</v>
      </c>
      <c r="D123" s="77">
        <v>2.9498991094115698E-3</v>
      </c>
      <c r="E123" s="79">
        <v>2.8648577323037742E-3</v>
      </c>
      <c r="F123" s="78">
        <v>3.7320873232576314E-3</v>
      </c>
      <c r="G123" s="77">
        <v>3.9136501050729524E-3</v>
      </c>
      <c r="H123" s="79">
        <v>4.4463934556145035E-3</v>
      </c>
      <c r="I123" s="78">
        <v>4.3003074091399508E-3</v>
      </c>
      <c r="J123" s="77">
        <v>5.0740695331233125E-3</v>
      </c>
      <c r="K123" s="79">
        <v>4.2498201057142252E-3</v>
      </c>
      <c r="L123" s="78">
        <v>4.1023887766118063E-3</v>
      </c>
      <c r="M123" s="77">
        <v>4.5952310715601952E-3</v>
      </c>
      <c r="N123" s="79">
        <v>3.9278670250819953E-3</v>
      </c>
    </row>
    <row r="124" spans="1:14">
      <c r="A124" s="95" t="s">
        <v>239</v>
      </c>
      <c r="B124" s="77">
        <v>3177</v>
      </c>
      <c r="C124" s="78">
        <v>5.5630119318921326E-2</v>
      </c>
      <c r="D124" s="77">
        <v>5.1894923173983351E-2</v>
      </c>
      <c r="E124" s="79">
        <v>5.0144526801546456E-2</v>
      </c>
      <c r="F124" s="78">
        <v>3.8272211740988334E-2</v>
      </c>
      <c r="G124" s="77">
        <v>3.5029348586861811E-2</v>
      </c>
      <c r="H124" s="79">
        <v>3.8401122100589713E-2</v>
      </c>
      <c r="I124" s="78">
        <v>3.4335293903538865E-2</v>
      </c>
      <c r="J124" s="77">
        <v>3.7934076921085982E-2</v>
      </c>
      <c r="K124" s="79">
        <v>3.432377086870584E-2</v>
      </c>
      <c r="L124" s="78">
        <v>2.9276636544623157E-2</v>
      </c>
      <c r="M124" s="77">
        <v>2.9140882524106616E-2</v>
      </c>
      <c r="N124" s="79">
        <v>2.5357622535138846E-2</v>
      </c>
    </row>
    <row r="125" spans="1:14">
      <c r="A125" s="99" t="s">
        <v>240</v>
      </c>
      <c r="B125" s="86" t="s">
        <v>139</v>
      </c>
      <c r="C125" s="87">
        <v>302482270.288984</v>
      </c>
      <c r="D125" s="88">
        <v>581914935.75241494</v>
      </c>
      <c r="E125" s="89">
        <v>536550117.26306301</v>
      </c>
      <c r="F125" s="90">
        <v>5214597.4175924398</v>
      </c>
      <c r="G125" s="88">
        <v>4820377.6738001602</v>
      </c>
      <c r="H125" s="89">
        <v>5141288.2735940199</v>
      </c>
      <c r="I125" s="90">
        <v>3456866.9548101798</v>
      </c>
      <c r="J125" s="88">
        <v>4892127.8547636699</v>
      </c>
      <c r="K125" s="89">
        <v>4151455.4820100898</v>
      </c>
      <c r="L125" s="90">
        <v>4856966.0720212199</v>
      </c>
      <c r="M125" s="88">
        <v>4482710.2011535801</v>
      </c>
      <c r="N125" s="89">
        <v>4133427.2748505301</v>
      </c>
    </row>
    <row r="126" spans="1:14">
      <c r="A126" s="95" t="s">
        <v>241</v>
      </c>
      <c r="B126" s="77">
        <v>1808</v>
      </c>
      <c r="C126" s="78">
        <v>3.463076771621288E-2</v>
      </c>
      <c r="D126" s="77">
        <v>3.3308976224011341E-2</v>
      </c>
      <c r="E126" s="79">
        <v>3.3831006898560737E-2</v>
      </c>
      <c r="F126" s="78">
        <v>0</v>
      </c>
      <c r="G126" s="77">
        <v>0</v>
      </c>
      <c r="H126" s="79">
        <v>0</v>
      </c>
      <c r="I126" s="78">
        <v>0</v>
      </c>
      <c r="J126" s="77">
        <v>0</v>
      </c>
      <c r="K126" s="79">
        <v>0</v>
      </c>
      <c r="L126" s="78">
        <v>0</v>
      </c>
      <c r="M126" s="77">
        <v>0</v>
      </c>
      <c r="N126" s="79">
        <v>0</v>
      </c>
    </row>
    <row r="127" spans="1:14">
      <c r="A127" s="95" t="s">
        <v>242</v>
      </c>
      <c r="B127" s="77">
        <v>1816</v>
      </c>
      <c r="C127" s="78">
        <v>5.5678668016844752E-3</v>
      </c>
      <c r="D127" s="77">
        <v>6.1019427355052253E-3</v>
      </c>
      <c r="E127" s="79">
        <v>5.498419948356161E-3</v>
      </c>
      <c r="F127" s="78">
        <v>0</v>
      </c>
      <c r="G127" s="77">
        <v>0</v>
      </c>
      <c r="H127" s="79">
        <v>0</v>
      </c>
      <c r="I127" s="78">
        <v>0</v>
      </c>
      <c r="J127" s="77">
        <v>0</v>
      </c>
      <c r="K127" s="79">
        <v>0</v>
      </c>
      <c r="L127" s="78">
        <v>0</v>
      </c>
      <c r="M127" s="77">
        <v>0</v>
      </c>
      <c r="N127" s="79">
        <v>0</v>
      </c>
    </row>
    <row r="128" spans="1:14">
      <c r="A128" s="99" t="s">
        <v>78</v>
      </c>
      <c r="B128" s="86" t="s">
        <v>139</v>
      </c>
      <c r="C128" s="87">
        <v>3328616.2034533201</v>
      </c>
      <c r="D128" s="88">
        <v>6358766.9340413399</v>
      </c>
      <c r="E128" s="89">
        <v>7588694.96487155</v>
      </c>
      <c r="F128" s="90">
        <v>11534.365530647099</v>
      </c>
      <c r="G128" s="88">
        <v>27525.709287831101</v>
      </c>
      <c r="H128" s="89">
        <v>22588.2009284503</v>
      </c>
      <c r="I128" s="90">
        <v>27587.284112890498</v>
      </c>
      <c r="J128" s="88">
        <v>7233.7838455657002</v>
      </c>
      <c r="K128" s="89">
        <v>14978.1910952791</v>
      </c>
      <c r="L128" s="90">
        <v>33059.544609166303</v>
      </c>
      <c r="M128" s="88">
        <v>19882.6630074323</v>
      </c>
      <c r="N128" s="89">
        <v>5832.5639403943896</v>
      </c>
    </row>
    <row r="129" spans="1:14">
      <c r="A129" s="80" t="s">
        <v>243</v>
      </c>
      <c r="B129" s="73">
        <v>1286</v>
      </c>
      <c r="C129" s="74">
        <v>0</v>
      </c>
      <c r="D129" s="73">
        <v>0</v>
      </c>
      <c r="E129" s="75">
        <v>0</v>
      </c>
      <c r="F129" s="74">
        <v>4.0782526350104695E-2</v>
      </c>
      <c r="G129" s="73">
        <v>4.2706456212666416E-2</v>
      </c>
      <c r="H129" s="75">
        <v>4.0300189000893723E-2</v>
      </c>
      <c r="I129" s="74">
        <v>4.0608271628084808E-2</v>
      </c>
      <c r="J129" s="73">
        <v>4.122813696581952E-2</v>
      </c>
      <c r="K129" s="75">
        <v>4.2531838327575677E-2</v>
      </c>
      <c r="L129" s="74">
        <v>4.2945903621324083E-2</v>
      </c>
      <c r="M129" s="73">
        <v>3.5998323888926445E-2</v>
      </c>
      <c r="N129" s="75">
        <v>4.2021943613722079E-2</v>
      </c>
    </row>
    <row r="130" spans="1:14">
      <c r="A130" s="98" t="s">
        <v>244</v>
      </c>
      <c r="B130" s="82">
        <v>1289</v>
      </c>
      <c r="C130" s="83"/>
      <c r="D130" s="82"/>
      <c r="E130" s="84"/>
      <c r="F130" s="83">
        <v>6220.6390000000001</v>
      </c>
      <c r="G130" s="82">
        <v>34360.004000000001</v>
      </c>
      <c r="H130" s="84">
        <v>35874.298999999999</v>
      </c>
      <c r="I130" s="83">
        <v>31840.607</v>
      </c>
      <c r="J130" s="82"/>
      <c r="K130" s="84"/>
      <c r="L130" s="83"/>
      <c r="M130" s="82">
        <v>9071.634</v>
      </c>
      <c r="N130" s="84"/>
    </row>
    <row r="131" spans="1:14">
      <c r="A131" s="95" t="s">
        <v>245</v>
      </c>
      <c r="B131" s="77">
        <v>1747</v>
      </c>
      <c r="C131" s="78">
        <v>4.7804080280469952E-2</v>
      </c>
      <c r="D131" s="77">
        <v>4.9528166343799737E-2</v>
      </c>
      <c r="E131" s="79">
        <v>4.7464705482243789E-2</v>
      </c>
      <c r="F131" s="78">
        <v>0</v>
      </c>
      <c r="G131" s="77">
        <v>0</v>
      </c>
      <c r="H131" s="79">
        <v>0</v>
      </c>
      <c r="I131" s="78">
        <v>0</v>
      </c>
      <c r="J131" s="77">
        <v>0</v>
      </c>
      <c r="K131" s="79">
        <v>0</v>
      </c>
      <c r="L131" s="78">
        <v>0</v>
      </c>
      <c r="M131" s="77">
        <v>0</v>
      </c>
      <c r="N131" s="79">
        <v>0</v>
      </c>
    </row>
    <row r="132" spans="1:14">
      <c r="A132" s="98" t="s">
        <v>93</v>
      </c>
      <c r="B132" s="82">
        <v>934</v>
      </c>
      <c r="C132" s="83">
        <v>491480.14500000002</v>
      </c>
      <c r="D132" s="82">
        <v>622116.96799999999</v>
      </c>
      <c r="E132" s="84">
        <v>660794.06700000004</v>
      </c>
      <c r="F132" s="83">
        <v>954789.03399999999</v>
      </c>
      <c r="G132" s="82">
        <v>1149601.24</v>
      </c>
      <c r="H132" s="84">
        <v>1170638.4099999999</v>
      </c>
      <c r="I132" s="83">
        <v>1029534.14</v>
      </c>
      <c r="J132" s="82">
        <v>1345292.42</v>
      </c>
      <c r="K132" s="84">
        <v>1232099.9099999999</v>
      </c>
      <c r="L132" s="83">
        <v>1149350.81</v>
      </c>
      <c r="M132" s="82">
        <v>1258654.6200000001</v>
      </c>
      <c r="N132" s="84">
        <v>1137006.6399999999</v>
      </c>
    </row>
    <row r="133" spans="1:14">
      <c r="A133" s="95" t="s">
        <v>246</v>
      </c>
      <c r="B133" s="77">
        <v>1455</v>
      </c>
      <c r="C133" s="78">
        <v>6.911630296055825E-3</v>
      </c>
      <c r="D133" s="77">
        <v>6.9168808125499156E-3</v>
      </c>
      <c r="E133" s="79">
        <v>7.4290705443092742E-3</v>
      </c>
      <c r="F133" s="78">
        <v>0</v>
      </c>
      <c r="G133" s="77">
        <v>0</v>
      </c>
      <c r="H133" s="79">
        <v>0</v>
      </c>
      <c r="I133" s="78">
        <v>0</v>
      </c>
      <c r="J133" s="77">
        <v>0</v>
      </c>
      <c r="K133" s="79">
        <v>0</v>
      </c>
      <c r="L133" s="78">
        <v>0</v>
      </c>
      <c r="M133" s="77">
        <v>0</v>
      </c>
      <c r="N133" s="79">
        <v>0</v>
      </c>
    </row>
    <row r="134" spans="1:14">
      <c r="A134" s="85" t="s">
        <v>247</v>
      </c>
      <c r="B134" s="86" t="s">
        <v>139</v>
      </c>
      <c r="C134" s="87">
        <v>1651295.33225239</v>
      </c>
      <c r="D134" s="88">
        <v>4092470.7078250698</v>
      </c>
      <c r="E134" s="89">
        <v>4184724.4068772099</v>
      </c>
      <c r="F134" s="90">
        <v>5395841637.9892502</v>
      </c>
      <c r="G134" s="88">
        <v>5195882314.5745602</v>
      </c>
      <c r="H134" s="89">
        <v>4981389659.0680799</v>
      </c>
      <c r="I134" s="90">
        <v>3191694620.5971398</v>
      </c>
      <c r="J134" s="88">
        <v>3869556917.2060699</v>
      </c>
      <c r="K134" s="89">
        <v>2906647410.1877699</v>
      </c>
      <c r="L134" s="90">
        <v>3310890871.0015998</v>
      </c>
      <c r="M134" s="88">
        <v>2958184821.5286999</v>
      </c>
      <c r="N134" s="89">
        <v>2789008848.2110701</v>
      </c>
    </row>
    <row r="135" spans="1:14">
      <c r="A135" s="95" t="s">
        <v>248</v>
      </c>
      <c r="B135" s="77">
        <v>1322</v>
      </c>
      <c r="C135" s="78">
        <v>4.0482137056826871E-2</v>
      </c>
      <c r="D135" s="77">
        <v>3.9627219345768065E-2</v>
      </c>
      <c r="E135" s="79">
        <v>3.8029833411039868E-2</v>
      </c>
      <c r="F135" s="78">
        <v>0</v>
      </c>
      <c r="G135" s="77">
        <v>0</v>
      </c>
      <c r="H135" s="79">
        <v>0</v>
      </c>
      <c r="I135" s="78">
        <v>0</v>
      </c>
      <c r="J135" s="77">
        <v>0</v>
      </c>
      <c r="K135" s="79">
        <v>0</v>
      </c>
      <c r="L135" s="78">
        <v>0</v>
      </c>
      <c r="M135" s="77">
        <v>0</v>
      </c>
      <c r="N135" s="79">
        <v>0</v>
      </c>
    </row>
    <row r="136" spans="1:14">
      <c r="A136" s="81" t="s">
        <v>249</v>
      </c>
      <c r="B136" s="82">
        <v>1225</v>
      </c>
      <c r="C136" s="83"/>
      <c r="D136" s="82"/>
      <c r="E136" s="84"/>
      <c r="F136" s="83">
        <v>11464.771000000001</v>
      </c>
      <c r="G136" s="82">
        <v>7531.7610000000004</v>
      </c>
      <c r="H136" s="84">
        <v>11539.474</v>
      </c>
      <c r="I136" s="83">
        <v>19723.356</v>
      </c>
      <c r="J136" s="82">
        <v>11842.55</v>
      </c>
      <c r="K136" s="84">
        <v>9088.0460000000003</v>
      </c>
      <c r="L136" s="83">
        <v>29120.728999999999</v>
      </c>
      <c r="M136" s="82">
        <v>6468.9040000000005</v>
      </c>
      <c r="N136" s="84">
        <v>20334.192999999999</v>
      </c>
    </row>
    <row r="137" spans="1:14">
      <c r="A137" s="98" t="s">
        <v>110</v>
      </c>
      <c r="B137" s="82">
        <v>1032</v>
      </c>
      <c r="C137" s="83"/>
      <c r="D137" s="82">
        <v>4348.84</v>
      </c>
      <c r="E137" s="84">
        <v>4174.8329999999996</v>
      </c>
      <c r="F137" s="83">
        <v>178280.04</v>
      </c>
      <c r="G137" s="82">
        <v>205448.25099999999</v>
      </c>
      <c r="H137" s="84">
        <v>151009.739</v>
      </c>
      <c r="I137" s="83">
        <v>151657.64000000001</v>
      </c>
      <c r="J137" s="82">
        <v>149490.06200000001</v>
      </c>
      <c r="K137" s="84">
        <v>152063.902</v>
      </c>
      <c r="L137" s="83">
        <v>146539.96299999999</v>
      </c>
      <c r="M137" s="82">
        <v>195611.81700000001</v>
      </c>
      <c r="N137" s="84">
        <v>155680.43400000001</v>
      </c>
    </row>
    <row r="138" spans="1:14">
      <c r="A138" s="98" t="s">
        <v>111</v>
      </c>
      <c r="B138" s="82" t="s">
        <v>139</v>
      </c>
      <c r="C138" s="83">
        <v>6062.3639999999996</v>
      </c>
      <c r="D138" s="82">
        <v>5896.3119999999999</v>
      </c>
      <c r="E138" s="84">
        <v>6207.3580000000002</v>
      </c>
      <c r="F138" s="83">
        <v>80261.987999999998</v>
      </c>
      <c r="G138" s="82">
        <v>61187.917999999998</v>
      </c>
      <c r="H138" s="84">
        <v>56551.978999999999</v>
      </c>
      <c r="I138" s="83">
        <v>81948.535999999993</v>
      </c>
      <c r="J138" s="82">
        <v>77196.608999999997</v>
      </c>
      <c r="K138" s="84">
        <v>83075.986000000004</v>
      </c>
      <c r="L138" s="83">
        <v>101313.20299999999</v>
      </c>
      <c r="M138" s="82">
        <v>98375.937000000005</v>
      </c>
      <c r="N138" s="84">
        <v>100167.06200000001</v>
      </c>
    </row>
    <row r="139" spans="1:14">
      <c r="A139" s="81" t="s">
        <v>250</v>
      </c>
      <c r="B139" s="82">
        <v>1354</v>
      </c>
      <c r="C139" s="83"/>
      <c r="D139" s="82"/>
      <c r="E139" s="84"/>
      <c r="F139" s="83">
        <v>3986227.05</v>
      </c>
      <c r="G139" s="82">
        <v>6434573.5499999998</v>
      </c>
      <c r="H139" s="84">
        <v>6557195.8799999999</v>
      </c>
      <c r="I139" s="83">
        <v>5186561.0599999996</v>
      </c>
      <c r="J139" s="82">
        <v>8280283.9900000002</v>
      </c>
      <c r="K139" s="84">
        <v>5596441.96</v>
      </c>
      <c r="L139" s="83">
        <v>6917169.6200000001</v>
      </c>
      <c r="M139" s="82">
        <v>4070142.79</v>
      </c>
      <c r="N139" s="84">
        <v>8103873.8499999996</v>
      </c>
    </row>
    <row r="140" spans="1:14">
      <c r="A140" s="81" t="s">
        <v>251</v>
      </c>
      <c r="B140" s="82">
        <v>1064</v>
      </c>
      <c r="C140" s="83">
        <v>27384.513999999999</v>
      </c>
      <c r="D140" s="82">
        <v>30320.887999999999</v>
      </c>
      <c r="E140" s="84">
        <v>30882.131000000001</v>
      </c>
      <c r="F140" s="83">
        <v>393544.79700000002</v>
      </c>
      <c r="G140" s="82">
        <v>354574.91800000001</v>
      </c>
      <c r="H140" s="84">
        <v>357136.39899999998</v>
      </c>
      <c r="I140" s="83">
        <v>438819.114</v>
      </c>
      <c r="J140" s="82">
        <v>395104.196</v>
      </c>
      <c r="K140" s="84">
        <v>426712.16499999998</v>
      </c>
      <c r="L140" s="83">
        <v>506253.83799999999</v>
      </c>
      <c r="M140" s="82">
        <v>497337.16100000002</v>
      </c>
      <c r="N140" s="84">
        <v>478734.62099999998</v>
      </c>
    </row>
    <row r="141" spans="1:14">
      <c r="A141" s="81" t="s">
        <v>252</v>
      </c>
      <c r="B141" s="82">
        <v>1137</v>
      </c>
      <c r="C141" s="83"/>
      <c r="D141" s="82">
        <v>7274.585</v>
      </c>
      <c r="E141" s="84">
        <v>8354.19</v>
      </c>
      <c r="F141" s="83">
        <v>59090.067999999999</v>
      </c>
      <c r="G141" s="82">
        <v>76844.600000000006</v>
      </c>
      <c r="H141" s="84">
        <v>73414.934999999998</v>
      </c>
      <c r="I141" s="83">
        <v>61002.394</v>
      </c>
      <c r="J141" s="82">
        <v>74029.61</v>
      </c>
      <c r="K141" s="84">
        <v>128461.076</v>
      </c>
      <c r="L141" s="83">
        <v>60861.093000000001</v>
      </c>
      <c r="M141" s="82">
        <v>72023.11</v>
      </c>
      <c r="N141" s="84">
        <v>90810.217999999993</v>
      </c>
    </row>
    <row r="142" spans="1:14">
      <c r="A142" s="85" t="s">
        <v>253</v>
      </c>
      <c r="B142" s="86" t="s">
        <v>139</v>
      </c>
      <c r="C142" s="87">
        <v>6951420.7787932996</v>
      </c>
      <c r="D142" s="88">
        <v>8514959.4985811599</v>
      </c>
      <c r="E142" s="89">
        <v>9177176.3454794493</v>
      </c>
      <c r="F142" s="90">
        <v>12455247.3001255</v>
      </c>
      <c r="G142" s="88">
        <v>11750126.373583799</v>
      </c>
      <c r="H142" s="89">
        <v>11499166.5320515</v>
      </c>
      <c r="I142" s="90">
        <v>7390425.1520116301</v>
      </c>
      <c r="J142" s="88">
        <v>10497112.685655201</v>
      </c>
      <c r="K142" s="89">
        <v>9499952.0582075994</v>
      </c>
      <c r="L142" s="90">
        <v>9049875.1030065492</v>
      </c>
      <c r="M142" s="88">
        <v>8372169.4055944299</v>
      </c>
      <c r="N142" s="89">
        <v>8567333.1241892893</v>
      </c>
    </row>
    <row r="143" spans="1:14">
      <c r="A143" s="95" t="s">
        <v>254</v>
      </c>
      <c r="B143" s="77">
        <v>2218</v>
      </c>
      <c r="C143" s="78">
        <v>0</v>
      </c>
      <c r="D143" s="77">
        <v>0</v>
      </c>
      <c r="E143" s="79">
        <v>0</v>
      </c>
      <c r="F143" s="78">
        <v>8.1940730672043615E-3</v>
      </c>
      <c r="G143" s="77">
        <v>0</v>
      </c>
      <c r="H143" s="79">
        <v>2.4132679288960124E-2</v>
      </c>
      <c r="I143" s="78">
        <v>5.395691119346434E-3</v>
      </c>
      <c r="J143" s="77">
        <v>2.4742024367077873E-2</v>
      </c>
      <c r="K143" s="79">
        <v>2.2136400185733401E-2</v>
      </c>
      <c r="L143" s="78">
        <v>2.4072234092200304E-2</v>
      </c>
      <c r="M143" s="77">
        <v>1.1966147932299484E-2</v>
      </c>
      <c r="N143" s="79">
        <v>2.6714858270325787E-2</v>
      </c>
    </row>
    <row r="144" spans="1:14">
      <c r="A144" s="99" t="s">
        <v>92</v>
      </c>
      <c r="B144" s="86" t="s">
        <v>139</v>
      </c>
      <c r="C144" s="87">
        <v>1468644.37242741</v>
      </c>
      <c r="D144" s="88">
        <v>2239245.7810647301</v>
      </c>
      <c r="E144" s="89">
        <v>2393675.86382982</v>
      </c>
      <c r="F144" s="90">
        <v>3984140.1517721498</v>
      </c>
      <c r="G144" s="88">
        <v>3990869.0571563402</v>
      </c>
      <c r="H144" s="89">
        <v>4093186.8887531902</v>
      </c>
      <c r="I144" s="90">
        <v>1896820.20549409</v>
      </c>
      <c r="J144" s="88">
        <v>2717523.8658816</v>
      </c>
      <c r="K144" s="89">
        <v>2564734.8515081098</v>
      </c>
      <c r="L144" s="90">
        <v>2268239.3284275201</v>
      </c>
      <c r="M144" s="88">
        <v>2010558.18435697</v>
      </c>
      <c r="N144" s="89">
        <v>1737474.50807079</v>
      </c>
    </row>
    <row r="145" spans="1:14">
      <c r="A145" s="98" t="s">
        <v>82</v>
      </c>
      <c r="B145" s="82">
        <v>873</v>
      </c>
      <c r="C145" s="83">
        <v>6970978.2599999998</v>
      </c>
      <c r="D145" s="82">
        <v>6628100.8399999999</v>
      </c>
      <c r="E145" s="84">
        <v>6664308.4199999999</v>
      </c>
      <c r="F145" s="83">
        <v>6815732.5700000003</v>
      </c>
      <c r="G145" s="82">
        <v>6519763.1200000001</v>
      </c>
      <c r="H145" s="84">
        <v>6255165.9699999997</v>
      </c>
      <c r="I145" s="83">
        <v>5382195.3600000003</v>
      </c>
      <c r="J145" s="82">
        <v>5619198.1399999997</v>
      </c>
      <c r="K145" s="84">
        <v>5779638.8399999999</v>
      </c>
      <c r="L145" s="83">
        <v>3878600.55</v>
      </c>
      <c r="M145" s="82">
        <v>4174259.77</v>
      </c>
      <c r="N145" s="84">
        <v>3820738.88</v>
      </c>
    </row>
    <row r="146" spans="1:14">
      <c r="A146" s="98" t="s">
        <v>255</v>
      </c>
      <c r="B146" s="82">
        <v>837</v>
      </c>
      <c r="C146" s="83">
        <v>1418318.03</v>
      </c>
      <c r="D146" s="82">
        <v>1089464.71</v>
      </c>
      <c r="E146" s="84">
        <v>987695.72100000002</v>
      </c>
      <c r="F146" s="83">
        <v>4843495.42</v>
      </c>
      <c r="G146" s="82">
        <v>3988755.79</v>
      </c>
      <c r="H146" s="84">
        <v>4218797.3</v>
      </c>
      <c r="I146" s="83">
        <v>3938674.89</v>
      </c>
      <c r="J146" s="82">
        <v>3488718.28</v>
      </c>
      <c r="K146" s="84">
        <v>3783730.41</v>
      </c>
      <c r="L146" s="83">
        <v>3199722.72</v>
      </c>
      <c r="M146" s="82">
        <v>3285769.75</v>
      </c>
      <c r="N146" s="84">
        <v>3003849.06</v>
      </c>
    </row>
    <row r="147" spans="1:14">
      <c r="A147" s="98" t="s">
        <v>256</v>
      </c>
      <c r="B147" s="82">
        <v>1071</v>
      </c>
      <c r="C147" s="83">
        <v>13614.073</v>
      </c>
      <c r="D147" s="82">
        <v>14782.739</v>
      </c>
      <c r="E147" s="84">
        <v>18711.509999999998</v>
      </c>
      <c r="F147" s="83">
        <v>19769.264999999999</v>
      </c>
      <c r="G147" s="82">
        <v>21166.696</v>
      </c>
      <c r="H147" s="84">
        <v>24708.606</v>
      </c>
      <c r="I147" s="83">
        <v>23506.758999999998</v>
      </c>
      <c r="J147" s="82">
        <v>28859.428</v>
      </c>
      <c r="K147" s="84">
        <v>28318.995999999999</v>
      </c>
      <c r="L147" s="83">
        <v>23309.196</v>
      </c>
      <c r="M147" s="82">
        <v>26487.22</v>
      </c>
      <c r="N147" s="84">
        <v>22027.825000000001</v>
      </c>
    </row>
    <row r="148" spans="1:14">
      <c r="A148" s="97" t="s">
        <v>83</v>
      </c>
      <c r="B148" s="73">
        <v>1403</v>
      </c>
      <c r="C148" s="74">
        <v>1.0140864024623809E-2</v>
      </c>
      <c r="D148" s="73">
        <v>9.7203363116061727E-3</v>
      </c>
      <c r="E148" s="75">
        <v>7.7801539531340723E-3</v>
      </c>
      <c r="F148" s="74">
        <v>1.9380689755781845E-3</v>
      </c>
      <c r="G148" s="73">
        <v>1.9814805236191098E-3</v>
      </c>
      <c r="H148" s="75">
        <v>1.8143508383120272E-3</v>
      </c>
      <c r="I148" s="74">
        <v>2.003899658360168E-3</v>
      </c>
      <c r="J148" s="73">
        <v>1.5711097150993177E-3</v>
      </c>
      <c r="K148" s="75">
        <v>2.2608273238368692E-3</v>
      </c>
      <c r="L148" s="74">
        <v>1.7373106062422733E-3</v>
      </c>
      <c r="M148" s="73">
        <v>1.8181165597420407E-3</v>
      </c>
      <c r="N148" s="75">
        <v>0</v>
      </c>
    </row>
    <row r="149" spans="1:14">
      <c r="A149" s="85" t="s">
        <v>257</v>
      </c>
      <c r="B149" s="86" t="s">
        <v>139</v>
      </c>
      <c r="C149" s="87">
        <v>3139159.4454944702</v>
      </c>
      <c r="D149" s="88">
        <v>5054971.1481956504</v>
      </c>
      <c r="E149" s="89">
        <v>5300066.9132009503</v>
      </c>
      <c r="F149" s="90">
        <v>147862.03685611399</v>
      </c>
      <c r="G149" s="88">
        <v>138284.41114305501</v>
      </c>
      <c r="H149" s="89">
        <v>171447.92731989201</v>
      </c>
      <c r="I149" s="90">
        <v>84041.122114238999</v>
      </c>
      <c r="J149" s="88">
        <v>137963.55072923101</v>
      </c>
      <c r="K149" s="89">
        <v>134753.865442237</v>
      </c>
      <c r="L149" s="90">
        <v>26488.200010544999</v>
      </c>
      <c r="M149" s="88">
        <v>98582.244977003706</v>
      </c>
      <c r="N149" s="89">
        <v>115238.722218439</v>
      </c>
    </row>
    <row r="150" spans="1:14">
      <c r="A150" s="98" t="s">
        <v>91</v>
      </c>
      <c r="B150" s="82">
        <v>971</v>
      </c>
      <c r="C150" s="83">
        <v>94713.197</v>
      </c>
      <c r="D150" s="82">
        <v>105591.56600000001</v>
      </c>
      <c r="E150" s="84">
        <v>103998.208</v>
      </c>
      <c r="F150" s="83"/>
      <c r="G150" s="82"/>
      <c r="H150" s="84"/>
      <c r="I150" s="83"/>
      <c r="J150" s="82">
        <v>29989.330999999998</v>
      </c>
      <c r="K150" s="84"/>
      <c r="L150" s="83">
        <v>21289.603999999999</v>
      </c>
      <c r="M150" s="82"/>
      <c r="N150" s="84"/>
    </row>
    <row r="151" spans="1:14">
      <c r="A151" s="81" t="s">
        <v>258</v>
      </c>
      <c r="B151" s="82">
        <v>812</v>
      </c>
      <c r="C151" s="83"/>
      <c r="D151" s="82"/>
      <c r="E151" s="84">
        <v>3997.63</v>
      </c>
      <c r="F151" s="83">
        <v>114218.33</v>
      </c>
      <c r="G151" s="82">
        <v>109014.61599999999</v>
      </c>
      <c r="H151" s="84">
        <v>91104.733999999997</v>
      </c>
      <c r="I151" s="83">
        <v>137229.13</v>
      </c>
      <c r="J151" s="82">
        <v>103861.02</v>
      </c>
      <c r="K151" s="84">
        <v>116513.156</v>
      </c>
      <c r="L151" s="83">
        <v>148116.255</v>
      </c>
      <c r="M151" s="82">
        <v>45843.046000000002</v>
      </c>
      <c r="N151" s="84">
        <v>126168.23699999999</v>
      </c>
    </row>
    <row r="152" spans="1:14">
      <c r="A152" s="85" t="s">
        <v>259</v>
      </c>
      <c r="B152" s="86" t="s">
        <v>139</v>
      </c>
      <c r="C152" s="87">
        <v>295324.955136523</v>
      </c>
      <c r="D152" s="88">
        <v>278188.65747206</v>
      </c>
      <c r="E152" s="89">
        <v>363305.85298502201</v>
      </c>
      <c r="F152" s="90">
        <v>50091826.740777001</v>
      </c>
      <c r="G152" s="88">
        <v>61786260.687651902</v>
      </c>
      <c r="H152" s="89">
        <v>50364157.607366897</v>
      </c>
      <c r="I152" s="90">
        <v>25071030.343986999</v>
      </c>
      <c r="J152" s="88">
        <v>42564312.854144096</v>
      </c>
      <c r="K152" s="89">
        <v>54296058.428120904</v>
      </c>
      <c r="L152" s="90">
        <v>39738942.545205504</v>
      </c>
      <c r="M152" s="88">
        <v>37805566.292077899</v>
      </c>
      <c r="N152" s="89">
        <v>30310076.711695999</v>
      </c>
    </row>
    <row r="153" spans="1:14">
      <c r="A153" s="95" t="s">
        <v>260</v>
      </c>
      <c r="B153" s="77">
        <v>1958</v>
      </c>
      <c r="C153" s="78">
        <v>9.2768904884759154E-3</v>
      </c>
      <c r="D153" s="77">
        <v>1.2493372253261165E-2</v>
      </c>
      <c r="E153" s="79">
        <v>1.2531678876611602E-2</v>
      </c>
      <c r="F153" s="78">
        <v>0</v>
      </c>
      <c r="G153" s="77">
        <v>0</v>
      </c>
      <c r="H153" s="79">
        <v>0</v>
      </c>
      <c r="I153" s="78">
        <v>0</v>
      </c>
      <c r="J153" s="77">
        <v>0</v>
      </c>
      <c r="K153" s="79">
        <v>0</v>
      </c>
      <c r="L153" s="78">
        <v>0</v>
      </c>
      <c r="M153" s="77">
        <v>0</v>
      </c>
      <c r="N153" s="79">
        <v>0</v>
      </c>
    </row>
    <row r="154" spans="1:14">
      <c r="A154" s="97" t="s">
        <v>261</v>
      </c>
      <c r="B154" s="73">
        <v>2258</v>
      </c>
      <c r="C154" s="74">
        <v>0.21540169949476826</v>
      </c>
      <c r="D154" s="73">
        <v>0.21840788947260067</v>
      </c>
      <c r="E154" s="75">
        <v>0.22209548402935758</v>
      </c>
      <c r="F154" s="74">
        <v>0</v>
      </c>
      <c r="G154" s="73">
        <v>0</v>
      </c>
      <c r="H154" s="75">
        <v>0</v>
      </c>
      <c r="I154" s="74">
        <v>4.3643376976876518E-3</v>
      </c>
      <c r="J154" s="73">
        <v>0</v>
      </c>
      <c r="K154" s="75">
        <v>0</v>
      </c>
      <c r="L154" s="74">
        <v>0</v>
      </c>
      <c r="M154" s="73">
        <v>0</v>
      </c>
      <c r="N154" s="75">
        <v>0</v>
      </c>
    </row>
    <row r="155" spans="1:14">
      <c r="A155" s="97" t="s">
        <v>262</v>
      </c>
      <c r="B155" s="73">
        <v>2129</v>
      </c>
      <c r="C155" s="74">
        <v>4.0974100203964532E-2</v>
      </c>
      <c r="D155" s="73">
        <v>3.0977504453672814E-2</v>
      </c>
      <c r="E155" s="75">
        <v>3.9583723061676901E-2</v>
      </c>
      <c r="F155" s="74">
        <v>0</v>
      </c>
      <c r="G155" s="73">
        <v>0</v>
      </c>
      <c r="H155" s="75">
        <v>0</v>
      </c>
      <c r="I155" s="74">
        <v>0</v>
      </c>
      <c r="J155" s="73">
        <v>0</v>
      </c>
      <c r="K155" s="75">
        <v>0</v>
      </c>
      <c r="L155" s="74">
        <v>0</v>
      </c>
      <c r="M155" s="73">
        <v>0</v>
      </c>
      <c r="N155" s="75">
        <v>0</v>
      </c>
    </row>
    <row r="156" spans="1:14">
      <c r="A156" s="97" t="s">
        <v>84</v>
      </c>
      <c r="B156" s="73">
        <v>2018</v>
      </c>
      <c r="C156" s="74">
        <v>2.8620100922217128E-2</v>
      </c>
      <c r="D156" s="73">
        <v>3.4083441025833529E-2</v>
      </c>
      <c r="E156" s="75">
        <v>3.3343685271909895E-2</v>
      </c>
      <c r="F156" s="74">
        <v>1.4140246659962143E-2</v>
      </c>
      <c r="G156" s="73">
        <v>1.5918174014782648E-2</v>
      </c>
      <c r="H156" s="75">
        <v>1.5681492186367881E-2</v>
      </c>
      <c r="I156" s="74">
        <v>1.596633738266624E-2</v>
      </c>
      <c r="J156" s="73">
        <v>1.4415489035844241E-2</v>
      </c>
      <c r="K156" s="75">
        <v>1.5434652219083717E-2</v>
      </c>
      <c r="L156" s="74">
        <v>1.5208905885578656E-2</v>
      </c>
      <c r="M156" s="73">
        <v>1.4267044176405111E-2</v>
      </c>
      <c r="N156" s="75">
        <v>9.8959823820143084E-3</v>
      </c>
    </row>
    <row r="157" spans="1:14">
      <c r="A157" s="81" t="s">
        <v>263</v>
      </c>
      <c r="B157" s="82">
        <v>931</v>
      </c>
      <c r="C157" s="83"/>
      <c r="D157" s="82"/>
      <c r="E157" s="84"/>
      <c r="F157" s="83">
        <v>66820.456000000006</v>
      </c>
      <c r="G157" s="82">
        <v>58925.9</v>
      </c>
      <c r="H157" s="84">
        <v>61486.396999999997</v>
      </c>
      <c r="I157" s="83"/>
      <c r="J157" s="82">
        <v>66416.275999999998</v>
      </c>
      <c r="K157" s="84">
        <v>72759.573000000004</v>
      </c>
      <c r="L157" s="83">
        <v>68307.447</v>
      </c>
      <c r="M157" s="82">
        <v>86923.244999999995</v>
      </c>
      <c r="N157" s="84">
        <v>82967.251999999993</v>
      </c>
    </row>
    <row r="158" spans="1:14">
      <c r="A158" s="97" t="s">
        <v>56</v>
      </c>
      <c r="B158" s="73">
        <v>1556</v>
      </c>
      <c r="C158" s="74">
        <v>0.17935795895477413</v>
      </c>
      <c r="D158" s="73">
        <v>0.19113584124010444</v>
      </c>
      <c r="E158" s="75">
        <v>0.19394294585420327</v>
      </c>
      <c r="F158" s="74">
        <v>6.0793386703822229E-3</v>
      </c>
      <c r="G158" s="73">
        <v>4.047308797260795E-3</v>
      </c>
      <c r="H158" s="75">
        <v>0</v>
      </c>
      <c r="I158" s="74">
        <v>5.1575059622275612E-3</v>
      </c>
      <c r="J158" s="73">
        <v>2.9742960512128941E-3</v>
      </c>
      <c r="K158" s="75">
        <v>0</v>
      </c>
      <c r="L158" s="74">
        <v>4.3316153397341762E-3</v>
      </c>
      <c r="M158" s="73">
        <v>0</v>
      </c>
      <c r="N158" s="75">
        <v>0</v>
      </c>
    </row>
    <row r="159" spans="1:14">
      <c r="A159" s="99" t="s">
        <v>264</v>
      </c>
      <c r="B159" s="86" t="s">
        <v>139</v>
      </c>
      <c r="C159" s="87">
        <v>409118924.92425901</v>
      </c>
      <c r="D159" s="88">
        <v>688519787.48522305</v>
      </c>
      <c r="E159" s="89">
        <v>711327501.72205496</v>
      </c>
      <c r="F159" s="90">
        <v>1692821.1470049401</v>
      </c>
      <c r="G159" s="88">
        <v>1675990.5664658099</v>
      </c>
      <c r="H159" s="89">
        <v>1832000.35964169</v>
      </c>
      <c r="I159" s="90">
        <v>2434502.3268440501</v>
      </c>
      <c r="J159" s="88">
        <v>1317003.31590075</v>
      </c>
      <c r="K159" s="89">
        <v>2018209.3769501899</v>
      </c>
      <c r="L159" s="90">
        <v>2136963.6583261499</v>
      </c>
      <c r="M159" s="88">
        <v>1652119.2044357201</v>
      </c>
      <c r="N159" s="89">
        <v>1755753.9874811999</v>
      </c>
    </row>
    <row r="160" spans="1:14">
      <c r="A160" s="97" t="s">
        <v>265</v>
      </c>
      <c r="B160" s="73">
        <v>1497</v>
      </c>
      <c r="C160" s="74">
        <v>5.5428011236663195E-2</v>
      </c>
      <c r="D160" s="73">
        <v>5.2254663220005285E-2</v>
      </c>
      <c r="E160" s="75">
        <v>5.0423475065507831E-2</v>
      </c>
      <c r="F160" s="74">
        <v>0.13283836639252516</v>
      </c>
      <c r="G160" s="73">
        <v>0.14770652181700233</v>
      </c>
      <c r="H160" s="75">
        <v>0.13828113371098669</v>
      </c>
      <c r="I160" s="74">
        <v>0.14812999557676473</v>
      </c>
      <c r="J160" s="73">
        <v>0.14585688708697725</v>
      </c>
      <c r="K160" s="75">
        <v>0.14492963367068357</v>
      </c>
      <c r="L160" s="74">
        <v>0.14404939891266655</v>
      </c>
      <c r="M160" s="73">
        <v>0.14510225205910551</v>
      </c>
      <c r="N160" s="75">
        <v>0.14938630763152264</v>
      </c>
    </row>
    <row r="161" spans="1:14">
      <c r="A161" s="99" t="s">
        <v>107</v>
      </c>
      <c r="B161" s="86" t="s">
        <v>139</v>
      </c>
      <c r="C161" s="87">
        <v>26481804.237357199</v>
      </c>
      <c r="D161" s="88">
        <v>47031725.143330798</v>
      </c>
      <c r="E161" s="89">
        <v>48833626.015254296</v>
      </c>
      <c r="F161" s="90">
        <v>21347.1271934582</v>
      </c>
      <c r="G161" s="88">
        <v>109181.39430465399</v>
      </c>
      <c r="H161" s="89">
        <v>96088.251373171704</v>
      </c>
      <c r="I161" s="90">
        <v>90773.218477527204</v>
      </c>
      <c r="J161" s="88">
        <v>84219.572291578006</v>
      </c>
      <c r="K161" s="89">
        <v>90191.226393145305</v>
      </c>
      <c r="L161" s="90">
        <v>86590.430135634</v>
      </c>
      <c r="M161" s="88">
        <v>97470.548460315506</v>
      </c>
      <c r="N161" s="89">
        <v>24687.667746936801</v>
      </c>
    </row>
    <row r="162" spans="1:14">
      <c r="A162" s="81" t="s">
        <v>266</v>
      </c>
      <c r="B162" s="82">
        <v>1284</v>
      </c>
      <c r="C162" s="83">
        <v>38429.654000000002</v>
      </c>
      <c r="D162" s="82">
        <v>42969.879000000001</v>
      </c>
      <c r="E162" s="84">
        <v>42610.108</v>
      </c>
      <c r="F162" s="83">
        <v>21676.395</v>
      </c>
      <c r="G162" s="82">
        <v>40719.569000000003</v>
      </c>
      <c r="H162" s="84">
        <v>41083.463000000003</v>
      </c>
      <c r="I162" s="83">
        <v>14280.723</v>
      </c>
      <c r="J162" s="82">
        <v>30051.412</v>
      </c>
      <c r="K162" s="84">
        <v>17618.999</v>
      </c>
      <c r="L162" s="83">
        <v>9170.2630000000008</v>
      </c>
      <c r="M162" s="82">
        <v>10681.273999999999</v>
      </c>
      <c r="N162" s="84">
        <v>9759.8119999999999</v>
      </c>
    </row>
    <row r="163" spans="1:14">
      <c r="A163" s="98" t="s">
        <v>267</v>
      </c>
      <c r="B163" s="82">
        <v>1124</v>
      </c>
      <c r="C163" s="83">
        <v>5791.3860000000004</v>
      </c>
      <c r="D163" s="82">
        <v>9298.5149999999994</v>
      </c>
      <c r="E163" s="84">
        <v>7136.5919999999996</v>
      </c>
      <c r="F163" s="83">
        <v>4002.9209999999998</v>
      </c>
      <c r="G163" s="82">
        <v>5146.2</v>
      </c>
      <c r="H163" s="84">
        <v>5267.6679999999997</v>
      </c>
      <c r="I163" s="83">
        <v>5848.2039999999997</v>
      </c>
      <c r="J163" s="82">
        <v>9936.0730000000003</v>
      </c>
      <c r="K163" s="84">
        <v>13045.295</v>
      </c>
      <c r="L163" s="83">
        <v>10096.487999999999</v>
      </c>
      <c r="M163" s="82">
        <v>10733.105</v>
      </c>
      <c r="N163" s="84">
        <v>16998.493999999999</v>
      </c>
    </row>
    <row r="164" spans="1:14">
      <c r="A164" s="81" t="s">
        <v>268</v>
      </c>
      <c r="B164" s="82" t="s">
        <v>139</v>
      </c>
      <c r="C164" s="83">
        <v>494241.47200000001</v>
      </c>
      <c r="D164" s="82">
        <v>644594.68099999998</v>
      </c>
      <c r="E164" s="84">
        <v>663903.25600000005</v>
      </c>
      <c r="F164" s="83">
        <v>787166.91599999997</v>
      </c>
      <c r="G164" s="82">
        <v>1003447.3</v>
      </c>
      <c r="H164" s="84">
        <v>925616.91799999995</v>
      </c>
      <c r="I164" s="83">
        <v>854185.87800000003</v>
      </c>
      <c r="J164" s="82">
        <v>1191611.06</v>
      </c>
      <c r="K164" s="84">
        <v>860500.76199999999</v>
      </c>
      <c r="L164" s="83">
        <v>611736.38899999997</v>
      </c>
      <c r="M164" s="82">
        <v>867888.68099999998</v>
      </c>
      <c r="N164" s="84">
        <v>766039.99399999995</v>
      </c>
    </row>
    <row r="165" spans="1:14">
      <c r="A165" s="81" t="s">
        <v>269</v>
      </c>
      <c r="B165" s="82">
        <v>891</v>
      </c>
      <c r="C165" s="83">
        <v>13382.298000000001</v>
      </c>
      <c r="D165" s="82">
        <v>23866.62</v>
      </c>
      <c r="E165" s="84">
        <v>22404.952000000001</v>
      </c>
      <c r="F165" s="83">
        <v>71051.532999999996</v>
      </c>
      <c r="G165" s="82">
        <v>81428.737999999998</v>
      </c>
      <c r="H165" s="84">
        <v>62249.82</v>
      </c>
      <c r="I165" s="83">
        <v>70636.600000000006</v>
      </c>
      <c r="J165" s="82">
        <v>82603.853000000003</v>
      </c>
      <c r="K165" s="84">
        <v>69324.478000000003</v>
      </c>
      <c r="L165" s="83">
        <v>22847.795999999998</v>
      </c>
      <c r="M165" s="82">
        <v>89102.710999999996</v>
      </c>
      <c r="N165" s="84">
        <v>75446.463000000003</v>
      </c>
    </row>
    <row r="166" spans="1:14">
      <c r="A166" s="97" t="s">
        <v>270</v>
      </c>
      <c r="B166" s="73">
        <v>1350</v>
      </c>
      <c r="C166" s="74">
        <v>0</v>
      </c>
      <c r="D166" s="73">
        <v>0</v>
      </c>
      <c r="E166" s="75">
        <v>0</v>
      </c>
      <c r="F166" s="74">
        <v>1.1597863826297211E-2</v>
      </c>
      <c r="G166" s="73">
        <v>1.22125218120098E-2</v>
      </c>
      <c r="H166" s="75">
        <v>1.1210144031457151E-2</v>
      </c>
      <c r="I166" s="74">
        <v>1.2645922031541875E-2</v>
      </c>
      <c r="J166" s="73">
        <v>1.1837579384245914E-2</v>
      </c>
      <c r="K166" s="75">
        <v>1.3394351069589935E-2</v>
      </c>
      <c r="L166" s="74">
        <v>1.26833453407833E-2</v>
      </c>
      <c r="M166" s="73">
        <v>1.0369710519824151E-2</v>
      </c>
      <c r="N166" s="75">
        <v>1.330932226749108E-2</v>
      </c>
    </row>
    <row r="167" spans="1:14">
      <c r="A167" s="97" t="s">
        <v>271</v>
      </c>
      <c r="B167" s="73">
        <v>2281</v>
      </c>
      <c r="C167" s="74">
        <v>6.4127674412987725E-3</v>
      </c>
      <c r="D167" s="73">
        <v>6.5214550822679422E-3</v>
      </c>
      <c r="E167" s="75">
        <v>5.9763564171946507E-3</v>
      </c>
      <c r="F167" s="74">
        <v>7.0139738509231234E-3</v>
      </c>
      <c r="G167" s="73">
        <v>7.1162328557482467E-3</v>
      </c>
      <c r="H167" s="75">
        <v>7.1583229822275597E-3</v>
      </c>
      <c r="I167" s="74">
        <v>8.4524231300696449E-3</v>
      </c>
      <c r="J167" s="73">
        <v>8.4650268271822156E-3</v>
      </c>
      <c r="K167" s="75">
        <v>8.6623677793167889E-3</v>
      </c>
      <c r="L167" s="74">
        <v>9.3898600521393812E-3</v>
      </c>
      <c r="M167" s="73">
        <v>1.006261608899932E-2</v>
      </c>
      <c r="N167" s="75">
        <v>1.0408590361779053E-2</v>
      </c>
    </row>
    <row r="168" spans="1:14">
      <c r="A168" s="95" t="s">
        <v>272</v>
      </c>
      <c r="B168" s="77">
        <v>2022</v>
      </c>
      <c r="C168" s="78">
        <v>4.4629706478611737E-3</v>
      </c>
      <c r="D168" s="77">
        <v>3.9230413486783973E-3</v>
      </c>
      <c r="E168" s="79">
        <v>6.548485627389914E-3</v>
      </c>
      <c r="F168" s="78">
        <v>1.0018735828664417E-2</v>
      </c>
      <c r="G168" s="77">
        <v>9.2347083209879614E-3</v>
      </c>
      <c r="H168" s="79">
        <v>1.0031569701253996E-2</v>
      </c>
      <c r="I168" s="78">
        <v>1.3752917226310675E-2</v>
      </c>
      <c r="J168" s="77">
        <v>1.5274835201583211E-2</v>
      </c>
      <c r="K168" s="79">
        <v>1.4763574324235839E-2</v>
      </c>
      <c r="L168" s="78">
        <v>1.6710919114633186E-2</v>
      </c>
      <c r="M168" s="77">
        <v>1.632443367672301E-2</v>
      </c>
      <c r="N168" s="79">
        <v>1.5459020052720424E-2</v>
      </c>
    </row>
    <row r="169" spans="1:14">
      <c r="A169" s="85" t="s">
        <v>273</v>
      </c>
      <c r="B169" s="86" t="s">
        <v>139</v>
      </c>
      <c r="C169" s="87">
        <v>7694.8463957464401</v>
      </c>
      <c r="D169" s="88">
        <v>10625.0236850977</v>
      </c>
      <c r="E169" s="89">
        <v>4118.3997571931204</v>
      </c>
      <c r="F169" s="90">
        <v>282742.72373627702</v>
      </c>
      <c r="G169" s="88">
        <v>318205.57899392</v>
      </c>
      <c r="H169" s="89">
        <v>289120.87255616701</v>
      </c>
      <c r="I169" s="90">
        <v>827362.66558183997</v>
      </c>
      <c r="J169" s="88">
        <v>1253851.3459630299</v>
      </c>
      <c r="K169" s="89">
        <v>1552917.1241639799</v>
      </c>
      <c r="L169" s="90">
        <v>5906716.1863931799</v>
      </c>
      <c r="M169" s="88">
        <v>4153866.0321509098</v>
      </c>
      <c r="N169" s="89">
        <v>3804025.3359449999</v>
      </c>
    </row>
    <row r="170" spans="1:14">
      <c r="A170" s="100" t="s">
        <v>114</v>
      </c>
      <c r="B170" s="82">
        <v>1140</v>
      </c>
      <c r="C170" s="83"/>
      <c r="D170" s="82"/>
      <c r="E170" s="84"/>
      <c r="F170" s="83">
        <v>133235.54199999999</v>
      </c>
      <c r="G170" s="82">
        <v>132408.49100000001</v>
      </c>
      <c r="H170" s="84">
        <v>133429.41699999999</v>
      </c>
      <c r="I170" s="83">
        <v>133396.33300000001</v>
      </c>
      <c r="J170" s="82">
        <v>125427.72100000001</v>
      </c>
      <c r="K170" s="84">
        <v>147588.76300000001</v>
      </c>
      <c r="L170" s="83">
        <v>107367.273</v>
      </c>
      <c r="M170" s="82">
        <v>50263.120999999999</v>
      </c>
      <c r="N170" s="84">
        <v>101340.106</v>
      </c>
    </row>
    <row r="171" spans="1:14">
      <c r="A171" s="81" t="s">
        <v>274</v>
      </c>
      <c r="B171" s="82">
        <v>1120</v>
      </c>
      <c r="C171" s="83"/>
      <c r="D171" s="82"/>
      <c r="E171" s="84"/>
      <c r="F171" s="83">
        <v>33128.493999999999</v>
      </c>
      <c r="G171" s="82">
        <v>31019.337</v>
      </c>
      <c r="H171" s="84">
        <v>34227.940999999999</v>
      </c>
      <c r="I171" s="83">
        <v>46180.322999999997</v>
      </c>
      <c r="J171" s="82">
        <v>40487.25</v>
      </c>
      <c r="K171" s="84">
        <v>45718.65</v>
      </c>
      <c r="L171" s="83">
        <v>51232.457000000002</v>
      </c>
      <c r="M171" s="82">
        <v>51429.428</v>
      </c>
      <c r="N171" s="84">
        <v>54859.73</v>
      </c>
    </row>
    <row r="172" spans="1:14">
      <c r="A172" s="98" t="s">
        <v>117</v>
      </c>
      <c r="B172" s="82">
        <v>991</v>
      </c>
      <c r="C172" s="83"/>
      <c r="D172" s="82"/>
      <c r="E172" s="84"/>
      <c r="F172" s="83">
        <v>31354.501</v>
      </c>
      <c r="G172" s="82">
        <v>31982.951000000001</v>
      </c>
      <c r="H172" s="84">
        <v>32304.288</v>
      </c>
      <c r="I172" s="83">
        <v>32007.15</v>
      </c>
      <c r="J172" s="82">
        <v>30728.712</v>
      </c>
      <c r="K172" s="84">
        <v>23828.095000000001</v>
      </c>
      <c r="L172" s="83">
        <v>47369.080999999998</v>
      </c>
      <c r="M172" s="82">
        <v>49506.343000000001</v>
      </c>
      <c r="N172" s="84">
        <v>46307.461000000003</v>
      </c>
    </row>
    <row r="173" spans="1:14">
      <c r="A173" s="81" t="s">
        <v>275</v>
      </c>
      <c r="B173" s="82">
        <v>1243</v>
      </c>
      <c r="C173" s="83"/>
      <c r="D173" s="82"/>
      <c r="E173" s="84"/>
      <c r="F173" s="83">
        <v>43645.43</v>
      </c>
      <c r="G173" s="82">
        <v>37845.17</v>
      </c>
      <c r="H173" s="84">
        <v>33824.451000000001</v>
      </c>
      <c r="I173" s="83">
        <v>36647.328000000001</v>
      </c>
      <c r="J173" s="82">
        <v>35239.669000000002</v>
      </c>
      <c r="K173" s="84">
        <v>30423.085999999999</v>
      </c>
      <c r="L173" s="83">
        <v>26433.077000000001</v>
      </c>
      <c r="M173" s="82">
        <v>22031.755000000001</v>
      </c>
      <c r="N173" s="84">
        <v>19544.241999999998</v>
      </c>
    </row>
    <row r="174" spans="1:14">
      <c r="A174" s="97" t="s">
        <v>276</v>
      </c>
      <c r="B174" s="73">
        <v>1289</v>
      </c>
      <c r="C174" s="74">
        <v>2.087683726898952E-3</v>
      </c>
      <c r="D174" s="73">
        <v>2.3150126792282986E-3</v>
      </c>
      <c r="E174" s="75">
        <v>2.2960527273678819E-3</v>
      </c>
      <c r="F174" s="74">
        <v>1.0052010504876077E-2</v>
      </c>
      <c r="G174" s="73">
        <v>1.0415069445303909E-2</v>
      </c>
      <c r="H174" s="75">
        <v>9.9250996493787987E-3</v>
      </c>
      <c r="I174" s="74">
        <v>9.7989184316457159E-3</v>
      </c>
      <c r="J174" s="73">
        <v>9.8267663362273886E-3</v>
      </c>
      <c r="K174" s="75">
        <v>1.1413118130970621E-2</v>
      </c>
      <c r="L174" s="74">
        <v>8.9467873455748859E-3</v>
      </c>
      <c r="M174" s="73">
        <v>7.9676660817384459E-3</v>
      </c>
      <c r="N174" s="75">
        <v>9.3420738357197306E-3</v>
      </c>
    </row>
    <row r="175" spans="1:14">
      <c r="A175" s="99" t="s">
        <v>277</v>
      </c>
      <c r="B175" s="86" t="s">
        <v>139</v>
      </c>
      <c r="C175" s="87">
        <v>23016363.215818301</v>
      </c>
      <c r="D175" s="88">
        <v>43615586.389574699</v>
      </c>
      <c r="E175" s="89">
        <v>44170606.638776399</v>
      </c>
      <c r="F175" s="90">
        <v>515403.144409228</v>
      </c>
      <c r="G175" s="88">
        <v>587307.080301048</v>
      </c>
      <c r="H175" s="89">
        <v>624670.63593746698</v>
      </c>
      <c r="I175" s="90">
        <v>522401.47693713801</v>
      </c>
      <c r="J175" s="88">
        <v>550231.74581549398</v>
      </c>
      <c r="K175" s="89">
        <v>566962.27169492899</v>
      </c>
      <c r="L175" s="90">
        <v>652787.90120950597</v>
      </c>
      <c r="M175" s="88">
        <v>524248.124081616</v>
      </c>
      <c r="N175" s="89">
        <v>549936.37725394499</v>
      </c>
    </row>
    <row r="176" spans="1:14">
      <c r="A176" s="99" t="s">
        <v>66</v>
      </c>
      <c r="B176" s="86" t="s">
        <v>139</v>
      </c>
      <c r="C176" s="87">
        <v>146029.592118831</v>
      </c>
      <c r="D176" s="88">
        <v>214494.70966911499</v>
      </c>
      <c r="E176" s="89">
        <v>191095.48073001599</v>
      </c>
      <c r="F176" s="90">
        <v>19294382.664519899</v>
      </c>
      <c r="G176" s="88">
        <v>19415015.1156619</v>
      </c>
      <c r="H176" s="89">
        <v>19076653.770360801</v>
      </c>
      <c r="I176" s="90">
        <v>12263776.767618001</v>
      </c>
      <c r="J176" s="88">
        <v>16146529.477089601</v>
      </c>
      <c r="K176" s="89">
        <v>15537879.247503599</v>
      </c>
      <c r="L176" s="90">
        <v>14526837.604878901</v>
      </c>
      <c r="M176" s="88">
        <v>13150615.931707401</v>
      </c>
      <c r="N176" s="89">
        <v>13750616.1223922</v>
      </c>
    </row>
    <row r="177" spans="1:14">
      <c r="A177" s="95" t="s">
        <v>278</v>
      </c>
      <c r="B177" s="77">
        <v>1420</v>
      </c>
      <c r="C177" s="78">
        <v>0</v>
      </c>
      <c r="D177" s="77">
        <v>0</v>
      </c>
      <c r="E177" s="79">
        <v>0</v>
      </c>
      <c r="F177" s="78">
        <v>5.6271123315323752</v>
      </c>
      <c r="G177" s="77">
        <v>5.316148995588196</v>
      </c>
      <c r="H177" s="79">
        <v>5.6542070450130746</v>
      </c>
      <c r="I177" s="78">
        <v>5.600630372226739</v>
      </c>
      <c r="J177" s="77">
        <v>6.2807272100823583</v>
      </c>
      <c r="K177" s="79">
        <v>5.9059328353139477</v>
      </c>
      <c r="L177" s="78">
        <v>5.6583268343071724</v>
      </c>
      <c r="M177" s="77">
        <v>5.5632590646004623</v>
      </c>
      <c r="N177" s="79">
        <v>5.6911532506412428</v>
      </c>
    </row>
    <row r="178" spans="1:14">
      <c r="A178" s="98" t="s">
        <v>102</v>
      </c>
      <c r="B178" s="82" t="s">
        <v>139</v>
      </c>
      <c r="C178" s="83">
        <v>3969.002</v>
      </c>
      <c r="D178" s="82">
        <v>7082.7389999999996</v>
      </c>
      <c r="E178" s="84">
        <v>6617.6530000000002</v>
      </c>
      <c r="F178" s="83">
        <v>310714.96899999998</v>
      </c>
      <c r="G178" s="82">
        <v>197272.122</v>
      </c>
      <c r="H178" s="84">
        <v>124675.787</v>
      </c>
      <c r="I178" s="83">
        <v>271251.95600000001</v>
      </c>
      <c r="J178" s="82">
        <v>165479.98000000001</v>
      </c>
      <c r="K178" s="84">
        <v>181602.34599999999</v>
      </c>
      <c r="L178" s="83">
        <v>160212.79999999999</v>
      </c>
      <c r="M178" s="82">
        <v>103126.645</v>
      </c>
      <c r="N178" s="84">
        <v>141238.44099999999</v>
      </c>
    </row>
    <row r="179" spans="1:14">
      <c r="A179" s="97" t="s">
        <v>103</v>
      </c>
      <c r="B179" s="73">
        <v>1269</v>
      </c>
      <c r="C179" s="74">
        <v>2.711322299040796E-2</v>
      </c>
      <c r="D179" s="73">
        <v>3.8707356872237739E-2</v>
      </c>
      <c r="E179" s="75">
        <v>3.8160615615689314E-2</v>
      </c>
      <c r="F179" s="74">
        <v>3.7019451282848753E-2</v>
      </c>
      <c r="G179" s="73">
        <v>4.3071837759680237E-2</v>
      </c>
      <c r="H179" s="75">
        <v>4.5574163820610969E-2</v>
      </c>
      <c r="I179" s="74">
        <v>4.14364058558662E-2</v>
      </c>
      <c r="J179" s="73">
        <v>4.3903194667810508E-2</v>
      </c>
      <c r="K179" s="75">
        <v>4.4719678859797038E-2</v>
      </c>
      <c r="L179" s="74">
        <v>4.4130152520138202E-2</v>
      </c>
      <c r="M179" s="73">
        <v>4.3047453816198664E-2</v>
      </c>
      <c r="N179" s="75">
        <v>4.4986533460818053E-2</v>
      </c>
    </row>
    <row r="180" spans="1:14">
      <c r="A180" s="97" t="s">
        <v>108</v>
      </c>
      <c r="B180" s="73">
        <v>2225</v>
      </c>
      <c r="C180" s="74">
        <v>8.6628719838732736E-3</v>
      </c>
      <c r="D180" s="73">
        <v>1.0779705793593653E-2</v>
      </c>
      <c r="E180" s="75">
        <v>1.1346002217968073E-2</v>
      </c>
      <c r="F180" s="74">
        <v>0</v>
      </c>
      <c r="G180" s="73">
        <v>0</v>
      </c>
      <c r="H180" s="75">
        <v>0</v>
      </c>
      <c r="I180" s="74">
        <v>0</v>
      </c>
      <c r="J180" s="73">
        <v>0</v>
      </c>
      <c r="K180" s="75">
        <v>0</v>
      </c>
      <c r="L180" s="74">
        <v>0</v>
      </c>
      <c r="M180" s="73">
        <v>0</v>
      </c>
      <c r="N180" s="75">
        <v>0</v>
      </c>
    </row>
    <row r="181" spans="1:14">
      <c r="A181" s="94" t="s">
        <v>98</v>
      </c>
      <c r="B181" s="73">
        <v>942</v>
      </c>
      <c r="C181" s="74">
        <v>2.3443312123177091E-2</v>
      </c>
      <c r="D181" s="73">
        <v>2.3912175830606636E-2</v>
      </c>
      <c r="E181" s="75">
        <v>2.3634869814210206E-2</v>
      </c>
      <c r="F181" s="74">
        <v>4.3857854816362257E-2</v>
      </c>
      <c r="G181" s="73">
        <v>4.5677259667607911E-2</v>
      </c>
      <c r="H181" s="75">
        <v>4.3818835589974785E-2</v>
      </c>
      <c r="I181" s="74">
        <v>4.7548671369886532E-2</v>
      </c>
      <c r="J181" s="73">
        <v>4.579579973489515E-2</v>
      </c>
      <c r="K181" s="75">
        <v>3.6718461167164401E-2</v>
      </c>
      <c r="L181" s="74">
        <v>4.6355420421348485E-2</v>
      </c>
      <c r="M181" s="73">
        <v>4.2092857014267564E-2</v>
      </c>
      <c r="N181" s="75">
        <v>4.7593273335612578E-2</v>
      </c>
    </row>
    <row r="182" spans="1:14">
      <c r="A182" s="96" t="s">
        <v>85</v>
      </c>
      <c r="B182" s="82">
        <v>1023</v>
      </c>
      <c r="C182" s="83">
        <v>110460.04300000001</v>
      </c>
      <c r="D182" s="82">
        <v>109855.15</v>
      </c>
      <c r="E182" s="84">
        <v>112168.027</v>
      </c>
      <c r="F182" s="83">
        <v>1436016.52</v>
      </c>
      <c r="G182" s="82">
        <v>1311762.57</v>
      </c>
      <c r="H182" s="84">
        <v>1292608.53</v>
      </c>
      <c r="I182" s="83">
        <v>1481731.2</v>
      </c>
      <c r="J182" s="82">
        <v>1294005.4099999999</v>
      </c>
      <c r="K182" s="84">
        <v>1370315.22</v>
      </c>
      <c r="L182" s="83">
        <v>1584668.99</v>
      </c>
      <c r="M182" s="82">
        <v>1619241.12</v>
      </c>
      <c r="N182" s="84">
        <v>1466938.68</v>
      </c>
    </row>
    <row r="183" spans="1:14">
      <c r="A183" s="95" t="s">
        <v>279</v>
      </c>
      <c r="B183" s="77">
        <v>1289</v>
      </c>
      <c r="C183" s="78">
        <v>1.355842291446528</v>
      </c>
      <c r="D183" s="77">
        <v>1.5420574693408886</v>
      </c>
      <c r="E183" s="79">
        <v>1.5829345966138284</v>
      </c>
      <c r="F183" s="78">
        <v>0.10949440581812241</v>
      </c>
      <c r="G183" s="77">
        <v>0.14254760371270175</v>
      </c>
      <c r="H183" s="79">
        <v>0.14130165982158102</v>
      </c>
      <c r="I183" s="78">
        <v>5.042192747013647E-2</v>
      </c>
      <c r="J183" s="77">
        <v>9.1875003673529868E-2</v>
      </c>
      <c r="K183" s="79">
        <v>8.4708067906187456E-2</v>
      </c>
      <c r="L183" s="78">
        <v>3.7962051664546213E-2</v>
      </c>
      <c r="M183" s="77">
        <v>4.7984178466080697E-2</v>
      </c>
      <c r="N183" s="79">
        <v>5.615045968474245E-2</v>
      </c>
    </row>
    <row r="184" spans="1:14">
      <c r="A184" s="99" t="s">
        <v>280</v>
      </c>
      <c r="B184" s="86" t="s">
        <v>139</v>
      </c>
      <c r="C184" s="87">
        <v>317660.34815233399</v>
      </c>
      <c r="D184" s="88">
        <v>371949.42176367203</v>
      </c>
      <c r="E184" s="89">
        <v>389527.03553794598</v>
      </c>
      <c r="F184" s="90">
        <v>5164878.2996199997</v>
      </c>
      <c r="G184" s="88">
        <v>5396764.2744095996</v>
      </c>
      <c r="H184" s="89">
        <v>5528341.4386215601</v>
      </c>
      <c r="I184" s="90">
        <v>3889456.8670069799</v>
      </c>
      <c r="J184" s="88">
        <v>5685554.0084524304</v>
      </c>
      <c r="K184" s="89">
        <v>5446457.4366219398</v>
      </c>
      <c r="L184" s="90">
        <v>5436818.51804223</v>
      </c>
      <c r="M184" s="88">
        <v>4465635.3544953298</v>
      </c>
      <c r="N184" s="89">
        <v>5292283.9297951804</v>
      </c>
    </row>
    <row r="185" spans="1:14">
      <c r="A185" s="97" t="s">
        <v>281</v>
      </c>
      <c r="B185" s="73">
        <v>1481</v>
      </c>
      <c r="C185" s="74">
        <v>0.18289467433206563</v>
      </c>
      <c r="D185" s="73">
        <v>0.18043942300458679</v>
      </c>
      <c r="E185" s="75">
        <v>0.17822653621875359</v>
      </c>
      <c r="F185" s="74">
        <v>1.7011177817179104E-2</v>
      </c>
      <c r="G185" s="73">
        <v>1.6658247721981913E-2</v>
      </c>
      <c r="H185" s="75">
        <v>1.5420138194575835E-2</v>
      </c>
      <c r="I185" s="74">
        <v>1.6659798407209287E-2</v>
      </c>
      <c r="J185" s="73">
        <v>1.6351832030613338E-2</v>
      </c>
      <c r="K185" s="75">
        <v>7.7135413551402401E-3</v>
      </c>
      <c r="L185" s="74">
        <v>1.7506385756583625E-2</v>
      </c>
      <c r="M185" s="73">
        <v>1.6121632031276801E-2</v>
      </c>
      <c r="N185" s="75">
        <v>1.9322942154295916E-2</v>
      </c>
    </row>
    <row r="186" spans="1:14">
      <c r="A186" s="76" t="s">
        <v>282</v>
      </c>
      <c r="B186" s="77">
        <v>1380</v>
      </c>
      <c r="C186" s="78">
        <v>0</v>
      </c>
      <c r="D186" s="77">
        <v>0</v>
      </c>
      <c r="E186" s="79">
        <v>0</v>
      </c>
      <c r="F186" s="78">
        <v>8.6361387213226021E-3</v>
      </c>
      <c r="G186" s="77">
        <v>9.4721639219315264E-3</v>
      </c>
      <c r="H186" s="79">
        <v>1.0659089795297895E-2</v>
      </c>
      <c r="I186" s="78">
        <v>1.0563956094850916E-2</v>
      </c>
      <c r="J186" s="77">
        <v>1.2370394514937835E-2</v>
      </c>
      <c r="K186" s="79">
        <v>1.2186271403937628E-2</v>
      </c>
      <c r="L186" s="78">
        <v>9.8043182646816943E-3</v>
      </c>
      <c r="M186" s="77">
        <v>1.1208485847109739E-2</v>
      </c>
      <c r="N186" s="79">
        <v>9.8452887688457707E-3</v>
      </c>
    </row>
    <row r="187" spans="1:14">
      <c r="A187" s="97" t="s">
        <v>283</v>
      </c>
      <c r="B187" s="73">
        <v>1686</v>
      </c>
      <c r="C187" s="74">
        <v>1.3929602817212605</v>
      </c>
      <c r="D187" s="73">
        <v>1.3695374641494742</v>
      </c>
      <c r="E187" s="75">
        <v>1.3391871539536671</v>
      </c>
      <c r="F187" s="74">
        <v>1.4896997332269367E-2</v>
      </c>
      <c r="G187" s="73">
        <v>1.1317177509501043E-2</v>
      </c>
      <c r="H187" s="75">
        <v>8.3364558706052957E-3</v>
      </c>
      <c r="I187" s="74">
        <v>1.4428457084064358E-2</v>
      </c>
      <c r="J187" s="73">
        <v>1.0989534710977331E-2</v>
      </c>
      <c r="K187" s="75">
        <v>3.6721288473677135E-3</v>
      </c>
      <c r="L187" s="74">
        <v>1.3481295049111911E-2</v>
      </c>
      <c r="M187" s="73">
        <v>9.4898439130033201E-3</v>
      </c>
      <c r="N187" s="75">
        <v>8.3942129833644453E-3</v>
      </c>
    </row>
    <row r="188" spans="1:14">
      <c r="A188" s="95" t="s">
        <v>284</v>
      </c>
      <c r="B188" s="77">
        <v>2210</v>
      </c>
      <c r="C188" s="78">
        <v>5.7589855744381337E-2</v>
      </c>
      <c r="D188" s="77">
        <v>5.4773777778775595E-2</v>
      </c>
      <c r="E188" s="79">
        <v>6.0906247749695552E-2</v>
      </c>
      <c r="F188" s="78">
        <v>4.4579906259738858E-2</v>
      </c>
      <c r="G188" s="77">
        <v>4.7847919891946498E-2</v>
      </c>
      <c r="H188" s="79">
        <v>4.6242808290925287E-2</v>
      </c>
      <c r="I188" s="78">
        <v>4.4388045210098856E-2</v>
      </c>
      <c r="J188" s="77">
        <v>3.896735296625807E-2</v>
      </c>
      <c r="K188" s="79">
        <v>4.5548094027951139E-2</v>
      </c>
      <c r="L188" s="78">
        <v>4.6380179408575813E-2</v>
      </c>
      <c r="M188" s="77">
        <v>4.3665265596158083E-2</v>
      </c>
      <c r="N188" s="79">
        <v>3.948105876576221E-2</v>
      </c>
    </row>
    <row r="189" spans="1:14">
      <c r="A189" s="99" t="s">
        <v>285</v>
      </c>
      <c r="B189" s="86" t="s">
        <v>139</v>
      </c>
      <c r="C189" s="87">
        <v>11114188.4579197</v>
      </c>
      <c r="D189" s="88">
        <v>17075290.507504001</v>
      </c>
      <c r="E189" s="89">
        <v>21066516.419954199</v>
      </c>
      <c r="F189" s="90">
        <v>111415.77990816299</v>
      </c>
      <c r="G189" s="88">
        <v>90435.255649581202</v>
      </c>
      <c r="H189" s="89">
        <v>97035.885294115098</v>
      </c>
      <c r="I189" s="90">
        <v>112156.232488081</v>
      </c>
      <c r="J189" s="88">
        <v>129269.121726657</v>
      </c>
      <c r="K189" s="89">
        <v>151398.60997017601</v>
      </c>
      <c r="L189" s="90">
        <v>106602.36409724</v>
      </c>
      <c r="M189" s="88">
        <v>150031.618901896</v>
      </c>
      <c r="N189" s="89">
        <v>100986.82286437901</v>
      </c>
    </row>
    <row r="190" spans="1:14">
      <c r="A190" s="95" t="s">
        <v>286</v>
      </c>
      <c r="B190" s="77">
        <v>1556</v>
      </c>
      <c r="C190" s="78">
        <v>3.227302741898902E-2</v>
      </c>
      <c r="D190" s="77">
        <v>3.2066008201936842E-2</v>
      </c>
      <c r="E190" s="79">
        <v>3.0368775752626684E-2</v>
      </c>
      <c r="F190" s="78">
        <v>0</v>
      </c>
      <c r="G190" s="77">
        <v>0</v>
      </c>
      <c r="H190" s="79">
        <v>0</v>
      </c>
      <c r="I190" s="78">
        <v>0</v>
      </c>
      <c r="J190" s="77">
        <v>0</v>
      </c>
      <c r="K190" s="79">
        <v>0</v>
      </c>
      <c r="L190" s="78">
        <v>0</v>
      </c>
      <c r="M190" s="77">
        <v>0</v>
      </c>
      <c r="N190" s="79">
        <v>0</v>
      </c>
    </row>
    <row r="191" spans="1:14">
      <c r="A191" s="95" t="s">
        <v>287</v>
      </c>
      <c r="B191" s="77">
        <v>1346</v>
      </c>
      <c r="C191" s="78">
        <v>2.0871906256012603E-2</v>
      </c>
      <c r="D191" s="77">
        <v>1.9847096346670617E-2</v>
      </c>
      <c r="E191" s="79">
        <v>1.975503367086863E-2</v>
      </c>
      <c r="F191" s="78">
        <v>0</v>
      </c>
      <c r="G191" s="77">
        <v>0</v>
      </c>
      <c r="H191" s="79">
        <v>0</v>
      </c>
      <c r="I191" s="78">
        <v>0</v>
      </c>
      <c r="J191" s="77">
        <v>0</v>
      </c>
      <c r="K191" s="79">
        <v>0</v>
      </c>
      <c r="L191" s="78">
        <v>0</v>
      </c>
      <c r="M191" s="77">
        <v>0</v>
      </c>
      <c r="N191" s="79">
        <v>0</v>
      </c>
    </row>
    <row r="192" spans="1:14">
      <c r="A192" s="97" t="s">
        <v>288</v>
      </c>
      <c r="B192" s="73">
        <v>2092</v>
      </c>
      <c r="C192" s="74">
        <v>5.2562912773782555E-2</v>
      </c>
      <c r="D192" s="73">
        <v>4.7500249346396128E-2</v>
      </c>
      <c r="E192" s="75">
        <v>4.7050149985134029E-2</v>
      </c>
      <c r="F192" s="74">
        <v>0</v>
      </c>
      <c r="G192" s="73">
        <v>0</v>
      </c>
      <c r="H192" s="75">
        <v>0</v>
      </c>
      <c r="I192" s="74">
        <v>0</v>
      </c>
      <c r="J192" s="73">
        <v>0</v>
      </c>
      <c r="K192" s="75">
        <v>0</v>
      </c>
      <c r="L192" s="74">
        <v>0</v>
      </c>
      <c r="M192" s="73">
        <v>0</v>
      </c>
      <c r="N192" s="75">
        <v>0</v>
      </c>
    </row>
    <row r="193" spans="1:14">
      <c r="A193" s="76" t="s">
        <v>289</v>
      </c>
      <c r="B193" s="77">
        <v>2177</v>
      </c>
      <c r="C193" s="78">
        <v>1.7692786177403417E-2</v>
      </c>
      <c r="D193" s="77">
        <v>1.5425594036063859E-2</v>
      </c>
      <c r="E193" s="79">
        <v>1.1687121281187455E-2</v>
      </c>
      <c r="F193" s="78">
        <v>0</v>
      </c>
      <c r="G193" s="77">
        <v>0</v>
      </c>
      <c r="H193" s="79">
        <v>0</v>
      </c>
      <c r="I193" s="78">
        <v>0</v>
      </c>
      <c r="J193" s="77">
        <v>0</v>
      </c>
      <c r="K193" s="79">
        <v>0</v>
      </c>
      <c r="L193" s="78">
        <v>0</v>
      </c>
      <c r="M193" s="77">
        <v>0</v>
      </c>
      <c r="N193" s="79">
        <v>0</v>
      </c>
    </row>
    <row r="194" spans="1:14">
      <c r="A194" s="98" t="s">
        <v>118</v>
      </c>
      <c r="B194" s="82" t="s">
        <v>139</v>
      </c>
      <c r="C194" s="83"/>
      <c r="D194" s="82"/>
      <c r="E194" s="84"/>
      <c r="F194" s="83">
        <v>12051957.5</v>
      </c>
      <c r="G194" s="82">
        <v>5449560.3300000001</v>
      </c>
      <c r="H194" s="84">
        <v>2569741.46</v>
      </c>
      <c r="I194" s="83">
        <v>8338974.71</v>
      </c>
      <c r="J194" s="82">
        <v>3934568.81</v>
      </c>
      <c r="K194" s="84">
        <v>2222638.86</v>
      </c>
      <c r="L194" s="83">
        <v>3646962.49</v>
      </c>
      <c r="M194" s="82">
        <v>1766407.53</v>
      </c>
      <c r="N194" s="84">
        <v>1087595.58</v>
      </c>
    </row>
    <row r="195" spans="1:14">
      <c r="A195" s="97" t="s">
        <v>290</v>
      </c>
      <c r="B195" s="73">
        <v>1959</v>
      </c>
      <c r="C195" s="74">
        <v>0.47533334149445977</v>
      </c>
      <c r="D195" s="73">
        <v>0.50319271995675652</v>
      </c>
      <c r="E195" s="75">
        <v>0.52869973203989162</v>
      </c>
      <c r="F195" s="74">
        <v>5.5530927976652116E-3</v>
      </c>
      <c r="G195" s="73">
        <v>5.4536127921171471E-3</v>
      </c>
      <c r="H195" s="75">
        <v>0</v>
      </c>
      <c r="I195" s="74">
        <v>5.2960811088350957E-3</v>
      </c>
      <c r="J195" s="73">
        <v>0</v>
      </c>
      <c r="K195" s="75">
        <v>0</v>
      </c>
      <c r="L195" s="74">
        <v>4.9726780761468687E-3</v>
      </c>
      <c r="M195" s="73">
        <v>4.6690612379798307E-3</v>
      </c>
      <c r="N195" s="75">
        <v>0</v>
      </c>
    </row>
    <row r="196" spans="1:14">
      <c r="A196" s="85" t="s">
        <v>291</v>
      </c>
      <c r="B196" s="86" t="s">
        <v>139</v>
      </c>
      <c r="C196" s="87">
        <v>3142258.3266301099</v>
      </c>
      <c r="D196" s="88">
        <v>6157829.5392925702</v>
      </c>
      <c r="E196" s="89">
        <v>7178201.0472521903</v>
      </c>
      <c r="F196" s="90">
        <v>123570.432637045</v>
      </c>
      <c r="G196" s="88">
        <v>199527.89137831799</v>
      </c>
      <c r="H196" s="89">
        <v>116260.53218853701</v>
      </c>
      <c r="I196" s="90">
        <v>109344.348769997</v>
      </c>
      <c r="J196" s="88">
        <v>107795.35112434901</v>
      </c>
      <c r="K196" s="89">
        <v>86271.711934613297</v>
      </c>
      <c r="L196" s="90">
        <v>74240.601539378404</v>
      </c>
      <c r="M196" s="88">
        <v>55162.7588662282</v>
      </c>
      <c r="N196" s="89">
        <v>49639.315479468103</v>
      </c>
    </row>
    <row r="197" spans="1:14">
      <c r="A197" s="98" t="s">
        <v>99</v>
      </c>
      <c r="B197" s="82">
        <v>1371</v>
      </c>
      <c r="C197" s="83">
        <v>31385.985000000001</v>
      </c>
      <c r="D197" s="82">
        <v>42992.114000000001</v>
      </c>
      <c r="E197" s="84">
        <v>47099.057000000001</v>
      </c>
      <c r="F197" s="83">
        <v>129989.77899999999</v>
      </c>
      <c r="G197" s="82">
        <v>143118.49900000001</v>
      </c>
      <c r="H197" s="84">
        <v>156049.56599999999</v>
      </c>
      <c r="I197" s="83">
        <v>136576.704</v>
      </c>
      <c r="J197" s="82">
        <v>147897.03400000001</v>
      </c>
      <c r="K197" s="84">
        <v>167650.60800000001</v>
      </c>
      <c r="L197" s="83">
        <v>154472.34599999999</v>
      </c>
      <c r="M197" s="82">
        <v>157068.42199999999</v>
      </c>
      <c r="N197" s="84">
        <v>161580.31899999999</v>
      </c>
    </row>
    <row r="198" spans="1:14">
      <c r="A198" s="97" t="s">
        <v>292</v>
      </c>
      <c r="B198" s="73">
        <v>1724</v>
      </c>
      <c r="C198" s="74">
        <v>0</v>
      </c>
      <c r="D198" s="73">
        <v>0</v>
      </c>
      <c r="E198" s="75">
        <v>0</v>
      </c>
      <c r="F198" s="74">
        <v>5.4107322392543278E-3</v>
      </c>
      <c r="G198" s="73">
        <v>3.9831678509104455E-3</v>
      </c>
      <c r="H198" s="75">
        <v>3.5184587612704971E-3</v>
      </c>
      <c r="I198" s="74">
        <v>5.8167683411767881E-3</v>
      </c>
      <c r="J198" s="73">
        <v>4.9288476331106482E-3</v>
      </c>
      <c r="K198" s="75">
        <v>5.05306972867789E-3</v>
      </c>
      <c r="L198" s="74">
        <v>6.2633262860845498E-3</v>
      </c>
      <c r="M198" s="73">
        <v>6.0172771534500189E-3</v>
      </c>
      <c r="N198" s="75">
        <v>5.2219640028501081E-3</v>
      </c>
    </row>
    <row r="199" spans="1:14">
      <c r="A199" s="76" t="s">
        <v>293</v>
      </c>
      <c r="B199" s="77">
        <v>1468</v>
      </c>
      <c r="C199" s="78">
        <v>0</v>
      </c>
      <c r="D199" s="77">
        <v>0</v>
      </c>
      <c r="E199" s="79">
        <v>0</v>
      </c>
      <c r="F199" s="78">
        <v>5.8719651282855584E-2</v>
      </c>
      <c r="G199" s="77">
        <v>5.4123271953935626E-2</v>
      </c>
      <c r="H199" s="79">
        <v>2.2332413832800088E-2</v>
      </c>
      <c r="I199" s="78">
        <v>5.6173286905161518E-2</v>
      </c>
      <c r="J199" s="77">
        <v>5.7073033829712724E-2</v>
      </c>
      <c r="K199" s="79">
        <v>5.57811679142656E-2</v>
      </c>
      <c r="L199" s="78">
        <v>5.4306806670466494E-2</v>
      </c>
      <c r="M199" s="77">
        <v>5.3192940248456735E-2</v>
      </c>
      <c r="N199" s="79">
        <v>4.6393677681760559E-2</v>
      </c>
    </row>
    <row r="200" spans="1:14">
      <c r="A200" s="95" t="s">
        <v>294</v>
      </c>
      <c r="B200" s="77">
        <v>1320</v>
      </c>
      <c r="C200" s="78">
        <v>0</v>
      </c>
      <c r="D200" s="77">
        <v>0</v>
      </c>
      <c r="E200" s="79">
        <v>0</v>
      </c>
      <c r="F200" s="78">
        <v>7.2740333162659137E-3</v>
      </c>
      <c r="G200" s="77">
        <v>7.3246729703910617E-3</v>
      </c>
      <c r="H200" s="79">
        <v>0</v>
      </c>
      <c r="I200" s="78">
        <v>2.0421155464724342E-2</v>
      </c>
      <c r="J200" s="77">
        <v>1.0465195886705211E-2</v>
      </c>
      <c r="K200" s="79">
        <v>1.0941131590603916E-2</v>
      </c>
      <c r="L200" s="78">
        <v>2.2567010935586863E-2</v>
      </c>
      <c r="M200" s="77">
        <v>2.3414510079619904E-2</v>
      </c>
      <c r="N200" s="79">
        <v>2.2538754226635271E-2</v>
      </c>
    </row>
    <row r="201" spans="1:14">
      <c r="A201" s="95" t="s">
        <v>295</v>
      </c>
      <c r="B201" s="77">
        <v>2082</v>
      </c>
      <c r="C201" s="78">
        <v>7.8333029445736335E-2</v>
      </c>
      <c r="D201" s="77">
        <v>7.686441185310558E-2</v>
      </c>
      <c r="E201" s="79">
        <v>7.7591418868372175E-2</v>
      </c>
      <c r="F201" s="78">
        <v>0</v>
      </c>
      <c r="G201" s="77">
        <v>0</v>
      </c>
      <c r="H201" s="79">
        <v>0</v>
      </c>
      <c r="I201" s="78">
        <v>0</v>
      </c>
      <c r="J201" s="77">
        <v>0</v>
      </c>
      <c r="K201" s="79">
        <v>0</v>
      </c>
      <c r="L201" s="78">
        <v>0</v>
      </c>
      <c r="M201" s="77">
        <v>0</v>
      </c>
      <c r="N201" s="79">
        <v>0</v>
      </c>
    </row>
    <row r="202" spans="1:14">
      <c r="A202" s="85" t="s">
        <v>296</v>
      </c>
      <c r="B202" s="86" t="s">
        <v>139</v>
      </c>
      <c r="C202" s="87">
        <v>2307351.5527434</v>
      </c>
      <c r="D202" s="88">
        <v>2235930.0024942099</v>
      </c>
      <c r="E202" s="89">
        <v>2213917.7792161298</v>
      </c>
      <c r="F202" s="90">
        <v>12029977.0619752</v>
      </c>
      <c r="G202" s="88">
        <v>6217710.7031823304</v>
      </c>
      <c r="H202" s="89">
        <v>5314637.6504787598</v>
      </c>
      <c r="I202" s="90">
        <v>6015895.1595229702</v>
      </c>
      <c r="J202" s="88">
        <v>6581225.7226713803</v>
      </c>
      <c r="K202" s="89">
        <v>6505964.6448320597</v>
      </c>
      <c r="L202" s="90">
        <v>6677394.7289479403</v>
      </c>
      <c r="M202" s="88">
        <v>7004003.9106150102</v>
      </c>
      <c r="N202" s="89">
        <v>5737530.9331311099</v>
      </c>
    </row>
    <row r="203" spans="1:14">
      <c r="A203" s="99" t="s">
        <v>297</v>
      </c>
      <c r="B203" s="86" t="s">
        <v>139</v>
      </c>
      <c r="C203" s="87">
        <v>16574942.2960943</v>
      </c>
      <c r="D203" s="88">
        <v>27301629.8466595</v>
      </c>
      <c r="E203" s="89">
        <v>30688718.1771034</v>
      </c>
      <c r="F203" s="90">
        <v>21645837.926538698</v>
      </c>
      <c r="G203" s="88">
        <v>20837876.185494501</v>
      </c>
      <c r="H203" s="89">
        <v>22982871.260322399</v>
      </c>
      <c r="I203" s="90">
        <v>10174170.8517671</v>
      </c>
      <c r="J203" s="88">
        <v>15599765.331789101</v>
      </c>
      <c r="K203" s="89">
        <v>13588571.7727613</v>
      </c>
      <c r="L203" s="90">
        <v>11531489.2123046</v>
      </c>
      <c r="M203" s="88">
        <v>9785018.6375065893</v>
      </c>
      <c r="N203" s="89">
        <v>10100440.164767999</v>
      </c>
    </row>
    <row r="204" spans="1:14">
      <c r="A204" s="99" t="s">
        <v>58</v>
      </c>
      <c r="B204" s="86" t="s">
        <v>139</v>
      </c>
      <c r="C204" s="87">
        <v>715408.29841480101</v>
      </c>
      <c r="D204" s="88">
        <v>1294654.89236639</v>
      </c>
      <c r="E204" s="89">
        <v>1435492.33321907</v>
      </c>
      <c r="F204" s="90">
        <v>19505094.250858001</v>
      </c>
      <c r="G204" s="88">
        <v>19564214.773759499</v>
      </c>
      <c r="H204" s="89">
        <v>40720933.105750501</v>
      </c>
      <c r="I204" s="90">
        <v>23614851.919554699</v>
      </c>
      <c r="J204" s="88">
        <v>18129733.871874802</v>
      </c>
      <c r="K204" s="89">
        <v>16976182.2725197</v>
      </c>
      <c r="L204" s="90">
        <v>33041137.831684299</v>
      </c>
      <c r="M204" s="88">
        <v>28286071.870717</v>
      </c>
      <c r="N204" s="89">
        <v>17931286.989526499</v>
      </c>
    </row>
    <row r="205" spans="1:14">
      <c r="A205" s="95" t="s">
        <v>298</v>
      </c>
      <c r="B205" s="77">
        <v>1853</v>
      </c>
      <c r="C205" s="78">
        <v>0.44771374816193305</v>
      </c>
      <c r="D205" s="77">
        <v>0.3649841164527019</v>
      </c>
      <c r="E205" s="79">
        <v>0.29346922089905436</v>
      </c>
      <c r="F205" s="78">
        <v>0</v>
      </c>
      <c r="G205" s="77">
        <v>0</v>
      </c>
      <c r="H205" s="79">
        <v>0</v>
      </c>
      <c r="I205" s="78">
        <v>0</v>
      </c>
      <c r="J205" s="77">
        <v>0</v>
      </c>
      <c r="K205" s="79">
        <v>0</v>
      </c>
      <c r="L205" s="78">
        <v>0</v>
      </c>
      <c r="M205" s="77">
        <v>0</v>
      </c>
      <c r="N205" s="79">
        <v>0</v>
      </c>
    </row>
    <row r="206" spans="1:14">
      <c r="A206" s="95" t="s">
        <v>299</v>
      </c>
      <c r="B206" s="77">
        <v>1510</v>
      </c>
      <c r="C206" s="78">
        <v>0</v>
      </c>
      <c r="D206" s="77">
        <v>0</v>
      </c>
      <c r="E206" s="79">
        <v>0</v>
      </c>
      <c r="F206" s="78">
        <v>3.4011699398342156E-3</v>
      </c>
      <c r="G206" s="77">
        <v>6.4064789042717341E-3</v>
      </c>
      <c r="H206" s="79">
        <v>0</v>
      </c>
      <c r="I206" s="78">
        <v>6.4619680985314974E-3</v>
      </c>
      <c r="J206" s="77">
        <v>0</v>
      </c>
      <c r="K206" s="79">
        <v>5.0615202652611203E-3</v>
      </c>
      <c r="L206" s="78">
        <v>4.1536572603499888E-3</v>
      </c>
      <c r="M206" s="77">
        <v>8.3914570511603084E-3</v>
      </c>
      <c r="N206" s="79">
        <v>0</v>
      </c>
    </row>
    <row r="207" spans="1:14">
      <c r="A207" s="101" t="s">
        <v>59</v>
      </c>
      <c r="B207" s="86" t="s">
        <v>139</v>
      </c>
      <c r="C207" s="87">
        <v>213451.58640585601</v>
      </c>
      <c r="D207" s="88">
        <v>401459.73466795997</v>
      </c>
      <c r="E207" s="89">
        <v>283778.034871621</v>
      </c>
      <c r="F207" s="90">
        <v>2943622.4721786398</v>
      </c>
      <c r="G207" s="88">
        <v>3106162.4871602701</v>
      </c>
      <c r="H207" s="89">
        <v>4014202.0709455502</v>
      </c>
      <c r="I207" s="90">
        <v>2119104.6245052898</v>
      </c>
      <c r="J207" s="88">
        <v>3653257.57415637</v>
      </c>
      <c r="K207" s="89">
        <v>4655416.18480884</v>
      </c>
      <c r="L207" s="90">
        <v>5813600.4305434003</v>
      </c>
      <c r="M207" s="88">
        <v>4803800.6408206504</v>
      </c>
      <c r="N207" s="89">
        <v>10330799.9091282</v>
      </c>
    </row>
    <row r="208" spans="1:14">
      <c r="A208" s="95" t="s">
        <v>300</v>
      </c>
      <c r="B208" s="77">
        <v>1298</v>
      </c>
      <c r="C208" s="78">
        <v>9.1399137161193772E-2</v>
      </c>
      <c r="D208" s="77">
        <v>8.995781699706315E-2</v>
      </c>
      <c r="E208" s="79">
        <v>8.8790297634218349E-2</v>
      </c>
      <c r="F208" s="78">
        <v>0</v>
      </c>
      <c r="G208" s="77">
        <v>0</v>
      </c>
      <c r="H208" s="79">
        <v>0</v>
      </c>
      <c r="I208" s="78">
        <v>0</v>
      </c>
      <c r="J208" s="77">
        <v>0</v>
      </c>
      <c r="K208" s="79">
        <v>0</v>
      </c>
      <c r="L208" s="78">
        <v>0</v>
      </c>
      <c r="M208" s="77">
        <v>0</v>
      </c>
      <c r="N208" s="79">
        <v>0</v>
      </c>
    </row>
    <row r="209" spans="1:14">
      <c r="A209" s="99" t="s">
        <v>301</v>
      </c>
      <c r="B209" s="86" t="s">
        <v>139</v>
      </c>
      <c r="C209" s="87">
        <v>14660855.5279382</v>
      </c>
      <c r="D209" s="88">
        <v>29330172.480880398</v>
      </c>
      <c r="E209" s="89">
        <v>26984838.978384901</v>
      </c>
      <c r="F209" s="90">
        <v>1386749.26964011</v>
      </c>
      <c r="G209" s="88">
        <v>1074838.2973386899</v>
      </c>
      <c r="H209" s="89">
        <v>1086580.34832169</v>
      </c>
      <c r="I209" s="90">
        <v>935045.53573261795</v>
      </c>
      <c r="J209" s="88">
        <v>853390.298149087</v>
      </c>
      <c r="K209" s="89">
        <v>849803.52479409403</v>
      </c>
      <c r="L209" s="90">
        <v>799292.28747092804</v>
      </c>
      <c r="M209" s="88">
        <v>753063.16907532001</v>
      </c>
      <c r="N209" s="89">
        <v>773018.15606962505</v>
      </c>
    </row>
    <row r="210" spans="1:14">
      <c r="A210" s="98" t="s">
        <v>302</v>
      </c>
      <c r="B210" s="82">
        <v>1235</v>
      </c>
      <c r="C210" s="83">
        <v>73242.482999999993</v>
      </c>
      <c r="D210" s="82">
        <v>122662.878</v>
      </c>
      <c r="E210" s="84">
        <v>119454.156</v>
      </c>
      <c r="F210" s="83">
        <v>243833.88500000001</v>
      </c>
      <c r="G210" s="82">
        <v>279780.65600000002</v>
      </c>
      <c r="H210" s="84">
        <v>293778.59399999998</v>
      </c>
      <c r="I210" s="83">
        <v>386975.40299999999</v>
      </c>
      <c r="J210" s="82">
        <v>309705.59499999997</v>
      </c>
      <c r="K210" s="84">
        <v>335430.67300000001</v>
      </c>
      <c r="L210" s="83">
        <v>316297.821</v>
      </c>
      <c r="M210" s="82">
        <v>330918.10800000001</v>
      </c>
      <c r="N210" s="84">
        <v>403959.185</v>
      </c>
    </row>
    <row r="211" spans="1:14">
      <c r="A211" s="98" t="s">
        <v>303</v>
      </c>
      <c r="B211" s="82">
        <v>1529</v>
      </c>
      <c r="C211" s="83">
        <v>54899.610999999997</v>
      </c>
      <c r="D211" s="82">
        <v>44716.328999999998</v>
      </c>
      <c r="E211" s="84">
        <v>36064.534</v>
      </c>
      <c r="F211" s="83">
        <v>63861.101999999999</v>
      </c>
      <c r="G211" s="82">
        <v>60935.83</v>
      </c>
      <c r="H211" s="84">
        <v>54693.065000000002</v>
      </c>
      <c r="I211" s="83">
        <v>89088.548999999999</v>
      </c>
      <c r="J211" s="82">
        <v>62883.387999999999</v>
      </c>
      <c r="K211" s="84">
        <v>57268.993999999999</v>
      </c>
      <c r="L211" s="83">
        <v>71233.206999999995</v>
      </c>
      <c r="M211" s="82">
        <v>54098.962</v>
      </c>
      <c r="N211" s="84">
        <v>54108.904999999999</v>
      </c>
    </row>
    <row r="212" spans="1:14">
      <c r="A212" s="85" t="s">
        <v>304</v>
      </c>
      <c r="B212" s="86" t="s">
        <v>139</v>
      </c>
      <c r="C212" s="87">
        <v>2636585.0302232299</v>
      </c>
      <c r="D212" s="88">
        <v>8421848.8326983303</v>
      </c>
      <c r="E212" s="89">
        <v>8849898.6254692003</v>
      </c>
      <c r="F212" s="90">
        <v>249677.336067494</v>
      </c>
      <c r="G212" s="88">
        <v>198562.96342350001</v>
      </c>
      <c r="H212" s="89">
        <v>382033.72724357701</v>
      </c>
      <c r="I212" s="90">
        <v>142843.768618239</v>
      </c>
      <c r="J212" s="88">
        <v>189801.144673995</v>
      </c>
      <c r="K212" s="89">
        <v>171388.70353341699</v>
      </c>
      <c r="L212" s="90">
        <v>93820.134049634406</v>
      </c>
      <c r="M212" s="88">
        <v>128127.298858979</v>
      </c>
      <c r="N212" s="89">
        <v>117037.883339258</v>
      </c>
    </row>
    <row r="213" spans="1:14">
      <c r="A213" s="80" t="s">
        <v>305</v>
      </c>
      <c r="B213" s="73">
        <v>2459</v>
      </c>
      <c r="C213" s="74">
        <v>2.8495183670991416E-2</v>
      </c>
      <c r="D213" s="73">
        <v>2.8786764823800857E-2</v>
      </c>
      <c r="E213" s="75">
        <v>2.3099907840180584E-2</v>
      </c>
      <c r="F213" s="74">
        <v>2.9904667245205033E-2</v>
      </c>
      <c r="G213" s="73">
        <v>3.5188446557626894E-2</v>
      </c>
      <c r="H213" s="75">
        <v>3.3836566631368171E-2</v>
      </c>
      <c r="I213" s="74">
        <v>3.1355701757834198E-2</v>
      </c>
      <c r="J213" s="73">
        <v>3.4664417767604101E-2</v>
      </c>
      <c r="K213" s="75">
        <v>4.1585280095814428E-2</v>
      </c>
      <c r="L213" s="74">
        <v>3.1824538271372972E-2</v>
      </c>
      <c r="M213" s="73">
        <v>3.7326260405417665E-2</v>
      </c>
      <c r="N213" s="75">
        <v>4.2858080744770446E-2</v>
      </c>
    </row>
    <row r="214" spans="1:14">
      <c r="A214" s="97" t="s">
        <v>306</v>
      </c>
      <c r="B214" s="73">
        <v>2485</v>
      </c>
      <c r="C214" s="74">
        <v>1.699057206076757E-2</v>
      </c>
      <c r="D214" s="73">
        <v>1.6698111778101814E-2</v>
      </c>
      <c r="E214" s="75">
        <v>1.5536242670661355E-2</v>
      </c>
      <c r="F214" s="74">
        <v>1.9092361004112084E-2</v>
      </c>
      <c r="G214" s="73">
        <v>1.8118987326220762E-2</v>
      </c>
      <c r="H214" s="75">
        <v>1.677783062683386E-2</v>
      </c>
      <c r="I214" s="74">
        <v>1.8630494754413231E-2</v>
      </c>
      <c r="J214" s="73">
        <v>1.7266559057346888E-2</v>
      </c>
      <c r="K214" s="75">
        <v>1.636968093944012E-2</v>
      </c>
      <c r="L214" s="74">
        <v>1.8255846538831024E-2</v>
      </c>
      <c r="M214" s="73">
        <v>1.9612732146657954E-2</v>
      </c>
      <c r="N214" s="75">
        <v>1.9171380433311496E-2</v>
      </c>
    </row>
    <row r="215" spans="1:14">
      <c r="A215" s="98" t="s">
        <v>307</v>
      </c>
      <c r="B215" s="82">
        <v>1196</v>
      </c>
      <c r="C215" s="83">
        <v>14980.858</v>
      </c>
      <c r="D215" s="82">
        <v>16798.414000000001</v>
      </c>
      <c r="E215" s="84">
        <v>19123.689999999999</v>
      </c>
      <c r="F215" s="83">
        <v>31812.723999999998</v>
      </c>
      <c r="G215" s="82">
        <v>36429.055999999997</v>
      </c>
      <c r="H215" s="84">
        <v>38771.385999999999</v>
      </c>
      <c r="I215" s="83">
        <v>40595.267</v>
      </c>
      <c r="J215" s="82">
        <v>41002.959000000003</v>
      </c>
      <c r="K215" s="84">
        <v>36817.080999999998</v>
      </c>
      <c r="L215" s="83">
        <v>82510.115999999995</v>
      </c>
      <c r="M215" s="82">
        <v>87068.23</v>
      </c>
      <c r="N215" s="84">
        <v>74469.947</v>
      </c>
    </row>
    <row r="216" spans="1:14">
      <c r="A216" s="81" t="s">
        <v>308</v>
      </c>
      <c r="B216" s="82">
        <v>1177</v>
      </c>
      <c r="C216" s="83">
        <v>24357.544000000002</v>
      </c>
      <c r="D216" s="82">
        <v>28919.101999999999</v>
      </c>
      <c r="E216" s="84">
        <v>28872.983</v>
      </c>
      <c r="F216" s="83">
        <v>67776.577999999994</v>
      </c>
      <c r="G216" s="82">
        <v>71141.536999999997</v>
      </c>
      <c r="H216" s="84">
        <v>65642.451000000001</v>
      </c>
      <c r="I216" s="83">
        <v>77999.165999999997</v>
      </c>
      <c r="J216" s="82">
        <v>88819.286999999997</v>
      </c>
      <c r="K216" s="84">
        <v>93010.017999999996</v>
      </c>
      <c r="L216" s="83">
        <v>96695.986000000004</v>
      </c>
      <c r="M216" s="82">
        <v>105033.789</v>
      </c>
      <c r="N216" s="84">
        <v>104044.735</v>
      </c>
    </row>
    <row r="217" spans="1:14">
      <c r="A217" s="81" t="s">
        <v>309</v>
      </c>
      <c r="B217" s="82">
        <v>1249</v>
      </c>
      <c r="C217" s="83"/>
      <c r="D217" s="82"/>
      <c r="E217" s="84"/>
      <c r="F217" s="83">
        <v>13460.386</v>
      </c>
      <c r="G217" s="82">
        <v>14766.51</v>
      </c>
      <c r="H217" s="84">
        <v>17504.812000000002</v>
      </c>
      <c r="I217" s="83">
        <v>15413.423000000001</v>
      </c>
      <c r="J217" s="82">
        <v>19127.787</v>
      </c>
      <c r="K217" s="84">
        <v>19700.222000000002</v>
      </c>
      <c r="L217" s="83">
        <v>20982.132000000001</v>
      </c>
      <c r="M217" s="82">
        <v>22004.281999999999</v>
      </c>
      <c r="N217" s="84">
        <v>20978.83</v>
      </c>
    </row>
    <row r="218" spans="1:14">
      <c r="A218" s="97" t="s">
        <v>310</v>
      </c>
      <c r="B218" s="73">
        <v>2265</v>
      </c>
      <c r="C218" s="74">
        <v>2.5954277064507723E-2</v>
      </c>
      <c r="D218" s="73">
        <v>5.7146460156016411E-2</v>
      </c>
      <c r="E218" s="75">
        <v>7.0087585769819674E-2</v>
      </c>
      <c r="F218" s="74">
        <v>0</v>
      </c>
      <c r="G218" s="73">
        <v>0</v>
      </c>
      <c r="H218" s="75">
        <v>0</v>
      </c>
      <c r="I218" s="74">
        <v>0</v>
      </c>
      <c r="J218" s="73">
        <v>0</v>
      </c>
      <c r="K218" s="75">
        <v>0</v>
      </c>
      <c r="L218" s="74">
        <v>0</v>
      </c>
      <c r="M218" s="73">
        <v>0</v>
      </c>
      <c r="N218" s="75">
        <v>0</v>
      </c>
    </row>
    <row r="219" spans="1:14">
      <c r="A219" s="98" t="s">
        <v>311</v>
      </c>
      <c r="B219" s="82">
        <v>1126</v>
      </c>
      <c r="C219" s="83">
        <v>38235.021999999997</v>
      </c>
      <c r="D219" s="82">
        <v>44497.362000000001</v>
      </c>
      <c r="E219" s="84">
        <v>46291.523999999998</v>
      </c>
      <c r="F219" s="83">
        <v>80558.356</v>
      </c>
      <c r="G219" s="82">
        <v>83814.184999999998</v>
      </c>
      <c r="H219" s="84">
        <v>86844.763999999996</v>
      </c>
      <c r="I219" s="83">
        <v>91531.395000000004</v>
      </c>
      <c r="J219" s="82">
        <v>92591.535999999993</v>
      </c>
      <c r="K219" s="84">
        <v>89336.75</v>
      </c>
      <c r="L219" s="83">
        <v>78140.312000000005</v>
      </c>
      <c r="M219" s="82">
        <v>85837.903999999995</v>
      </c>
      <c r="N219" s="84">
        <v>82732.125</v>
      </c>
    </row>
    <row r="220" spans="1:14">
      <c r="A220" s="99" t="s">
        <v>312</v>
      </c>
      <c r="B220" s="86" t="s">
        <v>139</v>
      </c>
      <c r="C220" s="87">
        <v>3647712.6420101002</v>
      </c>
      <c r="D220" s="88">
        <v>6681948.5439626798</v>
      </c>
      <c r="E220" s="89">
        <v>6862356.8217437696</v>
      </c>
      <c r="F220" s="90">
        <v>87609.644677391901</v>
      </c>
      <c r="G220" s="88">
        <v>113285.89143469901</v>
      </c>
      <c r="H220" s="89">
        <v>95251.908775332296</v>
      </c>
      <c r="I220" s="90">
        <v>135476.21529965501</v>
      </c>
      <c r="J220" s="88">
        <v>131789.68556279599</v>
      </c>
      <c r="K220" s="89">
        <v>127788.368190426</v>
      </c>
      <c r="L220" s="90">
        <v>108790.485031709</v>
      </c>
      <c r="M220" s="88">
        <v>96200.952878432698</v>
      </c>
      <c r="N220" s="89">
        <v>120764.778691663</v>
      </c>
    </row>
    <row r="221" spans="1:14">
      <c r="A221" s="95" t="s">
        <v>313</v>
      </c>
      <c r="B221" s="77">
        <v>1400</v>
      </c>
      <c r="C221" s="78">
        <v>0</v>
      </c>
      <c r="D221" s="77">
        <v>6.2488777349052763E-3</v>
      </c>
      <c r="E221" s="79">
        <v>0</v>
      </c>
      <c r="F221" s="78">
        <v>3.1654511438906609E-2</v>
      </c>
      <c r="G221" s="77">
        <v>2.9462762291460644E-2</v>
      </c>
      <c r="H221" s="79">
        <v>2.4074065269373907E-2</v>
      </c>
      <c r="I221" s="78">
        <v>3.0350047984465226E-2</v>
      </c>
      <c r="J221" s="77">
        <v>3.6747415579361974E-2</v>
      </c>
      <c r="K221" s="79">
        <v>3.3708353019808408E-2</v>
      </c>
      <c r="L221" s="78">
        <v>3.1810429590771523E-2</v>
      </c>
      <c r="M221" s="77">
        <v>2.941887314913735E-2</v>
      </c>
      <c r="N221" s="79">
        <v>3.0386048270888564E-2</v>
      </c>
    </row>
    <row r="222" spans="1:14">
      <c r="A222" s="97" t="s">
        <v>314</v>
      </c>
      <c r="B222" s="73">
        <v>1992</v>
      </c>
      <c r="C222" s="74">
        <v>8.2824481444871683E-3</v>
      </c>
      <c r="D222" s="73">
        <v>1.5005930009191034E-2</v>
      </c>
      <c r="E222" s="75">
        <v>6.2497098900584965E-3</v>
      </c>
      <c r="F222" s="74">
        <v>0</v>
      </c>
      <c r="G222" s="73">
        <v>0</v>
      </c>
      <c r="H222" s="75">
        <v>0</v>
      </c>
      <c r="I222" s="74">
        <v>0</v>
      </c>
      <c r="J222" s="73">
        <v>0</v>
      </c>
      <c r="K222" s="75">
        <v>0</v>
      </c>
      <c r="L222" s="74">
        <v>0</v>
      </c>
      <c r="M222" s="73">
        <v>0</v>
      </c>
      <c r="N222" s="75">
        <v>0</v>
      </c>
    </row>
    <row r="223" spans="1:14">
      <c r="A223" s="95" t="s">
        <v>315</v>
      </c>
      <c r="B223" s="77">
        <v>1917</v>
      </c>
      <c r="C223" s="78">
        <v>4.2694101225300932E-3</v>
      </c>
      <c r="D223" s="77">
        <v>3.3307180162100965E-3</v>
      </c>
      <c r="E223" s="79">
        <v>3.9381845474053007E-3</v>
      </c>
      <c r="F223" s="78">
        <v>3.0140775823407824E-3</v>
      </c>
      <c r="G223" s="77">
        <v>2.1586721039918147E-3</v>
      </c>
      <c r="H223" s="79">
        <v>2.8373775983172957E-3</v>
      </c>
      <c r="I223" s="78">
        <v>3.929024033274422E-3</v>
      </c>
      <c r="J223" s="77">
        <v>3.9491558030721264E-3</v>
      </c>
      <c r="K223" s="79">
        <v>3.5287764397759643E-3</v>
      </c>
      <c r="L223" s="78">
        <v>6.1979709817932506E-3</v>
      </c>
      <c r="M223" s="77">
        <v>5.9475643021255917E-3</v>
      </c>
      <c r="N223" s="79">
        <v>6.0634167955018322E-3</v>
      </c>
    </row>
    <row r="224" spans="1:14">
      <c r="A224" s="98" t="s">
        <v>86</v>
      </c>
      <c r="B224" s="82">
        <v>1164</v>
      </c>
      <c r="C224" s="83">
        <v>6162.4219999999996</v>
      </c>
      <c r="D224" s="82">
        <v>8592.5730000000003</v>
      </c>
      <c r="E224" s="84">
        <v>6808.223</v>
      </c>
      <c r="F224" s="83">
        <v>130351.71799999999</v>
      </c>
      <c r="G224" s="82">
        <v>130464.678</v>
      </c>
      <c r="H224" s="84">
        <v>126727.591</v>
      </c>
      <c r="I224" s="83">
        <v>165756.91</v>
      </c>
      <c r="J224" s="82">
        <v>146498.78599999999</v>
      </c>
      <c r="K224" s="84">
        <v>172376.152</v>
      </c>
      <c r="L224" s="83">
        <v>188608.99600000001</v>
      </c>
      <c r="M224" s="82">
        <v>201067.86199999999</v>
      </c>
      <c r="N224" s="84">
        <v>181772.30799999999</v>
      </c>
    </row>
    <row r="225" spans="1:14">
      <c r="A225" s="98" t="s">
        <v>316</v>
      </c>
      <c r="B225" s="82">
        <v>1049</v>
      </c>
      <c r="C225" s="83"/>
      <c r="D225" s="82"/>
      <c r="E225" s="84"/>
      <c r="F225" s="83">
        <v>282888.57500000001</v>
      </c>
      <c r="G225" s="82">
        <v>290745.80900000001</v>
      </c>
      <c r="H225" s="84">
        <v>265509.92700000003</v>
      </c>
      <c r="I225" s="83">
        <v>337491.261</v>
      </c>
      <c r="J225" s="82">
        <v>299793.17099999997</v>
      </c>
      <c r="K225" s="84">
        <v>369044.14199999999</v>
      </c>
      <c r="L225" s="83">
        <v>272882.511</v>
      </c>
      <c r="M225" s="82">
        <v>286097.46600000001</v>
      </c>
      <c r="N225" s="84">
        <v>285116.36</v>
      </c>
    </row>
    <row r="226" spans="1:14">
      <c r="A226" s="98" t="s">
        <v>106</v>
      </c>
      <c r="B226" s="82">
        <v>920</v>
      </c>
      <c r="C226" s="83">
        <v>137347.68400000001</v>
      </c>
      <c r="D226" s="82">
        <v>224066.842</v>
      </c>
      <c r="E226" s="84">
        <v>233804.13399999999</v>
      </c>
      <c r="F226" s="83">
        <v>637525.93500000006</v>
      </c>
      <c r="G226" s="82">
        <v>584872.41200000001</v>
      </c>
      <c r="H226" s="84">
        <v>591043.63899999997</v>
      </c>
      <c r="I226" s="83">
        <v>786594.93400000001</v>
      </c>
      <c r="J226" s="82">
        <v>704783.022</v>
      </c>
      <c r="K226" s="84">
        <v>827977.97400000005</v>
      </c>
      <c r="L226" s="83">
        <v>1427904.86</v>
      </c>
      <c r="M226" s="82">
        <v>1468140.29</v>
      </c>
      <c r="N226" s="84">
        <v>1292288.4099999999</v>
      </c>
    </row>
    <row r="227" spans="1:14">
      <c r="A227" s="95" t="s">
        <v>317</v>
      </c>
      <c r="B227" s="77">
        <v>1566</v>
      </c>
      <c r="C227" s="78">
        <v>1.3697269838829872E-2</v>
      </c>
      <c r="D227" s="77">
        <v>1.3295692244941745E-2</v>
      </c>
      <c r="E227" s="79">
        <v>1.3064013405448842E-2</v>
      </c>
      <c r="F227" s="78">
        <v>1.2160443262276707E-2</v>
      </c>
      <c r="G227" s="77">
        <v>1.1241430617505332E-2</v>
      </c>
      <c r="H227" s="79">
        <v>6.1885388461456331E-3</v>
      </c>
      <c r="I227" s="78">
        <v>1.1659818526302481E-2</v>
      </c>
      <c r="J227" s="77">
        <v>1.1630886056091803E-2</v>
      </c>
      <c r="K227" s="79">
        <v>1.2098143926513373E-2</v>
      </c>
      <c r="L227" s="78">
        <v>5.4893446297105686E-3</v>
      </c>
      <c r="M227" s="77">
        <v>5.4740268123035143E-3</v>
      </c>
      <c r="N227" s="79">
        <v>5.4075955813001914E-3</v>
      </c>
    </row>
    <row r="228" spans="1:14">
      <c r="A228" s="97" t="s">
        <v>318</v>
      </c>
      <c r="B228" s="73">
        <v>1142</v>
      </c>
      <c r="C228" s="74">
        <v>0</v>
      </c>
      <c r="D228" s="73">
        <v>0</v>
      </c>
      <c r="E228" s="75">
        <v>0</v>
      </c>
      <c r="F228" s="74">
        <v>1.6053085538969416</v>
      </c>
      <c r="G228" s="73">
        <v>1.7248419745714729</v>
      </c>
      <c r="H228" s="75">
        <v>1.6656810958744912</v>
      </c>
      <c r="I228" s="74">
        <v>1.7205219119390829</v>
      </c>
      <c r="J228" s="73">
        <v>1.7268734303280247</v>
      </c>
      <c r="K228" s="75">
        <v>1.5694243620741504</v>
      </c>
      <c r="L228" s="74">
        <v>1.801390910507721</v>
      </c>
      <c r="M228" s="73">
        <v>0.95537117319801612</v>
      </c>
      <c r="N228" s="75">
        <v>1.8474735115926784</v>
      </c>
    </row>
    <row r="229" spans="1:14">
      <c r="A229" s="98" t="s">
        <v>116</v>
      </c>
      <c r="B229" s="82">
        <v>1485</v>
      </c>
      <c r="C229" s="83">
        <v>273487.02299999999</v>
      </c>
      <c r="D229" s="82">
        <v>590464.95499999996</v>
      </c>
      <c r="E229" s="84">
        <v>644472.33299999998</v>
      </c>
      <c r="F229" s="83">
        <v>4486433.54</v>
      </c>
      <c r="G229" s="82">
        <v>5076552.97</v>
      </c>
      <c r="H229" s="84">
        <v>5290853.16</v>
      </c>
      <c r="I229" s="83">
        <v>4892652.55</v>
      </c>
      <c r="J229" s="82">
        <v>5253664.7</v>
      </c>
      <c r="K229" s="84">
        <v>5687202.29</v>
      </c>
      <c r="L229" s="83">
        <v>5511025.1200000001</v>
      </c>
      <c r="M229" s="82">
        <v>5764866.0899999999</v>
      </c>
      <c r="N229" s="84">
        <v>5631558.0999999996</v>
      </c>
    </row>
    <row r="230" spans="1:14">
      <c r="A230" s="95" t="s">
        <v>319</v>
      </c>
      <c r="B230" s="77">
        <v>1300</v>
      </c>
      <c r="C230" s="78">
        <v>0</v>
      </c>
      <c r="D230" s="77">
        <v>0</v>
      </c>
      <c r="E230" s="79">
        <v>0</v>
      </c>
      <c r="F230" s="78">
        <v>0.24811830638521878</v>
      </c>
      <c r="G230" s="77">
        <v>0.23358269693426578</v>
      </c>
      <c r="H230" s="79">
        <v>0.22144060123804349</v>
      </c>
      <c r="I230" s="78">
        <v>0.27387177909800586</v>
      </c>
      <c r="J230" s="77">
        <v>0.33050244367503401</v>
      </c>
      <c r="K230" s="79">
        <v>0.29020900856532716</v>
      </c>
      <c r="L230" s="78">
        <v>0.33512858935863132</v>
      </c>
      <c r="M230" s="77">
        <v>0.33379379323108671</v>
      </c>
      <c r="N230" s="79">
        <v>0.34115834055708777</v>
      </c>
    </row>
    <row r="231" spans="1:14">
      <c r="A231" s="99" t="s">
        <v>320</v>
      </c>
      <c r="B231" s="86" t="s">
        <v>139</v>
      </c>
      <c r="C231" s="87">
        <v>293218416.431238</v>
      </c>
      <c r="D231" s="88">
        <v>565558181.28610098</v>
      </c>
      <c r="E231" s="89">
        <v>517897169.082039</v>
      </c>
      <c r="F231" s="90">
        <v>5084126.6910492098</v>
      </c>
      <c r="G231" s="88">
        <v>4696699.8866026402</v>
      </c>
      <c r="H231" s="89">
        <v>5011481.2511423398</v>
      </c>
      <c r="I231" s="90">
        <v>3353961.77282411</v>
      </c>
      <c r="J231" s="88">
        <v>4774356.9125063298</v>
      </c>
      <c r="K231" s="89">
        <v>4037005.28378283</v>
      </c>
      <c r="L231" s="90">
        <v>4730461.9253069004</v>
      </c>
      <c r="M231" s="88">
        <v>4366589.4544557501</v>
      </c>
      <c r="N231" s="89">
        <v>4019771.64229507</v>
      </c>
    </row>
    <row r="232" spans="1:14">
      <c r="A232" s="85" t="s">
        <v>321</v>
      </c>
      <c r="B232" s="86" t="s">
        <v>139</v>
      </c>
      <c r="C232" s="87">
        <v>1763196.86487447</v>
      </c>
      <c r="D232" s="88">
        <v>2625806.5269910502</v>
      </c>
      <c r="E232" s="89">
        <v>3418500.0056081899</v>
      </c>
      <c r="F232" s="90">
        <v>4764154.2952545397</v>
      </c>
      <c r="G232" s="88">
        <v>4075142.10108421</v>
      </c>
      <c r="H232" s="89">
        <v>4971796.1844818704</v>
      </c>
      <c r="I232" s="90">
        <v>2792791.2744130702</v>
      </c>
      <c r="J232" s="88">
        <v>4247357.1492546499</v>
      </c>
      <c r="K232" s="89">
        <v>3829980.49669246</v>
      </c>
      <c r="L232" s="90">
        <v>3230883.97321221</v>
      </c>
      <c r="M232" s="88">
        <v>3123027.2807594198</v>
      </c>
      <c r="N232" s="89">
        <v>3229263.4126440501</v>
      </c>
    </row>
    <row r="233" spans="1:14">
      <c r="A233" s="98" t="s">
        <v>322</v>
      </c>
      <c r="B233" s="82">
        <v>1452</v>
      </c>
      <c r="C233" s="83">
        <v>211335.35200000001</v>
      </c>
      <c r="D233" s="82">
        <v>210457.39499999999</v>
      </c>
      <c r="E233" s="84">
        <v>234197.29300000001</v>
      </c>
      <c r="F233" s="83">
        <v>187416.12599999999</v>
      </c>
      <c r="G233" s="82">
        <v>212394.96100000001</v>
      </c>
      <c r="H233" s="84"/>
      <c r="I233" s="83">
        <v>186267.26199999999</v>
      </c>
      <c r="J233" s="82">
        <v>67034.051000000007</v>
      </c>
      <c r="K233" s="84">
        <v>63772.95</v>
      </c>
      <c r="L233" s="83"/>
      <c r="M233" s="82">
        <v>456426.01899999997</v>
      </c>
      <c r="N233" s="84">
        <v>216969.44699999999</v>
      </c>
    </row>
    <row r="234" spans="1:14">
      <c r="A234" s="96" t="s">
        <v>323</v>
      </c>
      <c r="B234" s="82">
        <v>1502</v>
      </c>
      <c r="C234" s="83"/>
      <c r="D234" s="82"/>
      <c r="E234" s="84"/>
      <c r="F234" s="83">
        <v>5915.1670000000004</v>
      </c>
      <c r="G234" s="82">
        <v>7665.77</v>
      </c>
      <c r="H234" s="84">
        <v>6695.143</v>
      </c>
      <c r="I234" s="83">
        <v>8095.3980000000001</v>
      </c>
      <c r="J234" s="82">
        <v>7736.2340000000004</v>
      </c>
      <c r="K234" s="84">
        <v>9675.6470000000008</v>
      </c>
      <c r="L234" s="83">
        <v>13031.26</v>
      </c>
      <c r="M234" s="82">
        <v>11702.449000000001</v>
      </c>
      <c r="N234" s="84">
        <v>9072.7440000000006</v>
      </c>
    </row>
    <row r="235" spans="1:14">
      <c r="A235" s="97" t="s">
        <v>324</v>
      </c>
      <c r="B235" s="73">
        <v>2244</v>
      </c>
      <c r="C235" s="74">
        <v>0</v>
      </c>
      <c r="D235" s="73">
        <v>0</v>
      </c>
      <c r="E235" s="75">
        <v>0</v>
      </c>
      <c r="F235" s="74">
        <v>9.4591236410566951E-2</v>
      </c>
      <c r="G235" s="73">
        <v>9.6666020105588293E-2</v>
      </c>
      <c r="H235" s="75">
        <v>9.2253283583206613E-2</v>
      </c>
      <c r="I235" s="74">
        <v>9.5716694918802206E-2</v>
      </c>
      <c r="J235" s="73">
        <v>9.5551240061457571E-2</v>
      </c>
      <c r="K235" s="75">
        <v>9.553922345007039E-2</v>
      </c>
      <c r="L235" s="74">
        <v>9.0156975284804208E-2</v>
      </c>
      <c r="M235" s="73">
        <v>9.1153692929828556E-2</v>
      </c>
      <c r="N235" s="75">
        <v>9.3562139652105927E-2</v>
      </c>
    </row>
    <row r="236" spans="1:14">
      <c r="A236" s="95" t="s">
        <v>325</v>
      </c>
      <c r="B236" s="77">
        <v>1465</v>
      </c>
      <c r="C236" s="78">
        <v>0.30838737030281749</v>
      </c>
      <c r="D236" s="77">
        <v>0.157940156130186</v>
      </c>
      <c r="E236" s="79">
        <v>0.20810224158588117</v>
      </c>
      <c r="F236" s="78">
        <v>8.9019219130465968E-2</v>
      </c>
      <c r="G236" s="77">
        <v>4.9179775851538113E-2</v>
      </c>
      <c r="H236" s="79">
        <v>5.2181272000260633E-2</v>
      </c>
      <c r="I236" s="78">
        <v>7.8454990391872884E-2</v>
      </c>
      <c r="J236" s="77">
        <v>5.7174187804458286E-2</v>
      </c>
      <c r="K236" s="79">
        <v>4.3683727207525197E-2</v>
      </c>
      <c r="L236" s="78">
        <v>5.8369740391205717E-2</v>
      </c>
      <c r="M236" s="77">
        <v>5.7846076863937029E-2</v>
      </c>
      <c r="N236" s="79">
        <v>3.7118839758983321E-2</v>
      </c>
    </row>
    <row r="237" spans="1:14">
      <c r="A237" s="99" t="s">
        <v>326</v>
      </c>
      <c r="B237" s="86" t="s">
        <v>139</v>
      </c>
      <c r="C237" s="87">
        <v>3074562.5463682702</v>
      </c>
      <c r="D237" s="88">
        <v>6368742.3486487698</v>
      </c>
      <c r="E237" s="89">
        <v>7221918.4470256101</v>
      </c>
      <c r="F237" s="90">
        <v>13629659.6994387</v>
      </c>
      <c r="G237" s="88">
        <v>13552994.7462721</v>
      </c>
      <c r="H237" s="89">
        <v>18323318.356173798</v>
      </c>
      <c r="I237" s="90">
        <v>5586108.67925476</v>
      </c>
      <c r="J237" s="88">
        <v>11813031.425764499</v>
      </c>
      <c r="K237" s="89">
        <v>9704861.4120811298</v>
      </c>
      <c r="L237" s="90">
        <v>9265087.4231578391</v>
      </c>
      <c r="M237" s="88">
        <v>10012722.984005</v>
      </c>
      <c r="N237" s="89">
        <v>9085913.3936304897</v>
      </c>
    </row>
    <row r="238" spans="1:14">
      <c r="A238" s="99" t="s">
        <v>327</v>
      </c>
      <c r="B238" s="86" t="s">
        <v>139</v>
      </c>
      <c r="C238" s="87">
        <v>5452625.3464238802</v>
      </c>
      <c r="D238" s="88">
        <v>17951293.219763901</v>
      </c>
      <c r="E238" s="89">
        <v>11424043.1949751</v>
      </c>
      <c r="F238" s="90">
        <v>11028040.3536065</v>
      </c>
      <c r="G238" s="88">
        <v>20062149.130044099</v>
      </c>
      <c r="H238" s="89">
        <v>10714210.6220799</v>
      </c>
      <c r="I238" s="90">
        <v>8137633.02167386</v>
      </c>
      <c r="J238" s="88">
        <v>6961678.47941163</v>
      </c>
      <c r="K238" s="89">
        <v>10623485.5346184</v>
      </c>
      <c r="L238" s="90">
        <v>8100627.0331957899</v>
      </c>
      <c r="M238" s="88">
        <v>7636478.3276562104</v>
      </c>
      <c r="N238" s="89">
        <v>4945075.2780279303</v>
      </c>
    </row>
    <row r="239" spans="1:14">
      <c r="A239" s="99" t="s">
        <v>113</v>
      </c>
      <c r="B239" s="86" t="s">
        <v>139</v>
      </c>
      <c r="C239" s="87">
        <v>2999905.3575847801</v>
      </c>
      <c r="D239" s="88">
        <v>6142247.9391130097</v>
      </c>
      <c r="E239" s="89">
        <v>6608249.6914312802</v>
      </c>
      <c r="F239" s="90">
        <v>15859454.869777599</v>
      </c>
      <c r="G239" s="88">
        <v>15597699.654126</v>
      </c>
      <c r="H239" s="89">
        <v>16083563.201083699</v>
      </c>
      <c r="I239" s="90">
        <v>9536125.8813435193</v>
      </c>
      <c r="J239" s="88">
        <v>11977937.9483757</v>
      </c>
      <c r="K239" s="89">
        <v>12235781.113807101</v>
      </c>
      <c r="L239" s="90">
        <v>11640643.3872912</v>
      </c>
      <c r="M239" s="88">
        <v>11964530.4921715</v>
      </c>
      <c r="N239" s="89">
        <v>11146073.033947701</v>
      </c>
    </row>
    <row r="240" spans="1:14">
      <c r="A240" s="99" t="s">
        <v>328</v>
      </c>
      <c r="B240" s="86" t="s">
        <v>139</v>
      </c>
      <c r="C240" s="87">
        <v>43304767.055380501</v>
      </c>
      <c r="D240" s="88">
        <v>90713865.931180805</v>
      </c>
      <c r="E240" s="89">
        <v>94770840.178395793</v>
      </c>
      <c r="F240" s="90">
        <v>380572.22354911</v>
      </c>
      <c r="G240" s="88">
        <v>424192.71342137503</v>
      </c>
      <c r="H240" s="89">
        <v>469188.82035673998</v>
      </c>
      <c r="I240" s="90">
        <v>244465.91500228399</v>
      </c>
      <c r="J240" s="88">
        <v>240814.69167142501</v>
      </c>
      <c r="K240" s="89">
        <v>259077.88983968299</v>
      </c>
      <c r="L240" s="90">
        <v>293007.17907585902</v>
      </c>
      <c r="M240" s="88">
        <v>183194.507972058</v>
      </c>
      <c r="N240" s="89">
        <v>202479.82032730299</v>
      </c>
    </row>
    <row r="241" spans="1:14">
      <c r="A241" s="99" t="s">
        <v>329</v>
      </c>
      <c r="B241" s="86" t="s">
        <v>139</v>
      </c>
      <c r="C241" s="87">
        <v>3148884.7914189799</v>
      </c>
      <c r="D241" s="88">
        <v>6660763.5408506002</v>
      </c>
      <c r="E241" s="89">
        <v>7814684.3636076599</v>
      </c>
      <c r="F241" s="90">
        <v>12825198.176541399</v>
      </c>
      <c r="G241" s="88">
        <v>12894770.641644301</v>
      </c>
      <c r="H241" s="89">
        <v>13772510.3274152</v>
      </c>
      <c r="I241" s="90">
        <v>6543432.43168623</v>
      </c>
      <c r="J241" s="88">
        <v>10121821.359226501</v>
      </c>
      <c r="K241" s="89">
        <v>9103474.2246547695</v>
      </c>
      <c r="L241" s="90">
        <v>8567271.7854870092</v>
      </c>
      <c r="M241" s="88">
        <v>7929666.4891393501</v>
      </c>
      <c r="N241" s="89">
        <v>7969078.5632231599</v>
      </c>
    </row>
    <row r="242" spans="1:14">
      <c r="A242" s="99" t="s">
        <v>330</v>
      </c>
      <c r="B242" s="86" t="s">
        <v>139</v>
      </c>
      <c r="C242" s="87">
        <v>9727160.1671933401</v>
      </c>
      <c r="D242" s="88">
        <v>16737186.0154102</v>
      </c>
      <c r="E242" s="89">
        <v>17883191.378913201</v>
      </c>
      <c r="F242" s="90">
        <v>557743.83424814802</v>
      </c>
      <c r="G242" s="88">
        <v>514789.50793728099</v>
      </c>
      <c r="H242" s="89">
        <v>671376.96260021499</v>
      </c>
      <c r="I242" s="90">
        <v>52534.431852117901</v>
      </c>
      <c r="J242" s="88">
        <v>86432.554444609195</v>
      </c>
      <c r="K242" s="89">
        <v>73570.522301768506</v>
      </c>
      <c r="L242" s="90">
        <v>51328.010977523001</v>
      </c>
      <c r="M242" s="88">
        <v>35478.657136363203</v>
      </c>
      <c r="N242" s="89">
        <v>54765.7658709686</v>
      </c>
    </row>
    <row r="243" spans="1:14">
      <c r="A243" s="98" t="s">
        <v>331</v>
      </c>
      <c r="B243" s="82" t="s">
        <v>139</v>
      </c>
      <c r="C243" s="83">
        <v>21574.927</v>
      </c>
      <c r="D243" s="82">
        <v>22287.010999999999</v>
      </c>
      <c r="E243" s="84">
        <v>22013.166000000001</v>
      </c>
      <c r="F243" s="83"/>
      <c r="G243" s="82"/>
      <c r="H243" s="84"/>
      <c r="I243" s="83"/>
      <c r="J243" s="82"/>
      <c r="K243" s="84">
        <v>7887.5429999999997</v>
      </c>
      <c r="L243" s="83">
        <v>7400.0029999999997</v>
      </c>
      <c r="M243" s="82"/>
      <c r="N243" s="84"/>
    </row>
    <row r="244" spans="1:14">
      <c r="A244" s="100" t="s">
        <v>87</v>
      </c>
      <c r="B244" s="82">
        <v>970</v>
      </c>
      <c r="C244" s="83">
        <v>3183367.21</v>
      </c>
      <c r="D244" s="82">
        <v>3194628.85</v>
      </c>
      <c r="E244" s="84">
        <v>3258500.2</v>
      </c>
      <c r="F244" s="83">
        <v>3981440.95</v>
      </c>
      <c r="G244" s="82">
        <v>3731006.17</v>
      </c>
      <c r="H244" s="84">
        <v>3685559.68</v>
      </c>
      <c r="I244" s="83">
        <v>3532905.57</v>
      </c>
      <c r="J244" s="82">
        <v>3578448.03</v>
      </c>
      <c r="K244" s="84">
        <v>3732159.32</v>
      </c>
      <c r="L244" s="83">
        <v>2958313.01</v>
      </c>
      <c r="M244" s="82">
        <v>3221363.29</v>
      </c>
      <c r="N244" s="84">
        <v>2708508.31</v>
      </c>
    </row>
    <row r="245" spans="1:14">
      <c r="A245" s="98" t="s">
        <v>88</v>
      </c>
      <c r="B245" s="82">
        <v>867</v>
      </c>
      <c r="C245" s="83">
        <v>105851.607</v>
      </c>
      <c r="D245" s="82">
        <v>101384.17600000001</v>
      </c>
      <c r="E245" s="84">
        <v>98334.660999999993</v>
      </c>
      <c r="F245" s="83">
        <v>388300.71899999998</v>
      </c>
      <c r="G245" s="82">
        <v>375013.30900000001</v>
      </c>
      <c r="H245" s="84">
        <v>367222.07299999997</v>
      </c>
      <c r="I245" s="83">
        <v>385358.58799999999</v>
      </c>
      <c r="J245" s="82">
        <v>341608.34100000001</v>
      </c>
      <c r="K245" s="84">
        <v>368077.739</v>
      </c>
      <c r="L245" s="83">
        <v>252595.89</v>
      </c>
      <c r="M245" s="82">
        <v>291510.73700000002</v>
      </c>
      <c r="N245" s="84">
        <v>273105.63900000002</v>
      </c>
    </row>
    <row r="246" spans="1:14">
      <c r="A246" s="97" t="s">
        <v>332</v>
      </c>
      <c r="B246" s="73">
        <v>1022</v>
      </c>
      <c r="C246" s="74">
        <v>0.32668561111847999</v>
      </c>
      <c r="D246" s="73">
        <v>0.33356778183989794</v>
      </c>
      <c r="E246" s="75">
        <v>0.30323294641654275</v>
      </c>
      <c r="F246" s="74">
        <v>10.402461131668543</v>
      </c>
      <c r="G246" s="73">
        <v>10.989854209505674</v>
      </c>
      <c r="H246" s="75">
        <v>10.556478174941631</v>
      </c>
      <c r="I246" s="74">
        <v>11.305798758403556</v>
      </c>
      <c r="J246" s="73">
        <v>11.246191312118613</v>
      </c>
      <c r="K246" s="75">
        <v>12.002621526389326</v>
      </c>
      <c r="L246" s="74">
        <v>12.071358760505506</v>
      </c>
      <c r="M246" s="73">
        <v>7.8741915599978478</v>
      </c>
      <c r="N246" s="75">
        <v>12.502293971977316</v>
      </c>
    </row>
    <row r="247" spans="1:14">
      <c r="A247" s="95" t="s">
        <v>333</v>
      </c>
      <c r="B247" s="77">
        <v>1739</v>
      </c>
      <c r="C247" s="78">
        <v>0.15313544665490306</v>
      </c>
      <c r="D247" s="77">
        <v>0.14393927444639595</v>
      </c>
      <c r="E247" s="79">
        <v>0.14818948444111563</v>
      </c>
      <c r="F247" s="78">
        <v>2.407670882697222</v>
      </c>
      <c r="G247" s="77">
        <v>2.7892590455081909</v>
      </c>
      <c r="H247" s="79">
        <v>1.729121150520764</v>
      </c>
      <c r="I247" s="78">
        <v>3.3628799187072609</v>
      </c>
      <c r="J247" s="77">
        <v>1.597163667158636</v>
      </c>
      <c r="K247" s="79">
        <v>2.4295007034159632</v>
      </c>
      <c r="L247" s="78">
        <v>2.7601784131748239</v>
      </c>
      <c r="M247" s="77">
        <v>3.2386793529174986</v>
      </c>
      <c r="N247" s="79">
        <v>1.5198583613553533</v>
      </c>
    </row>
    <row r="248" spans="1:14">
      <c r="A248" s="76" t="s">
        <v>334</v>
      </c>
      <c r="B248" s="77">
        <v>1816</v>
      </c>
      <c r="C248" s="78">
        <v>1.1176904891233243E-2</v>
      </c>
      <c r="D248" s="77">
        <v>1.0758597828724998E-2</v>
      </c>
      <c r="E248" s="79">
        <v>9.1170257964689385E-3</v>
      </c>
      <c r="F248" s="78">
        <v>0</v>
      </c>
      <c r="G248" s="77">
        <v>0</v>
      </c>
      <c r="H248" s="79">
        <v>0</v>
      </c>
      <c r="I248" s="78">
        <v>0</v>
      </c>
      <c r="J248" s="77">
        <v>0</v>
      </c>
      <c r="K248" s="79">
        <v>0</v>
      </c>
      <c r="L248" s="78">
        <v>0</v>
      </c>
      <c r="M248" s="77">
        <v>0</v>
      </c>
      <c r="N248" s="79">
        <v>0</v>
      </c>
    </row>
    <row r="249" spans="1:14">
      <c r="A249" s="80" t="s">
        <v>335</v>
      </c>
      <c r="B249" s="73">
        <v>2031</v>
      </c>
      <c r="C249" s="74">
        <v>0.16590200130289137</v>
      </c>
      <c r="D249" s="73">
        <v>0.16781964587702058</v>
      </c>
      <c r="E249" s="75">
        <v>0.17446912431181374</v>
      </c>
      <c r="F249" s="74">
        <v>0</v>
      </c>
      <c r="G249" s="73">
        <v>0</v>
      </c>
      <c r="H249" s="75">
        <v>0</v>
      </c>
      <c r="I249" s="74">
        <v>0</v>
      </c>
      <c r="J249" s="73">
        <v>0</v>
      </c>
      <c r="K249" s="75">
        <v>0</v>
      </c>
      <c r="L249" s="74">
        <v>0</v>
      </c>
      <c r="M249" s="73">
        <v>0</v>
      </c>
      <c r="N249" s="75">
        <v>0</v>
      </c>
    </row>
    <row r="250" spans="1:14">
      <c r="A250" s="95" t="s">
        <v>336</v>
      </c>
      <c r="B250" s="77">
        <v>1754</v>
      </c>
      <c r="C250" s="78">
        <v>1.344038919524692E-2</v>
      </c>
      <c r="D250" s="77">
        <v>1.3061380584637038E-2</v>
      </c>
      <c r="E250" s="79">
        <v>1.2975292439096188E-2</v>
      </c>
      <c r="F250" s="78">
        <v>8.9220138795123513E-3</v>
      </c>
      <c r="G250" s="77">
        <v>8.4345623689460227E-3</v>
      </c>
      <c r="H250" s="79">
        <v>9.4056326032256003E-3</v>
      </c>
      <c r="I250" s="78">
        <v>9.5811222058803918E-3</v>
      </c>
      <c r="J250" s="77">
        <v>8.2967157594620415E-3</v>
      </c>
      <c r="K250" s="79">
        <v>8.4265807657044351E-3</v>
      </c>
      <c r="L250" s="78">
        <v>8.7653372754166077E-3</v>
      </c>
      <c r="M250" s="77">
        <v>9.258011703402921E-3</v>
      </c>
      <c r="N250" s="79">
        <v>9.787334958987955E-3</v>
      </c>
    </row>
    <row r="251" spans="1:14">
      <c r="A251" s="76" t="s">
        <v>337</v>
      </c>
      <c r="B251" s="77">
        <v>2049</v>
      </c>
      <c r="C251" s="78">
        <v>6.4554731906156543E-2</v>
      </c>
      <c r="D251" s="77">
        <v>6.8233431965190466E-2</v>
      </c>
      <c r="E251" s="79">
        <v>5.6100381667847525E-2</v>
      </c>
      <c r="F251" s="78">
        <v>0</v>
      </c>
      <c r="G251" s="77">
        <v>0</v>
      </c>
      <c r="H251" s="79">
        <v>0</v>
      </c>
      <c r="I251" s="78">
        <v>0</v>
      </c>
      <c r="J251" s="77">
        <v>0</v>
      </c>
      <c r="K251" s="79">
        <v>0</v>
      </c>
      <c r="L251" s="78">
        <v>0</v>
      </c>
      <c r="M251" s="77">
        <v>0</v>
      </c>
      <c r="N251" s="79">
        <v>0</v>
      </c>
    </row>
    <row r="252" spans="1:14">
      <c r="A252" s="81" t="s">
        <v>338</v>
      </c>
      <c r="B252" s="82">
        <v>1135</v>
      </c>
      <c r="C252" s="83">
        <v>6184.5429999999997</v>
      </c>
      <c r="D252" s="82">
        <v>52644.12</v>
      </c>
      <c r="E252" s="84">
        <v>54278.082000000002</v>
      </c>
      <c r="F252" s="83">
        <v>1231053.51</v>
      </c>
      <c r="G252" s="82">
        <v>1254178.83</v>
      </c>
      <c r="H252" s="84">
        <v>1174394.96</v>
      </c>
      <c r="I252" s="83">
        <v>1193347.98</v>
      </c>
      <c r="J252" s="82">
        <v>1204157.74</v>
      </c>
      <c r="K252" s="84">
        <v>1209004.1200000001</v>
      </c>
      <c r="L252" s="83">
        <v>906576.30700000003</v>
      </c>
      <c r="M252" s="82">
        <v>929566.44200000004</v>
      </c>
      <c r="N252" s="84">
        <v>861635.77</v>
      </c>
    </row>
    <row r="253" spans="1:14">
      <c r="A253" s="81" t="s">
        <v>339</v>
      </c>
      <c r="B253" s="82">
        <v>1064</v>
      </c>
      <c r="C253" s="83"/>
      <c r="D253" s="82">
        <v>1083.2909999999999</v>
      </c>
      <c r="E253" s="84">
        <v>944.31600000000003</v>
      </c>
      <c r="F253" s="83">
        <v>101000.776</v>
      </c>
      <c r="G253" s="82">
        <v>99806.686000000002</v>
      </c>
      <c r="H253" s="84">
        <v>97949.767000000007</v>
      </c>
      <c r="I253" s="83">
        <v>84255.403999999995</v>
      </c>
      <c r="J253" s="82">
        <v>84975.653999999995</v>
      </c>
      <c r="K253" s="84">
        <v>86831.108999999997</v>
      </c>
      <c r="L253" s="83">
        <v>58396.455999999998</v>
      </c>
      <c r="M253" s="82">
        <v>65760.607000000004</v>
      </c>
      <c r="N253" s="84">
        <v>55102.031000000003</v>
      </c>
    </row>
    <row r="254" spans="1:14">
      <c r="A254" s="81" t="s">
        <v>340</v>
      </c>
      <c r="B254" s="82">
        <v>1209</v>
      </c>
      <c r="C254" s="83"/>
      <c r="D254" s="82"/>
      <c r="E254" s="84"/>
      <c r="F254" s="83">
        <v>10246.002</v>
      </c>
      <c r="G254" s="82">
        <v>9567.4969999999994</v>
      </c>
      <c r="H254" s="84">
        <v>8234.2950000000001</v>
      </c>
      <c r="I254" s="83">
        <v>9368.8379999999997</v>
      </c>
      <c r="J254" s="82">
        <v>5648.4709999999995</v>
      </c>
      <c r="K254" s="84">
        <v>8827.24</v>
      </c>
      <c r="L254" s="83"/>
      <c r="M254" s="82"/>
      <c r="N254" s="84">
        <v>4390.6899999999996</v>
      </c>
    </row>
    <row r="255" spans="1:14">
      <c r="A255" s="98" t="s">
        <v>100</v>
      </c>
      <c r="B255" s="82">
        <v>1183</v>
      </c>
      <c r="C255" s="83">
        <v>5140.4189999999999</v>
      </c>
      <c r="D255" s="82">
        <v>6038.0469999999996</v>
      </c>
      <c r="E255" s="84">
        <v>6723.826</v>
      </c>
      <c r="F255" s="83">
        <v>4772.5249999999996</v>
      </c>
      <c r="G255" s="82">
        <v>5730.2579999999998</v>
      </c>
      <c r="H255" s="84">
        <v>6030.3829999999998</v>
      </c>
      <c r="I255" s="83">
        <v>5651.3429999999998</v>
      </c>
      <c r="J255" s="82">
        <v>8236.0349999999999</v>
      </c>
      <c r="K255" s="84">
        <v>9657.4629999999997</v>
      </c>
      <c r="L255" s="83">
        <v>7921.2089999999998</v>
      </c>
      <c r="M255" s="82">
        <v>9879.4050000000007</v>
      </c>
      <c r="N255" s="84">
        <v>10798.485000000001</v>
      </c>
    </row>
    <row r="256" spans="1:14">
      <c r="A256" s="95" t="s">
        <v>341</v>
      </c>
      <c r="B256" s="77">
        <v>1309</v>
      </c>
      <c r="C256" s="78">
        <v>6.3840229741928365</v>
      </c>
      <c r="D256" s="77">
        <v>6.2529341895087081</v>
      </c>
      <c r="E256" s="79">
        <v>6.1172173609669889</v>
      </c>
      <c r="F256" s="78">
        <v>3.1858703549264622E-2</v>
      </c>
      <c r="G256" s="77">
        <v>3.0460608698611762E-2</v>
      </c>
      <c r="H256" s="79">
        <v>8.6032540416364229E-3</v>
      </c>
      <c r="I256" s="78">
        <v>2.4733450077807181E-2</v>
      </c>
      <c r="J256" s="77">
        <v>2.4347784750638729E-2</v>
      </c>
      <c r="K256" s="79">
        <v>2.2034510568602294E-2</v>
      </c>
      <c r="L256" s="78">
        <v>1.3217534549266099E-2</v>
      </c>
      <c r="M256" s="77">
        <v>1.7144112023296947E-2</v>
      </c>
      <c r="N256" s="79">
        <v>1.5775929711128237E-2</v>
      </c>
    </row>
    <row r="257" spans="1:14">
      <c r="A257" s="96" t="s">
        <v>89</v>
      </c>
      <c r="B257" s="82">
        <v>1190</v>
      </c>
      <c r="C257" s="83"/>
      <c r="D257" s="82"/>
      <c r="E257" s="84"/>
      <c r="F257" s="83">
        <v>13628.717000000001</v>
      </c>
      <c r="G257" s="82">
        <v>9814.8420000000006</v>
      </c>
      <c r="H257" s="84">
        <v>8919.4950000000008</v>
      </c>
      <c r="I257" s="83">
        <v>11948.834000000001</v>
      </c>
      <c r="J257" s="82">
        <v>9600.6440000000002</v>
      </c>
      <c r="K257" s="84">
        <v>21056.241999999998</v>
      </c>
      <c r="L257" s="83">
        <v>23838.521000000001</v>
      </c>
      <c r="M257" s="82">
        <v>13668.975</v>
      </c>
      <c r="N257" s="84">
        <v>17969.591</v>
      </c>
    </row>
    <row r="258" spans="1:14">
      <c r="A258" s="96" t="s">
        <v>342</v>
      </c>
      <c r="B258" s="82">
        <v>842</v>
      </c>
      <c r="C258" s="83">
        <v>401633.57500000001</v>
      </c>
      <c r="D258" s="82">
        <v>394540.51500000001</v>
      </c>
      <c r="E258" s="84">
        <v>401836.64500000002</v>
      </c>
      <c r="F258" s="83">
        <v>1414230.72</v>
      </c>
      <c r="G258" s="82">
        <v>778947.598</v>
      </c>
      <c r="H258" s="84">
        <v>992885.12600000005</v>
      </c>
      <c r="I258" s="83">
        <v>1209772.2</v>
      </c>
      <c r="J258" s="82">
        <v>863570.31099999999</v>
      </c>
      <c r="K258" s="84">
        <v>1133798.99</v>
      </c>
      <c r="L258" s="83">
        <v>652472.09299999999</v>
      </c>
      <c r="M258" s="82">
        <v>726900.49199999997</v>
      </c>
      <c r="N258" s="84">
        <v>598726.89300000004</v>
      </c>
    </row>
    <row r="259" spans="1:14">
      <c r="A259" s="85" t="s">
        <v>343</v>
      </c>
      <c r="B259" s="86" t="s">
        <v>139</v>
      </c>
      <c r="C259" s="87">
        <v>18276349.5830779</v>
      </c>
      <c r="D259" s="88">
        <v>29501708.5025624</v>
      </c>
      <c r="E259" s="89">
        <v>31683795.660241298</v>
      </c>
      <c r="F259" s="90">
        <v>45646.919526684898</v>
      </c>
      <c r="G259" s="88">
        <v>35984.180062155603</v>
      </c>
      <c r="H259" s="89">
        <v>62737.019465933598</v>
      </c>
      <c r="I259" s="90">
        <v>40897.258885810101</v>
      </c>
      <c r="J259" s="88">
        <v>65436.514391795397</v>
      </c>
      <c r="K259" s="89">
        <v>54445.767088786102</v>
      </c>
      <c r="L259" s="90">
        <v>81082.851806441497</v>
      </c>
      <c r="M259" s="88">
        <v>98339.479830134107</v>
      </c>
      <c r="N259" s="89">
        <v>71937.194842797398</v>
      </c>
    </row>
    <row r="260" spans="1:14">
      <c r="A260" s="81" t="s">
        <v>344</v>
      </c>
      <c r="B260" s="82">
        <v>1124</v>
      </c>
      <c r="C260" s="83">
        <v>117268.56200000001</v>
      </c>
      <c r="D260" s="82">
        <v>162485.391</v>
      </c>
      <c r="E260" s="84">
        <v>191159.41</v>
      </c>
      <c r="F260" s="83">
        <v>447306.53</v>
      </c>
      <c r="G260" s="82">
        <v>524331.53300000005</v>
      </c>
      <c r="H260" s="84">
        <v>582212.47699999996</v>
      </c>
      <c r="I260" s="83">
        <v>471645.23</v>
      </c>
      <c r="J260" s="82">
        <v>623034.29799999995</v>
      </c>
      <c r="K260" s="84">
        <v>671345.29099999997</v>
      </c>
      <c r="L260" s="83">
        <v>524339.77899999998</v>
      </c>
      <c r="M260" s="82">
        <v>584554.78500000003</v>
      </c>
      <c r="N260" s="84">
        <v>611104.05700000003</v>
      </c>
    </row>
    <row r="261" spans="1:14">
      <c r="A261" s="95" t="s">
        <v>345</v>
      </c>
      <c r="B261" s="77">
        <v>1845</v>
      </c>
      <c r="C261" s="78">
        <v>7.2433114865576029E-3</v>
      </c>
      <c r="D261" s="77">
        <v>9.8500462782992546E-3</v>
      </c>
      <c r="E261" s="79">
        <v>1.2977469506817704E-2</v>
      </c>
      <c r="F261" s="78">
        <v>9.194032410067856E-3</v>
      </c>
      <c r="G261" s="77">
        <v>8.7201738358225617E-3</v>
      </c>
      <c r="H261" s="79">
        <v>1.0621306942600571E-2</v>
      </c>
      <c r="I261" s="78">
        <v>1.0863761415876499E-2</v>
      </c>
      <c r="J261" s="77">
        <v>1.1476857999226006E-2</v>
      </c>
      <c r="K261" s="79">
        <v>1.1309657376612334E-2</v>
      </c>
      <c r="L261" s="78">
        <v>1.2971661831564663E-2</v>
      </c>
      <c r="M261" s="77">
        <v>1.3202502540813918E-2</v>
      </c>
      <c r="N261" s="79">
        <v>1.179976429230702E-2</v>
      </c>
    </row>
    <row r="262" spans="1:14">
      <c r="A262" s="98" t="s">
        <v>112</v>
      </c>
      <c r="B262" s="82">
        <v>991</v>
      </c>
      <c r="C262" s="83"/>
      <c r="D262" s="82">
        <v>5428.009</v>
      </c>
      <c r="E262" s="84">
        <v>3938.0250000000001</v>
      </c>
      <c r="F262" s="83">
        <v>1437322.59</v>
      </c>
      <c r="G262" s="82">
        <v>1331860.25</v>
      </c>
      <c r="H262" s="84">
        <v>1414556.22</v>
      </c>
      <c r="I262" s="83">
        <v>906290.37300000002</v>
      </c>
      <c r="J262" s="82">
        <v>847094.78099999996</v>
      </c>
      <c r="K262" s="84">
        <v>705602.826</v>
      </c>
      <c r="L262" s="83">
        <v>418111.09899999999</v>
      </c>
      <c r="M262" s="82">
        <v>383009.47</v>
      </c>
      <c r="N262" s="84">
        <v>250563.18400000001</v>
      </c>
    </row>
    <row r="263" spans="1:14">
      <c r="A263" s="98" t="s">
        <v>346</v>
      </c>
      <c r="B263" s="82">
        <v>1151</v>
      </c>
      <c r="C263" s="83"/>
      <c r="D263" s="82">
        <v>74356.421000000002</v>
      </c>
      <c r="E263" s="84">
        <v>84777.119000000006</v>
      </c>
      <c r="F263" s="83">
        <v>4926381.12</v>
      </c>
      <c r="G263" s="82">
        <v>4813425.45</v>
      </c>
      <c r="H263" s="84">
        <v>4506783.4400000004</v>
      </c>
      <c r="I263" s="83">
        <v>5867110.0599999996</v>
      </c>
      <c r="J263" s="82">
        <v>5910044.7400000002</v>
      </c>
      <c r="K263" s="84">
        <v>6007063.9800000004</v>
      </c>
      <c r="L263" s="83">
        <v>6244640.4699999997</v>
      </c>
      <c r="M263" s="82">
        <v>6632959.6600000001</v>
      </c>
      <c r="N263" s="84">
        <v>5843564.9500000002</v>
      </c>
    </row>
    <row r="264" spans="1:14">
      <c r="A264" s="95" t="s">
        <v>347</v>
      </c>
      <c r="B264" s="77">
        <v>1532</v>
      </c>
      <c r="C264" s="78">
        <v>8.3321389136295429E-2</v>
      </c>
      <c r="D264" s="77">
        <v>8.3389823712083366E-2</v>
      </c>
      <c r="E264" s="79">
        <v>8.3211053656936526E-2</v>
      </c>
      <c r="F264" s="78">
        <v>0</v>
      </c>
      <c r="G264" s="77">
        <v>0</v>
      </c>
      <c r="H264" s="79">
        <v>0</v>
      </c>
      <c r="I264" s="78">
        <v>0</v>
      </c>
      <c r="J264" s="77">
        <v>0</v>
      </c>
      <c r="K264" s="79">
        <v>0</v>
      </c>
      <c r="L264" s="78">
        <v>0</v>
      </c>
      <c r="M264" s="77">
        <v>0</v>
      </c>
      <c r="N264" s="79">
        <v>0</v>
      </c>
    </row>
    <row r="265" spans="1:14">
      <c r="A265" s="97" t="s">
        <v>348</v>
      </c>
      <c r="B265" s="73">
        <v>1735</v>
      </c>
      <c r="C265" s="74">
        <v>3.1714038750682717E-2</v>
      </c>
      <c r="D265" s="73">
        <v>3.1453077985222726E-2</v>
      </c>
      <c r="E265" s="75">
        <v>3.3297651931412986E-2</v>
      </c>
      <c r="F265" s="74">
        <v>0</v>
      </c>
      <c r="G265" s="73">
        <v>0</v>
      </c>
      <c r="H265" s="75">
        <v>0</v>
      </c>
      <c r="I265" s="74">
        <v>0</v>
      </c>
      <c r="J265" s="73">
        <v>0</v>
      </c>
      <c r="K265" s="75">
        <v>0</v>
      </c>
      <c r="L265" s="74">
        <v>0</v>
      </c>
      <c r="M265" s="73">
        <v>0</v>
      </c>
      <c r="N265" s="75">
        <v>0</v>
      </c>
    </row>
    <row r="266" spans="1:14">
      <c r="A266" s="100" t="s">
        <v>101</v>
      </c>
      <c r="B266" s="82">
        <v>984</v>
      </c>
      <c r="C266" s="83">
        <v>69278.116999999998</v>
      </c>
      <c r="D266" s="82">
        <v>75601.509999999995</v>
      </c>
      <c r="E266" s="84">
        <v>107395.719</v>
      </c>
      <c r="F266" s="83">
        <v>126392.774</v>
      </c>
      <c r="G266" s="82">
        <v>147653.91</v>
      </c>
      <c r="H266" s="84">
        <v>131308.22099999999</v>
      </c>
      <c r="I266" s="83">
        <v>122264.31600000001</v>
      </c>
      <c r="J266" s="82">
        <v>165294.149</v>
      </c>
      <c r="K266" s="84">
        <v>156108.97899999999</v>
      </c>
      <c r="L266" s="83">
        <v>102202.802</v>
      </c>
      <c r="M266" s="82">
        <v>209152.098</v>
      </c>
      <c r="N266" s="84">
        <v>159228.93400000001</v>
      </c>
    </row>
    <row r="267" spans="1:14">
      <c r="A267" s="98" t="s">
        <v>115</v>
      </c>
      <c r="B267" s="82" t="s">
        <v>139</v>
      </c>
      <c r="C267" s="83"/>
      <c r="D267" s="82"/>
      <c r="E267" s="84"/>
      <c r="F267" s="83">
        <v>759212.36899999995</v>
      </c>
      <c r="G267" s="82">
        <v>824147.81200000003</v>
      </c>
      <c r="H267" s="84">
        <v>894625.54799999995</v>
      </c>
      <c r="I267" s="83">
        <v>807907.723</v>
      </c>
      <c r="J267" s="82">
        <v>870991.18200000003</v>
      </c>
      <c r="K267" s="84">
        <v>953443.69</v>
      </c>
      <c r="L267" s="83">
        <v>898170.15</v>
      </c>
      <c r="M267" s="82">
        <v>1009397.25</v>
      </c>
      <c r="N267" s="84">
        <v>938714.43099999998</v>
      </c>
    </row>
    <row r="268" spans="1:14">
      <c r="A268" s="99" t="s">
        <v>349</v>
      </c>
      <c r="B268" s="86" t="s">
        <v>139</v>
      </c>
      <c r="C268" s="87">
        <v>55703.902226048602</v>
      </c>
      <c r="D268" s="88">
        <v>73154.660711998004</v>
      </c>
      <c r="E268" s="89">
        <v>110875.499755486</v>
      </c>
      <c r="F268" s="90">
        <v>114274310.72104301</v>
      </c>
      <c r="G268" s="88">
        <v>106295818.54266401</v>
      </c>
      <c r="H268" s="89">
        <v>102469419.569038</v>
      </c>
      <c r="I268" s="90">
        <v>62072797.075419903</v>
      </c>
      <c r="J268" s="88">
        <v>66860879.503533199</v>
      </c>
      <c r="K268" s="89">
        <v>85964996.523531407</v>
      </c>
      <c r="L268" s="90">
        <v>78733433.593853399</v>
      </c>
      <c r="M268" s="88">
        <v>57696772.799520798</v>
      </c>
      <c r="N268" s="89">
        <v>80918356.173264995</v>
      </c>
    </row>
    <row r="269" spans="1:14">
      <c r="A269" s="97" t="s">
        <v>350</v>
      </c>
      <c r="B269" s="73">
        <v>2679</v>
      </c>
      <c r="C269" s="74">
        <v>6.0932343038098448E-2</v>
      </c>
      <c r="D269" s="73">
        <v>6.5457868223133805E-2</v>
      </c>
      <c r="E269" s="75">
        <v>7.0712622995406108E-2</v>
      </c>
      <c r="F269" s="74">
        <v>0</v>
      </c>
      <c r="G269" s="73">
        <v>0</v>
      </c>
      <c r="H269" s="75">
        <v>0</v>
      </c>
      <c r="I269" s="74">
        <v>0</v>
      </c>
      <c r="J269" s="73">
        <v>0</v>
      </c>
      <c r="K269" s="75">
        <v>0</v>
      </c>
      <c r="L269" s="74">
        <v>0</v>
      </c>
      <c r="M269" s="73">
        <v>0</v>
      </c>
      <c r="N269" s="75">
        <v>0</v>
      </c>
    </row>
    <row r="270" spans="1:14">
      <c r="A270" s="97" t="s">
        <v>351</v>
      </c>
      <c r="B270" s="73">
        <v>2628</v>
      </c>
      <c r="C270" s="74">
        <v>0.27025572536923892</v>
      </c>
      <c r="D270" s="73">
        <v>0.26995770523276613</v>
      </c>
      <c r="E270" s="75">
        <v>0.26767744627233198</v>
      </c>
      <c r="F270" s="74">
        <v>0</v>
      </c>
      <c r="G270" s="73">
        <v>0</v>
      </c>
      <c r="H270" s="75">
        <v>0</v>
      </c>
      <c r="I270" s="74">
        <v>0</v>
      </c>
      <c r="J270" s="73">
        <v>0</v>
      </c>
      <c r="K270" s="75">
        <v>0</v>
      </c>
      <c r="L270" s="74">
        <v>0</v>
      </c>
      <c r="M270" s="73">
        <v>0</v>
      </c>
      <c r="N270" s="75">
        <v>0</v>
      </c>
    </row>
    <row r="271" spans="1:14">
      <c r="A271" s="95" t="s">
        <v>109</v>
      </c>
      <c r="B271" s="77">
        <v>1334</v>
      </c>
      <c r="C271" s="78">
        <v>0.2656964397176545</v>
      </c>
      <c r="D271" s="77">
        <v>0.24760003072066339</v>
      </c>
      <c r="E271" s="79">
        <v>0.23539964873688946</v>
      </c>
      <c r="F271" s="78">
        <v>1.6791692626901243E-2</v>
      </c>
      <c r="G271" s="77">
        <v>1.6007542719308567E-2</v>
      </c>
      <c r="H271" s="79">
        <v>1.5991575599841254E-2</v>
      </c>
      <c r="I271" s="78">
        <v>1.3830331065099349E-2</v>
      </c>
      <c r="J271" s="77">
        <v>1.460577258569516E-2</v>
      </c>
      <c r="K271" s="79">
        <v>1.3665164657898235E-2</v>
      </c>
      <c r="L271" s="78">
        <v>9.7852968819201677E-3</v>
      </c>
      <c r="M271" s="77">
        <v>9.8384009951181881E-3</v>
      </c>
      <c r="N271" s="79">
        <v>8.2664753957618492E-3</v>
      </c>
    </row>
    <row r="272" spans="1:14">
      <c r="A272" s="97" t="s">
        <v>94</v>
      </c>
      <c r="B272" s="73">
        <v>1648</v>
      </c>
      <c r="C272" s="74">
        <v>4.7985924005398313E-2</v>
      </c>
      <c r="D272" s="73">
        <v>4.9453954065361565E-2</v>
      </c>
      <c r="E272" s="75">
        <v>5.0345640801899988E-2</v>
      </c>
      <c r="F272" s="74">
        <v>1.4744300428402201E-2</v>
      </c>
      <c r="G272" s="73">
        <v>1.5622473388850465E-2</v>
      </c>
      <c r="H272" s="75">
        <v>1.5206438183950833E-2</v>
      </c>
      <c r="I272" s="74">
        <v>2.4803845530756664E-3</v>
      </c>
      <c r="J272" s="73">
        <v>2.4827087582324709E-3</v>
      </c>
      <c r="K272" s="75">
        <v>1.692816405001269E-3</v>
      </c>
      <c r="L272" s="74">
        <v>1.367205892058242E-3</v>
      </c>
      <c r="M272" s="73">
        <v>1.1841560746636962E-3</v>
      </c>
      <c r="N272" s="75">
        <v>0</v>
      </c>
    </row>
    <row r="273" spans="1:14">
      <c r="A273" s="85" t="s">
        <v>352</v>
      </c>
      <c r="B273" s="86" t="s">
        <v>139</v>
      </c>
      <c r="C273" s="87">
        <v>2427183.9275056999</v>
      </c>
      <c r="D273" s="88">
        <v>5021854.57130065</v>
      </c>
      <c r="E273" s="89">
        <v>5247532.9164964203</v>
      </c>
      <c r="F273" s="90">
        <v>54969.816303273103</v>
      </c>
      <c r="G273" s="88">
        <v>187513.505274653</v>
      </c>
      <c r="H273" s="89">
        <v>25474.9668600814</v>
      </c>
      <c r="I273" s="90">
        <v>83932.814109615894</v>
      </c>
      <c r="J273" s="88">
        <v>4403.1457987969798</v>
      </c>
      <c r="K273" s="89">
        <v>144590.708253358</v>
      </c>
      <c r="L273" s="90">
        <v>4483.0024496545302</v>
      </c>
      <c r="M273" s="88">
        <v>15247.705486171901</v>
      </c>
      <c r="N273" s="89">
        <v>85696.588897835303</v>
      </c>
    </row>
    <row r="274" spans="1:14">
      <c r="A274" s="97" t="s">
        <v>353</v>
      </c>
      <c r="B274" s="73">
        <v>1336</v>
      </c>
      <c r="C274" s="74">
        <v>2.2158847661765211E-2</v>
      </c>
      <c r="D274" s="73">
        <v>6.054513614379589E-3</v>
      </c>
      <c r="E274" s="75">
        <v>5.5941327922837169E-3</v>
      </c>
      <c r="F274" s="74">
        <v>1.7195217624735363E-2</v>
      </c>
      <c r="G274" s="73">
        <v>4.5450855739473245E-3</v>
      </c>
      <c r="H274" s="75">
        <v>4.9728320762784974E-3</v>
      </c>
      <c r="I274" s="74">
        <v>1.5091568638165994E-2</v>
      </c>
      <c r="J274" s="73">
        <v>4.4050261883104803E-3</v>
      </c>
      <c r="K274" s="75">
        <v>5.9872056399621837E-3</v>
      </c>
      <c r="L274" s="74">
        <v>6.0131215563496068E-3</v>
      </c>
      <c r="M274" s="73">
        <v>4.5289242212528964E-3</v>
      </c>
      <c r="N274" s="75">
        <v>4.8694146771368308E-3</v>
      </c>
    </row>
    <row r="275" spans="1:14">
      <c r="A275" s="85" t="s">
        <v>354</v>
      </c>
      <c r="B275" s="86" t="s">
        <v>139</v>
      </c>
      <c r="C275" s="87">
        <v>13500878.612831701</v>
      </c>
      <c r="D275" s="88">
        <v>14324846.3925943</v>
      </c>
      <c r="E275" s="89">
        <v>21826110.0295102</v>
      </c>
      <c r="F275" s="90">
        <v>44557180.109670296</v>
      </c>
      <c r="G275" s="88">
        <v>35318306.147742704</v>
      </c>
      <c r="H275" s="89">
        <v>30479341.9168921</v>
      </c>
      <c r="I275" s="90">
        <v>24077462.172169</v>
      </c>
      <c r="J275" s="88">
        <v>30189824.188891001</v>
      </c>
      <c r="K275" s="89">
        <v>28227772.978841301</v>
      </c>
      <c r="L275" s="90">
        <v>30215759.407082502</v>
      </c>
      <c r="M275" s="88">
        <v>25621338.193188298</v>
      </c>
      <c r="N275" s="89">
        <v>24826231.9641487</v>
      </c>
    </row>
    <row r="276" spans="1:14">
      <c r="A276" s="99" t="s">
        <v>355</v>
      </c>
      <c r="B276" s="86" t="s">
        <v>139</v>
      </c>
      <c r="C276" s="87">
        <v>7566475.1734229401</v>
      </c>
      <c r="D276" s="88">
        <v>13287240.1529842</v>
      </c>
      <c r="E276" s="89">
        <v>16264842.253102301</v>
      </c>
      <c r="F276" s="90">
        <v>47995.031121241802</v>
      </c>
      <c r="G276" s="88">
        <v>35361.581026513602</v>
      </c>
      <c r="H276" s="89">
        <v>61282.559175411901</v>
      </c>
      <c r="I276" s="90">
        <v>25890.2843170048</v>
      </c>
      <c r="J276" s="88">
        <v>27631.404866545599</v>
      </c>
      <c r="K276" s="89">
        <v>35098.172493926402</v>
      </c>
      <c r="L276" s="90">
        <v>20631.9499702914</v>
      </c>
      <c r="M276" s="88">
        <v>19409.549774336101</v>
      </c>
      <c r="N276" s="89">
        <v>13528.513109212099</v>
      </c>
    </row>
    <row r="277" spans="1:14">
      <c r="A277" s="100" t="s">
        <v>64</v>
      </c>
      <c r="B277" s="82">
        <v>1577</v>
      </c>
      <c r="C277" s="83">
        <v>99412.466</v>
      </c>
      <c r="D277" s="82"/>
      <c r="E277" s="84"/>
      <c r="F277" s="83">
        <v>201165.52799999999</v>
      </c>
      <c r="G277" s="82"/>
      <c r="H277" s="84">
        <v>170541.11499999999</v>
      </c>
      <c r="I277" s="83"/>
      <c r="J277" s="82"/>
      <c r="K277" s="84"/>
      <c r="L277" s="83"/>
      <c r="M277" s="82"/>
      <c r="N277" s="84">
        <v>39014.29</v>
      </c>
    </row>
    <row r="278" spans="1:14">
      <c r="A278" s="102" t="s">
        <v>57</v>
      </c>
      <c r="B278" s="91">
        <v>1423</v>
      </c>
      <c r="C278" s="92">
        <v>0</v>
      </c>
      <c r="D278" s="91">
        <v>0</v>
      </c>
      <c r="E278" s="93">
        <v>0</v>
      </c>
      <c r="F278" s="92">
        <v>5.4104873860113874E-2</v>
      </c>
      <c r="G278" s="91">
        <v>6.1563363144420097E-2</v>
      </c>
      <c r="H278" s="93">
        <v>4.0752597622769185E-2</v>
      </c>
      <c r="I278" s="92">
        <v>7.9083108614450989E-2</v>
      </c>
      <c r="J278" s="91">
        <v>3.9673808421198151E-2</v>
      </c>
      <c r="K278" s="93">
        <v>6.258067776211361E-2</v>
      </c>
      <c r="L278" s="92">
        <v>7.8336556607700142E-2</v>
      </c>
      <c r="M278" s="91">
        <v>8.3681761002874971E-2</v>
      </c>
      <c r="N278" s="93">
        <v>3.7416941687579627E-2</v>
      </c>
    </row>
  </sheetData>
  <mergeCells count="6">
    <mergeCell ref="A2:A5"/>
    <mergeCell ref="C6:N6"/>
    <mergeCell ref="C7:E7"/>
    <mergeCell ref="F7:H7"/>
    <mergeCell ref="I7:K7"/>
    <mergeCell ref="L7:N7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9F1E-33F3-CF48-840C-4063847A5DE7}">
  <dimension ref="A1:U11"/>
  <sheetViews>
    <sheetView zoomScaleNormal="100" workbookViewId="0">
      <pane xSplit="1" topLeftCell="B1" activePane="topRight" state="frozen"/>
      <selection pane="topRight" activeCell="B1" sqref="B1"/>
    </sheetView>
  </sheetViews>
  <sheetFormatPr baseColWidth="10" defaultColWidth="10.83203125" defaultRowHeight="16"/>
  <cols>
    <col min="1" max="1" width="10.6640625" customWidth="1"/>
    <col min="2" max="2" width="14.1640625" bestFit="1" customWidth="1"/>
    <col min="3" max="3" width="6.83203125" customWidth="1"/>
    <col min="4" max="9" width="6.1640625" customWidth="1"/>
    <col min="10" max="10" width="5.5" customWidth="1"/>
    <col min="11" max="11" width="6.5" customWidth="1"/>
    <col min="12" max="12" width="6.1640625" customWidth="1"/>
    <col min="13" max="13" width="19.33203125" bestFit="1" customWidth="1"/>
    <col min="14" max="21" width="19.1640625" bestFit="1" customWidth="1"/>
  </cols>
  <sheetData>
    <row r="1" spans="1:21" s="25" customFormat="1">
      <c r="A1" s="146"/>
      <c r="B1" s="25" t="s">
        <v>1336</v>
      </c>
    </row>
    <row r="2" spans="1:21">
      <c r="A2" s="25"/>
      <c r="B2" s="109" t="s">
        <v>899</v>
      </c>
      <c r="C2" s="109" t="s">
        <v>909</v>
      </c>
      <c r="D2" s="109" t="s">
        <v>900</v>
      </c>
      <c r="E2" s="109" t="s">
        <v>901</v>
      </c>
      <c r="F2" s="109" t="s">
        <v>902</v>
      </c>
      <c r="G2" s="109" t="s">
        <v>903</v>
      </c>
      <c r="H2" s="109" t="s">
        <v>904</v>
      </c>
      <c r="I2" s="109" t="s">
        <v>905</v>
      </c>
      <c r="J2" s="109" t="s">
        <v>906</v>
      </c>
      <c r="K2" s="109" t="s">
        <v>907</v>
      </c>
      <c r="L2" s="109" t="s">
        <v>908</v>
      </c>
      <c r="M2" s="109" t="s">
        <v>910</v>
      </c>
      <c r="N2" s="109" t="s">
        <v>911</v>
      </c>
      <c r="O2" s="109" t="s">
        <v>912</v>
      </c>
      <c r="P2" s="109" t="s">
        <v>913</v>
      </c>
      <c r="Q2" s="109" t="s">
        <v>914</v>
      </c>
      <c r="R2" s="109" t="s">
        <v>915</v>
      </c>
      <c r="S2" s="109" t="s">
        <v>916</v>
      </c>
      <c r="T2" s="109" t="s">
        <v>917</v>
      </c>
      <c r="U2" s="109" t="s">
        <v>918</v>
      </c>
    </row>
    <row r="3" spans="1:21">
      <c r="A3" t="s">
        <v>919</v>
      </c>
      <c r="B3" t="s">
        <v>956</v>
      </c>
      <c r="C3">
        <v>2358</v>
      </c>
      <c r="D3">
        <v>63644</v>
      </c>
      <c r="E3">
        <v>53554</v>
      </c>
      <c r="F3">
        <v>65442</v>
      </c>
      <c r="G3">
        <v>46199</v>
      </c>
      <c r="H3">
        <v>48581</v>
      </c>
      <c r="I3">
        <v>50630</v>
      </c>
      <c r="J3">
        <v>9256</v>
      </c>
      <c r="K3">
        <v>8460</v>
      </c>
      <c r="L3">
        <v>22810</v>
      </c>
      <c r="M3" s="145">
        <f>(D3/$C3)*100</f>
        <v>2699.0670059372351</v>
      </c>
      <c r="N3" s="145">
        <f t="shared" ref="N3:U11" si="0">(E3/$C3)*100</f>
        <v>2271.1620016963529</v>
      </c>
      <c r="O3" s="145">
        <f t="shared" si="0"/>
        <v>2775.3180661577608</v>
      </c>
      <c r="P3" s="145">
        <f t="shared" si="0"/>
        <v>1959.245122985581</v>
      </c>
      <c r="Q3" s="145">
        <f t="shared" si="0"/>
        <v>2060.2629346904155</v>
      </c>
      <c r="R3" s="145">
        <f t="shared" si="0"/>
        <v>2147.15860899067</v>
      </c>
      <c r="S3" s="145">
        <f t="shared" si="0"/>
        <v>392.53604749787957</v>
      </c>
      <c r="T3" s="145">
        <f t="shared" si="0"/>
        <v>358.77862595419845</v>
      </c>
      <c r="U3" s="145">
        <f t="shared" si="0"/>
        <v>967.34520780322305</v>
      </c>
    </row>
    <row r="4" spans="1:21">
      <c r="A4" t="s">
        <v>920</v>
      </c>
      <c r="B4" t="s">
        <v>957</v>
      </c>
      <c r="C4">
        <v>2469</v>
      </c>
      <c r="D4">
        <v>7716</v>
      </c>
      <c r="E4">
        <v>6458</v>
      </c>
      <c r="F4">
        <v>7319</v>
      </c>
      <c r="G4">
        <v>5749</v>
      </c>
      <c r="H4">
        <v>5968</v>
      </c>
      <c r="I4">
        <v>6126</v>
      </c>
      <c r="J4">
        <v>1126</v>
      </c>
      <c r="K4">
        <v>968</v>
      </c>
      <c r="L4">
        <v>2715</v>
      </c>
      <c r="M4" s="145">
        <f t="shared" ref="M4:M11" si="1">(D4/$C4)*100</f>
        <v>312.5151883353584</v>
      </c>
      <c r="N4" s="145">
        <f t="shared" si="0"/>
        <v>261.56338598622926</v>
      </c>
      <c r="O4" s="145">
        <f t="shared" si="0"/>
        <v>296.43580396921834</v>
      </c>
      <c r="P4" s="145">
        <f t="shared" si="0"/>
        <v>232.84730660186312</v>
      </c>
      <c r="Q4" s="145">
        <f t="shared" si="0"/>
        <v>241.71729445119482</v>
      </c>
      <c r="R4" s="145">
        <f t="shared" si="0"/>
        <v>248.11664641555288</v>
      </c>
      <c r="S4" s="145">
        <f t="shared" si="0"/>
        <v>45.605508302956657</v>
      </c>
      <c r="T4" s="145">
        <f t="shared" si="0"/>
        <v>39.206156338598625</v>
      </c>
      <c r="U4" s="145">
        <f t="shared" si="0"/>
        <v>109.96354799513975</v>
      </c>
    </row>
    <row r="5" spans="1:21">
      <c r="A5" t="s">
        <v>921</v>
      </c>
      <c r="B5" t="s">
        <v>958</v>
      </c>
      <c r="C5">
        <v>2543</v>
      </c>
      <c r="D5">
        <v>35101</v>
      </c>
      <c r="E5">
        <v>29705</v>
      </c>
      <c r="F5">
        <v>33875</v>
      </c>
      <c r="G5">
        <v>33135</v>
      </c>
      <c r="H5">
        <v>33366</v>
      </c>
      <c r="I5">
        <v>35203</v>
      </c>
      <c r="J5">
        <v>6393</v>
      </c>
      <c r="K5">
        <v>6046</v>
      </c>
      <c r="L5">
        <v>13780</v>
      </c>
      <c r="M5" s="145">
        <f t="shared" si="1"/>
        <v>1380.2988596146283</v>
      </c>
      <c r="N5" s="145">
        <f t="shared" si="0"/>
        <v>1168.1085332284702</v>
      </c>
      <c r="O5" s="145">
        <f t="shared" si="0"/>
        <v>1332.0880849390485</v>
      </c>
      <c r="P5" s="145">
        <f t="shared" si="0"/>
        <v>1302.9885961462837</v>
      </c>
      <c r="Q5" s="145">
        <f t="shared" si="0"/>
        <v>1312.0723554856468</v>
      </c>
      <c r="R5" s="145">
        <f t="shared" si="0"/>
        <v>1384.3098702320094</v>
      </c>
      <c r="S5" s="145">
        <f t="shared" si="0"/>
        <v>251.3959889893826</v>
      </c>
      <c r="T5" s="145">
        <f t="shared" si="0"/>
        <v>237.75068816358635</v>
      </c>
      <c r="U5" s="145">
        <f t="shared" si="0"/>
        <v>541.87966968147862</v>
      </c>
    </row>
    <row r="6" spans="1:21">
      <c r="A6" t="s">
        <v>922</v>
      </c>
      <c r="B6" t="s">
        <v>959</v>
      </c>
      <c r="C6">
        <v>3378</v>
      </c>
      <c r="D6">
        <v>7739</v>
      </c>
      <c r="E6">
        <v>6973</v>
      </c>
      <c r="F6">
        <v>7537</v>
      </c>
      <c r="G6">
        <v>5528</v>
      </c>
      <c r="H6">
        <v>6108</v>
      </c>
      <c r="I6">
        <v>6576</v>
      </c>
      <c r="J6">
        <v>834</v>
      </c>
      <c r="K6">
        <v>651</v>
      </c>
      <c r="L6">
        <v>2019</v>
      </c>
      <c r="M6" s="145">
        <f t="shared" si="1"/>
        <v>229.10005920663116</v>
      </c>
      <c r="N6" s="145">
        <f t="shared" si="0"/>
        <v>206.42391947898165</v>
      </c>
      <c r="O6" s="145">
        <f t="shared" si="0"/>
        <v>223.12018946121967</v>
      </c>
      <c r="P6" s="145">
        <f t="shared" si="0"/>
        <v>163.64712847838959</v>
      </c>
      <c r="Q6" s="145">
        <f t="shared" si="0"/>
        <v>180.8170515097691</v>
      </c>
      <c r="R6" s="145">
        <f t="shared" si="0"/>
        <v>194.67140319715807</v>
      </c>
      <c r="S6" s="145">
        <f t="shared" si="0"/>
        <v>24.68916518650089</v>
      </c>
      <c r="T6" s="145">
        <f t="shared" si="0"/>
        <v>19.271758436944939</v>
      </c>
      <c r="U6" s="145">
        <f t="shared" si="0"/>
        <v>59.769094138543522</v>
      </c>
    </row>
    <row r="7" spans="1:21">
      <c r="A7" t="s">
        <v>923</v>
      </c>
      <c r="B7" t="s">
        <v>960</v>
      </c>
      <c r="C7">
        <v>3045</v>
      </c>
      <c r="D7">
        <v>39107</v>
      </c>
      <c r="E7">
        <v>36651</v>
      </c>
      <c r="F7">
        <v>39499</v>
      </c>
      <c r="G7">
        <v>28079</v>
      </c>
      <c r="H7">
        <v>29792</v>
      </c>
      <c r="I7">
        <v>30106</v>
      </c>
      <c r="J7">
        <v>6727</v>
      </c>
      <c r="K7">
        <v>4532</v>
      </c>
      <c r="L7">
        <v>16580</v>
      </c>
      <c r="M7" s="145">
        <f t="shared" si="1"/>
        <v>1284.3021346469623</v>
      </c>
      <c r="N7" s="145">
        <f t="shared" si="0"/>
        <v>1203.6453201970444</v>
      </c>
      <c r="O7" s="145">
        <f t="shared" si="0"/>
        <v>1297.175697865353</v>
      </c>
      <c r="P7" s="145">
        <f t="shared" si="0"/>
        <v>922.13464696223309</v>
      </c>
      <c r="Q7" s="145">
        <f t="shared" si="0"/>
        <v>978.39080459770105</v>
      </c>
      <c r="R7" s="145">
        <f t="shared" si="0"/>
        <v>988.70279146141206</v>
      </c>
      <c r="S7" s="145">
        <f t="shared" si="0"/>
        <v>220.91954022988506</v>
      </c>
      <c r="T7" s="145">
        <f t="shared" si="0"/>
        <v>148.83415435139574</v>
      </c>
      <c r="U7" s="145">
        <f t="shared" si="0"/>
        <v>544.49917898193758</v>
      </c>
    </row>
    <row r="8" spans="1:21">
      <c r="A8" t="s">
        <v>924</v>
      </c>
      <c r="B8" t="s">
        <v>961</v>
      </c>
      <c r="C8">
        <v>2094</v>
      </c>
      <c r="D8">
        <v>186</v>
      </c>
      <c r="E8">
        <v>188</v>
      </c>
      <c r="F8">
        <v>188</v>
      </c>
      <c r="G8">
        <v>402</v>
      </c>
      <c r="H8">
        <v>446</v>
      </c>
      <c r="I8">
        <v>500</v>
      </c>
      <c r="J8">
        <v>210</v>
      </c>
      <c r="K8">
        <v>143</v>
      </c>
      <c r="L8">
        <v>471</v>
      </c>
      <c r="M8" s="145">
        <f t="shared" si="1"/>
        <v>8.8825214899713476</v>
      </c>
      <c r="N8" s="145">
        <f t="shared" si="0"/>
        <v>8.9780324737344799</v>
      </c>
      <c r="O8" s="145">
        <f t="shared" si="0"/>
        <v>8.9780324737344799</v>
      </c>
      <c r="P8" s="145">
        <f t="shared" si="0"/>
        <v>19.197707736389685</v>
      </c>
      <c r="Q8" s="145">
        <f t="shared" si="0"/>
        <v>21.298949379178605</v>
      </c>
      <c r="R8" s="145">
        <f t="shared" si="0"/>
        <v>23.877745940783189</v>
      </c>
      <c r="S8" s="145">
        <f t="shared" si="0"/>
        <v>10.028653295128938</v>
      </c>
      <c r="T8" s="145">
        <f t="shared" si="0"/>
        <v>6.8290353390639922</v>
      </c>
      <c r="U8" s="145">
        <f t="shared" si="0"/>
        <v>22.492836676217763</v>
      </c>
    </row>
    <row r="9" spans="1:21">
      <c r="A9" t="s">
        <v>925</v>
      </c>
      <c r="B9" t="s">
        <v>962</v>
      </c>
      <c r="C9">
        <v>1588</v>
      </c>
      <c r="D9">
        <v>79</v>
      </c>
      <c r="E9">
        <v>50</v>
      </c>
      <c r="F9">
        <v>98</v>
      </c>
      <c r="G9">
        <v>152</v>
      </c>
      <c r="H9">
        <v>164</v>
      </c>
      <c r="I9">
        <v>142</v>
      </c>
      <c r="J9">
        <v>50</v>
      </c>
      <c r="K9">
        <v>32</v>
      </c>
      <c r="L9">
        <v>144</v>
      </c>
      <c r="M9" s="145">
        <f t="shared" si="1"/>
        <v>4.9748110831234262</v>
      </c>
      <c r="N9" s="145">
        <f t="shared" si="0"/>
        <v>3.1486146095717884</v>
      </c>
      <c r="O9" s="145">
        <f t="shared" si="0"/>
        <v>6.1712846347607053</v>
      </c>
      <c r="P9" s="145">
        <f t="shared" si="0"/>
        <v>9.5717884130982362</v>
      </c>
      <c r="Q9" s="145">
        <f t="shared" si="0"/>
        <v>10.327455919395465</v>
      </c>
      <c r="R9" s="145">
        <f t="shared" si="0"/>
        <v>8.9420654911838788</v>
      </c>
      <c r="S9" s="145">
        <f t="shared" si="0"/>
        <v>3.1486146095717884</v>
      </c>
      <c r="T9" s="145">
        <f t="shared" si="0"/>
        <v>2.0151133501259446</v>
      </c>
      <c r="U9" s="145">
        <f t="shared" si="0"/>
        <v>9.0680100755667503</v>
      </c>
    </row>
    <row r="10" spans="1:21">
      <c r="A10" t="s">
        <v>926</v>
      </c>
      <c r="B10" t="s">
        <v>963</v>
      </c>
      <c r="C10">
        <v>2044</v>
      </c>
      <c r="D10">
        <v>2571</v>
      </c>
      <c r="E10">
        <v>2296</v>
      </c>
      <c r="F10">
        <v>2756</v>
      </c>
      <c r="G10">
        <v>5150</v>
      </c>
      <c r="H10">
        <v>4792</v>
      </c>
      <c r="I10">
        <v>5419</v>
      </c>
      <c r="J10">
        <v>2611</v>
      </c>
      <c r="K10">
        <v>1787</v>
      </c>
      <c r="L10">
        <v>4966</v>
      </c>
      <c r="M10" s="145">
        <f t="shared" si="1"/>
        <v>125.78277886497065</v>
      </c>
      <c r="N10" s="145">
        <f t="shared" si="0"/>
        <v>112.32876712328768</v>
      </c>
      <c r="O10" s="145">
        <f t="shared" si="0"/>
        <v>134.83365949119374</v>
      </c>
      <c r="P10" s="145">
        <f t="shared" si="0"/>
        <v>251.95694716242662</v>
      </c>
      <c r="Q10" s="145">
        <f t="shared" si="0"/>
        <v>234.4422700587084</v>
      </c>
      <c r="R10" s="145">
        <f t="shared" si="0"/>
        <v>265.11741682974559</v>
      </c>
      <c r="S10" s="145">
        <f t="shared" si="0"/>
        <v>127.73972602739727</v>
      </c>
      <c r="T10" s="145">
        <f t="shared" si="0"/>
        <v>87.426614481409004</v>
      </c>
      <c r="U10" s="145">
        <f t="shared" si="0"/>
        <v>242.95499021526416</v>
      </c>
    </row>
    <row r="11" spans="1:21">
      <c r="A11" t="s">
        <v>924</v>
      </c>
      <c r="B11" t="s">
        <v>964</v>
      </c>
      <c r="C11">
        <v>2204</v>
      </c>
      <c r="D11">
        <v>841</v>
      </c>
      <c r="E11">
        <v>815</v>
      </c>
      <c r="F11">
        <v>937</v>
      </c>
      <c r="G11">
        <v>1508</v>
      </c>
      <c r="H11">
        <v>1464</v>
      </c>
      <c r="I11">
        <v>1584</v>
      </c>
      <c r="J11">
        <v>413</v>
      </c>
      <c r="K11">
        <v>272</v>
      </c>
      <c r="L11">
        <v>987</v>
      </c>
      <c r="M11" s="145">
        <f t="shared" si="1"/>
        <v>38.15789473684211</v>
      </c>
      <c r="N11" s="145">
        <f t="shared" si="0"/>
        <v>36.97822141560799</v>
      </c>
      <c r="O11" s="145">
        <f t="shared" si="0"/>
        <v>42.513611615245011</v>
      </c>
      <c r="P11" s="145">
        <f t="shared" si="0"/>
        <v>68.421052631578945</v>
      </c>
      <c r="Q11" s="145">
        <f t="shared" si="0"/>
        <v>66.424682395644282</v>
      </c>
      <c r="R11" s="145">
        <f t="shared" si="0"/>
        <v>71.869328493647913</v>
      </c>
      <c r="S11" s="145">
        <f t="shared" si="0"/>
        <v>18.738656987295826</v>
      </c>
      <c r="T11" s="145">
        <f t="shared" si="0"/>
        <v>12.341197822141561</v>
      </c>
      <c r="U11" s="145">
        <f t="shared" si="0"/>
        <v>44.78221415607985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0CFCB-2059-A244-ABC7-B2ABC23FBEAF}">
  <dimension ref="A1:E233"/>
  <sheetViews>
    <sheetView workbookViewId="0">
      <pane ySplit="3" topLeftCell="A4" activePane="bottomLeft" state="frozen"/>
      <selection pane="bottomLeft" activeCell="B5" sqref="B5"/>
    </sheetView>
  </sheetViews>
  <sheetFormatPr baseColWidth="10" defaultColWidth="11.1640625" defaultRowHeight="16" customHeight="1"/>
  <cols>
    <col min="1" max="1" width="26.33203125" bestFit="1" customWidth="1"/>
    <col min="2" max="2" width="100.6640625" bestFit="1" customWidth="1"/>
    <col min="3" max="5" width="8.6640625" style="4" bestFit="1" customWidth="1"/>
    <col min="6" max="6" width="11.83203125" bestFit="1" customWidth="1"/>
    <col min="7" max="7" width="11.83203125" customWidth="1"/>
  </cols>
  <sheetData>
    <row r="1" spans="1:5" ht="16" customHeight="1">
      <c r="A1" t="s">
        <v>1337</v>
      </c>
    </row>
    <row r="2" spans="1:5" ht="16" customHeight="1">
      <c r="A2" s="180" t="s">
        <v>513</v>
      </c>
      <c r="B2" s="180" t="s">
        <v>514</v>
      </c>
      <c r="C2" s="180" t="s">
        <v>515</v>
      </c>
      <c r="D2" s="180"/>
      <c r="E2" s="180"/>
    </row>
    <row r="3" spans="1:5" s="179" customFormat="1" ht="16" customHeight="1">
      <c r="A3" s="160"/>
      <c r="B3" s="160"/>
      <c r="C3" s="2" t="s">
        <v>516</v>
      </c>
      <c r="D3" s="2" t="s">
        <v>517</v>
      </c>
      <c r="E3" s="2" t="s">
        <v>518</v>
      </c>
    </row>
    <row r="4" spans="1:5" ht="16" customHeight="1">
      <c r="A4" s="104" t="s">
        <v>498</v>
      </c>
      <c r="B4" s="104" t="s">
        <v>499</v>
      </c>
      <c r="C4" s="4">
        <v>0</v>
      </c>
      <c r="D4" s="4">
        <v>0</v>
      </c>
      <c r="E4" s="4">
        <v>0</v>
      </c>
    </row>
    <row r="5" spans="1:5" ht="16" customHeight="1">
      <c r="A5" s="104" t="s">
        <v>492</v>
      </c>
      <c r="B5" s="104" t="s">
        <v>493</v>
      </c>
      <c r="C5" s="4">
        <v>0</v>
      </c>
      <c r="D5" s="4">
        <v>0</v>
      </c>
      <c r="E5" s="4">
        <v>0</v>
      </c>
    </row>
    <row r="6" spans="1:5" ht="16" customHeight="1">
      <c r="A6" s="104" t="s">
        <v>496</v>
      </c>
      <c r="B6" s="104" t="s">
        <v>497</v>
      </c>
      <c r="C6" s="4">
        <v>0</v>
      </c>
      <c r="D6" s="4">
        <v>0</v>
      </c>
      <c r="E6" s="4">
        <v>0</v>
      </c>
    </row>
    <row r="7" spans="1:5" ht="16" customHeight="1">
      <c r="A7" s="104" t="s">
        <v>490</v>
      </c>
      <c r="B7" s="104" t="s">
        <v>491</v>
      </c>
      <c r="C7" s="4">
        <v>0</v>
      </c>
      <c r="D7" s="4">
        <v>0</v>
      </c>
      <c r="E7" s="4">
        <v>0</v>
      </c>
    </row>
    <row r="8" spans="1:5" ht="16" customHeight="1">
      <c r="A8" s="104" t="s">
        <v>488</v>
      </c>
      <c r="B8" s="104" t="s">
        <v>489</v>
      </c>
      <c r="C8" s="4">
        <v>0</v>
      </c>
      <c r="D8" s="4">
        <v>0</v>
      </c>
      <c r="E8" s="4">
        <v>0</v>
      </c>
    </row>
    <row r="9" spans="1:5" ht="16" customHeight="1">
      <c r="A9" s="104" t="s">
        <v>814</v>
      </c>
      <c r="B9" s="104" t="s">
        <v>815</v>
      </c>
      <c r="C9" s="4">
        <v>0</v>
      </c>
      <c r="D9" s="4">
        <v>0</v>
      </c>
      <c r="E9" s="4">
        <v>0</v>
      </c>
    </row>
    <row r="10" spans="1:5" ht="16" customHeight="1">
      <c r="A10" s="104" t="s">
        <v>494</v>
      </c>
      <c r="B10" s="104" t="s">
        <v>495</v>
      </c>
      <c r="C10" s="4">
        <v>0</v>
      </c>
      <c r="D10" s="4">
        <v>0</v>
      </c>
      <c r="E10" s="4">
        <v>0</v>
      </c>
    </row>
    <row r="11" spans="1:5" ht="16" customHeight="1">
      <c r="A11" s="104" t="s">
        <v>816</v>
      </c>
      <c r="B11" s="104" t="s">
        <v>817</v>
      </c>
      <c r="C11" s="4">
        <v>0</v>
      </c>
      <c r="D11" s="4">
        <v>0</v>
      </c>
      <c r="E11" s="4">
        <v>0</v>
      </c>
    </row>
    <row r="12" spans="1:5" ht="16" customHeight="1">
      <c r="A12" s="104" t="s">
        <v>818</v>
      </c>
      <c r="B12" s="104" t="s">
        <v>819</v>
      </c>
      <c r="C12" s="4">
        <v>0</v>
      </c>
      <c r="D12" s="4">
        <v>0</v>
      </c>
      <c r="E12" s="4">
        <v>0</v>
      </c>
    </row>
    <row r="13" spans="1:5" ht="16" customHeight="1">
      <c r="A13" s="104" t="s">
        <v>820</v>
      </c>
      <c r="B13" s="104" t="s">
        <v>821</v>
      </c>
      <c r="C13" s="4">
        <v>0</v>
      </c>
      <c r="D13" s="4">
        <v>0</v>
      </c>
      <c r="E13" s="4">
        <v>0</v>
      </c>
    </row>
    <row r="14" spans="1:5" ht="16" customHeight="1">
      <c r="A14" s="104" t="s">
        <v>822</v>
      </c>
      <c r="B14" s="104" t="s">
        <v>823</v>
      </c>
      <c r="C14" s="4">
        <v>0</v>
      </c>
      <c r="D14" s="4">
        <v>0</v>
      </c>
      <c r="E14" s="4">
        <v>0</v>
      </c>
    </row>
    <row r="15" spans="1:5" ht="16" customHeight="1">
      <c r="A15" s="104" t="s">
        <v>824</v>
      </c>
      <c r="B15" s="104" t="s">
        <v>825</v>
      </c>
      <c r="C15" s="4">
        <v>0</v>
      </c>
      <c r="D15" s="4">
        <v>0</v>
      </c>
      <c r="E15" s="4">
        <v>0</v>
      </c>
    </row>
    <row r="16" spans="1:5" ht="16" customHeight="1">
      <c r="A16" s="104" t="s">
        <v>826</v>
      </c>
      <c r="B16" s="104" t="s">
        <v>827</v>
      </c>
      <c r="C16" s="4">
        <v>0</v>
      </c>
      <c r="D16" s="4">
        <v>0</v>
      </c>
      <c r="E16" s="4">
        <v>0</v>
      </c>
    </row>
    <row r="17" spans="1:5" ht="16" customHeight="1">
      <c r="A17" s="104" t="s">
        <v>828</v>
      </c>
      <c r="B17" s="104" t="s">
        <v>829</v>
      </c>
      <c r="C17" s="4">
        <v>0</v>
      </c>
      <c r="D17" s="4">
        <v>0</v>
      </c>
      <c r="E17" s="4">
        <v>0</v>
      </c>
    </row>
    <row r="18" spans="1:5" ht="16" customHeight="1">
      <c r="A18" s="104" t="s">
        <v>830</v>
      </c>
      <c r="B18" s="104" t="s">
        <v>831</v>
      </c>
      <c r="C18" s="4">
        <v>0</v>
      </c>
      <c r="D18" s="4">
        <v>0</v>
      </c>
      <c r="E18" s="4">
        <v>0</v>
      </c>
    </row>
    <row r="19" spans="1:5" ht="16" customHeight="1">
      <c r="A19" s="104" t="s">
        <v>832</v>
      </c>
      <c r="B19" s="104" t="s">
        <v>833</v>
      </c>
      <c r="C19" s="4">
        <v>0</v>
      </c>
      <c r="D19" s="4">
        <v>0</v>
      </c>
      <c r="E19" s="4">
        <v>0</v>
      </c>
    </row>
    <row r="20" spans="1:5" ht="16" customHeight="1">
      <c r="A20" s="106" t="s">
        <v>834</v>
      </c>
      <c r="B20" s="106" t="s">
        <v>835</v>
      </c>
      <c r="C20" s="4">
        <v>0</v>
      </c>
      <c r="D20" s="4">
        <v>0</v>
      </c>
      <c r="E20" s="4" t="s">
        <v>519</v>
      </c>
    </row>
    <row r="21" spans="1:5" ht="16" customHeight="1">
      <c r="A21" s="106" t="s">
        <v>836</v>
      </c>
      <c r="B21" s="106" t="s">
        <v>837</v>
      </c>
      <c r="C21" s="4">
        <v>0</v>
      </c>
      <c r="D21" s="4">
        <v>0</v>
      </c>
      <c r="E21" s="4">
        <v>0</v>
      </c>
    </row>
    <row r="22" spans="1:5" ht="16" customHeight="1">
      <c r="A22" s="104" t="s">
        <v>838</v>
      </c>
      <c r="B22" s="104" t="s">
        <v>839</v>
      </c>
      <c r="C22" s="4">
        <v>0</v>
      </c>
      <c r="D22" s="4">
        <v>0</v>
      </c>
      <c r="E22" s="4">
        <v>0</v>
      </c>
    </row>
    <row r="23" spans="1:5" ht="16" customHeight="1">
      <c r="A23" s="104" t="s">
        <v>840</v>
      </c>
      <c r="B23" s="104" t="s">
        <v>841</v>
      </c>
      <c r="C23" s="4">
        <v>0</v>
      </c>
      <c r="D23" s="4">
        <v>0</v>
      </c>
      <c r="E23" s="4">
        <v>0</v>
      </c>
    </row>
    <row r="24" spans="1:5" ht="16" customHeight="1">
      <c r="A24" s="104" t="s">
        <v>842</v>
      </c>
      <c r="B24" s="104" t="s">
        <v>843</v>
      </c>
      <c r="C24" s="4">
        <v>0</v>
      </c>
      <c r="D24" s="4">
        <v>0</v>
      </c>
      <c r="E24" s="4">
        <v>0</v>
      </c>
    </row>
    <row r="25" spans="1:5" ht="16" customHeight="1">
      <c r="A25" s="104" t="s">
        <v>844</v>
      </c>
      <c r="B25" s="104" t="s">
        <v>845</v>
      </c>
      <c r="C25" s="4">
        <v>0</v>
      </c>
      <c r="D25" s="4">
        <v>0</v>
      </c>
      <c r="E25" s="4">
        <v>0</v>
      </c>
    </row>
    <row r="26" spans="1:5" ht="16" customHeight="1">
      <c r="A26" s="104" t="s">
        <v>846</v>
      </c>
      <c r="B26" s="104" t="s">
        <v>847</v>
      </c>
      <c r="C26" s="4">
        <v>0</v>
      </c>
      <c r="D26" s="4">
        <v>0</v>
      </c>
      <c r="E26" s="4">
        <v>0</v>
      </c>
    </row>
    <row r="27" spans="1:5" ht="16" customHeight="1">
      <c r="A27" s="104" t="s">
        <v>848</v>
      </c>
      <c r="B27" s="104" t="s">
        <v>849</v>
      </c>
      <c r="C27" s="4">
        <v>0</v>
      </c>
      <c r="D27" s="4">
        <v>0</v>
      </c>
      <c r="E27" s="4" t="s">
        <v>519</v>
      </c>
    </row>
    <row r="28" spans="1:5" ht="16" customHeight="1">
      <c r="A28" s="104" t="s">
        <v>850</v>
      </c>
      <c r="B28" s="104" t="s">
        <v>851</v>
      </c>
      <c r="C28" s="4">
        <v>0</v>
      </c>
      <c r="D28" s="4">
        <v>0</v>
      </c>
      <c r="E28" s="4" t="s">
        <v>519</v>
      </c>
    </row>
    <row r="29" spans="1:5" ht="16" customHeight="1">
      <c r="A29" s="104" t="s">
        <v>852</v>
      </c>
      <c r="B29" s="104" t="s">
        <v>853</v>
      </c>
      <c r="C29" s="4">
        <v>0</v>
      </c>
      <c r="D29" s="4">
        <v>0</v>
      </c>
      <c r="E29" s="4">
        <v>0</v>
      </c>
    </row>
    <row r="30" spans="1:5" ht="16" customHeight="1">
      <c r="A30" s="104" t="s">
        <v>854</v>
      </c>
      <c r="B30" s="104" t="s">
        <v>855</v>
      </c>
      <c r="C30" s="4">
        <v>0</v>
      </c>
      <c r="D30" s="4">
        <v>0</v>
      </c>
      <c r="E30" s="4">
        <v>0</v>
      </c>
    </row>
    <row r="31" spans="1:5" ht="16" customHeight="1">
      <c r="A31" s="104" t="s">
        <v>856</v>
      </c>
      <c r="B31" s="104" t="s">
        <v>857</v>
      </c>
      <c r="C31" s="4">
        <v>0</v>
      </c>
      <c r="D31" s="4">
        <v>0</v>
      </c>
      <c r="E31" s="4">
        <v>0</v>
      </c>
    </row>
    <row r="32" spans="1:5" ht="16" customHeight="1">
      <c r="A32" s="104" t="s">
        <v>858</v>
      </c>
      <c r="B32" s="104" t="s">
        <v>859</v>
      </c>
      <c r="C32" s="4">
        <v>0</v>
      </c>
      <c r="D32" s="4">
        <v>0</v>
      </c>
      <c r="E32" s="4" t="s">
        <v>519</v>
      </c>
    </row>
    <row r="33" spans="1:5" ht="16" customHeight="1">
      <c r="A33" s="104" t="s">
        <v>860</v>
      </c>
      <c r="B33" s="104" t="s">
        <v>861</v>
      </c>
      <c r="C33" s="4">
        <v>0</v>
      </c>
      <c r="D33" s="4">
        <v>0</v>
      </c>
      <c r="E33" s="4">
        <v>0</v>
      </c>
    </row>
    <row r="34" spans="1:5" ht="16" customHeight="1">
      <c r="A34" s="104" t="s">
        <v>862</v>
      </c>
      <c r="B34" s="104" t="s">
        <v>863</v>
      </c>
      <c r="C34" s="4">
        <v>0</v>
      </c>
      <c r="D34" s="4">
        <v>0</v>
      </c>
      <c r="E34" s="4">
        <v>0</v>
      </c>
    </row>
    <row r="35" spans="1:5" ht="16" customHeight="1">
      <c r="A35" s="104" t="s">
        <v>864</v>
      </c>
      <c r="B35" s="104" t="s">
        <v>865</v>
      </c>
      <c r="C35" s="4">
        <v>0</v>
      </c>
      <c r="D35" s="4">
        <v>0</v>
      </c>
      <c r="E35" s="4" t="s">
        <v>519</v>
      </c>
    </row>
    <row r="36" spans="1:5" ht="16" customHeight="1">
      <c r="A36" s="104" t="s">
        <v>866</v>
      </c>
      <c r="B36" s="104" t="s">
        <v>867</v>
      </c>
      <c r="C36" s="4">
        <v>0</v>
      </c>
      <c r="D36" s="4">
        <v>0</v>
      </c>
      <c r="E36" s="4">
        <v>0</v>
      </c>
    </row>
    <row r="37" spans="1:5" ht="16" customHeight="1">
      <c r="A37" s="104" t="s">
        <v>868</v>
      </c>
      <c r="B37" s="104" t="s">
        <v>869</v>
      </c>
      <c r="C37" s="4">
        <v>0</v>
      </c>
      <c r="D37" s="4">
        <v>0</v>
      </c>
      <c r="E37" s="4">
        <v>0</v>
      </c>
    </row>
    <row r="38" spans="1:5" ht="16" customHeight="1">
      <c r="A38" s="104" t="s">
        <v>870</v>
      </c>
      <c r="B38" s="104" t="s">
        <v>871</v>
      </c>
      <c r="C38" s="4">
        <v>0</v>
      </c>
      <c r="D38" s="4">
        <v>0</v>
      </c>
      <c r="E38" s="4">
        <v>0</v>
      </c>
    </row>
    <row r="39" spans="1:5" ht="16" customHeight="1">
      <c r="A39" s="104" t="s">
        <v>872</v>
      </c>
      <c r="B39" s="104" t="s">
        <v>873</v>
      </c>
      <c r="C39" s="4">
        <v>0</v>
      </c>
      <c r="D39" s="4">
        <v>0</v>
      </c>
      <c r="E39" s="4">
        <v>0</v>
      </c>
    </row>
    <row r="40" spans="1:5" ht="16" customHeight="1">
      <c r="A40" s="104" t="s">
        <v>874</v>
      </c>
      <c r="B40" s="104" t="s">
        <v>875</v>
      </c>
      <c r="C40" s="4" t="s">
        <v>519</v>
      </c>
      <c r="D40" s="4">
        <v>0</v>
      </c>
      <c r="E40" s="4" t="s">
        <v>519</v>
      </c>
    </row>
    <row r="41" spans="1:5" ht="16" customHeight="1">
      <c r="A41" s="104" t="s">
        <v>876</v>
      </c>
      <c r="B41" s="104" t="s">
        <v>877</v>
      </c>
      <c r="C41" s="4">
        <v>0</v>
      </c>
      <c r="D41" s="4">
        <v>0</v>
      </c>
      <c r="E41" s="4" t="s">
        <v>519</v>
      </c>
    </row>
    <row r="42" spans="1:5" ht="16" customHeight="1">
      <c r="A42" s="104" t="s">
        <v>878</v>
      </c>
      <c r="B42" s="104" t="s">
        <v>879</v>
      </c>
      <c r="C42" s="4">
        <v>0</v>
      </c>
      <c r="D42" s="4">
        <v>0</v>
      </c>
      <c r="E42" s="4" t="s">
        <v>519</v>
      </c>
    </row>
    <row r="43" spans="1:5" ht="16" customHeight="1">
      <c r="A43" s="104" t="s">
        <v>880</v>
      </c>
      <c r="B43" s="104" t="s">
        <v>881</v>
      </c>
      <c r="C43" s="4">
        <v>0</v>
      </c>
      <c r="D43" s="4">
        <v>0</v>
      </c>
      <c r="E43" s="4">
        <v>0</v>
      </c>
    </row>
    <row r="44" spans="1:5" ht="16" customHeight="1">
      <c r="A44" s="104" t="s">
        <v>882</v>
      </c>
      <c r="B44" s="104" t="s">
        <v>883</v>
      </c>
      <c r="C44" s="4">
        <v>0</v>
      </c>
      <c r="D44" s="4">
        <v>0</v>
      </c>
      <c r="E44" s="4">
        <v>0</v>
      </c>
    </row>
    <row r="45" spans="1:5" ht="16" customHeight="1">
      <c r="A45" s="104" t="s">
        <v>884</v>
      </c>
      <c r="B45" s="104" t="s">
        <v>885</v>
      </c>
      <c r="C45" s="4">
        <v>0</v>
      </c>
      <c r="D45" s="4">
        <v>0</v>
      </c>
      <c r="E45" s="4">
        <v>0</v>
      </c>
    </row>
    <row r="46" spans="1:5" ht="16" customHeight="1">
      <c r="A46" s="104" t="s">
        <v>886</v>
      </c>
      <c r="B46" s="104" t="s">
        <v>887</v>
      </c>
      <c r="C46" s="4">
        <v>0</v>
      </c>
      <c r="D46" s="4">
        <v>0</v>
      </c>
      <c r="E46" s="4">
        <v>0</v>
      </c>
    </row>
    <row r="47" spans="1:5" ht="16" customHeight="1">
      <c r="A47" s="104" t="s">
        <v>446</v>
      </c>
      <c r="B47" s="104" t="s">
        <v>447</v>
      </c>
      <c r="C47" s="4">
        <v>0</v>
      </c>
      <c r="D47" s="4">
        <v>0</v>
      </c>
      <c r="E47" s="4">
        <v>0</v>
      </c>
    </row>
    <row r="48" spans="1:5" ht="16" customHeight="1">
      <c r="A48" s="104" t="s">
        <v>448</v>
      </c>
      <c r="B48" s="104" t="s">
        <v>449</v>
      </c>
      <c r="C48" s="4">
        <v>0</v>
      </c>
      <c r="D48" s="4">
        <v>0</v>
      </c>
      <c r="E48" s="4">
        <v>0</v>
      </c>
    </row>
    <row r="49" spans="1:5" ht="16" customHeight="1">
      <c r="A49" s="104" t="s">
        <v>450</v>
      </c>
      <c r="B49" s="104" t="s">
        <v>451</v>
      </c>
      <c r="C49" s="4">
        <v>0</v>
      </c>
      <c r="D49" s="4">
        <v>0</v>
      </c>
      <c r="E49" s="4">
        <v>0</v>
      </c>
    </row>
    <row r="50" spans="1:5" ht="16" customHeight="1">
      <c r="A50" s="104" t="s">
        <v>452</v>
      </c>
      <c r="B50" s="104" t="s">
        <v>520</v>
      </c>
      <c r="C50" s="4">
        <v>0</v>
      </c>
      <c r="D50" s="4">
        <v>0</v>
      </c>
      <c r="E50" s="4">
        <v>0</v>
      </c>
    </row>
    <row r="51" spans="1:5" ht="16" customHeight="1">
      <c r="A51" s="104" t="s">
        <v>453</v>
      </c>
      <c r="B51" s="104" t="s">
        <v>521</v>
      </c>
      <c r="C51" s="4">
        <v>0</v>
      </c>
      <c r="D51" s="4">
        <v>0</v>
      </c>
      <c r="E51" s="4">
        <v>0</v>
      </c>
    </row>
    <row r="52" spans="1:5" ht="16" customHeight="1">
      <c r="A52" s="104" t="s">
        <v>432</v>
      </c>
      <c r="B52" s="104" t="s">
        <v>522</v>
      </c>
      <c r="C52" s="4">
        <v>0</v>
      </c>
      <c r="D52" s="4">
        <v>0</v>
      </c>
      <c r="E52" s="4" t="s">
        <v>519</v>
      </c>
    </row>
    <row r="53" spans="1:5" ht="16" customHeight="1">
      <c r="A53" s="104" t="s">
        <v>454</v>
      </c>
      <c r="B53" s="104" t="s">
        <v>523</v>
      </c>
      <c r="C53" s="4">
        <v>0</v>
      </c>
      <c r="D53" s="4">
        <v>0</v>
      </c>
      <c r="E53" s="4">
        <v>0</v>
      </c>
    </row>
    <row r="54" spans="1:5" ht="16" customHeight="1">
      <c r="A54" s="104" t="s">
        <v>455</v>
      </c>
      <c r="B54" s="104" t="s">
        <v>524</v>
      </c>
      <c r="C54" s="4">
        <v>0</v>
      </c>
      <c r="D54" s="4">
        <v>0</v>
      </c>
      <c r="E54" s="4">
        <v>0</v>
      </c>
    </row>
    <row r="55" spans="1:5" ht="16" customHeight="1">
      <c r="A55" s="104" t="s">
        <v>456</v>
      </c>
      <c r="B55" s="104" t="s">
        <v>457</v>
      </c>
      <c r="C55" s="4">
        <v>0</v>
      </c>
      <c r="D55" s="4">
        <v>0</v>
      </c>
      <c r="E55" s="4">
        <v>0</v>
      </c>
    </row>
    <row r="56" spans="1:5" ht="16" customHeight="1">
      <c r="A56" s="104" t="s">
        <v>458</v>
      </c>
      <c r="B56" s="104" t="s">
        <v>459</v>
      </c>
      <c r="C56" s="4">
        <v>0</v>
      </c>
      <c r="D56" s="4">
        <v>0</v>
      </c>
      <c r="E56" s="4">
        <v>0</v>
      </c>
    </row>
    <row r="57" spans="1:5" ht="16" customHeight="1">
      <c r="A57" s="104" t="s">
        <v>460</v>
      </c>
      <c r="B57" s="104" t="s">
        <v>461</v>
      </c>
      <c r="C57" s="4">
        <v>0</v>
      </c>
      <c r="D57" s="4">
        <v>0</v>
      </c>
      <c r="E57" s="4">
        <v>0</v>
      </c>
    </row>
    <row r="58" spans="1:5" ht="16" customHeight="1">
      <c r="A58" s="104" t="s">
        <v>462</v>
      </c>
      <c r="B58" s="104" t="s">
        <v>463</v>
      </c>
      <c r="C58" s="4">
        <v>0</v>
      </c>
      <c r="D58" s="4">
        <v>0</v>
      </c>
      <c r="E58" s="4">
        <v>0</v>
      </c>
    </row>
    <row r="59" spans="1:5" ht="16" customHeight="1">
      <c r="A59" s="104" t="s">
        <v>464</v>
      </c>
      <c r="B59" s="104" t="s">
        <v>525</v>
      </c>
      <c r="C59" s="4">
        <v>0</v>
      </c>
      <c r="D59" s="4">
        <v>0</v>
      </c>
      <c r="E59" s="4">
        <v>0</v>
      </c>
    </row>
    <row r="60" spans="1:5" ht="16" customHeight="1">
      <c r="A60" s="104" t="s">
        <v>465</v>
      </c>
      <c r="B60" s="104" t="s">
        <v>526</v>
      </c>
      <c r="C60" s="4">
        <v>0</v>
      </c>
      <c r="D60" s="4">
        <v>0</v>
      </c>
      <c r="E60" s="4">
        <v>0</v>
      </c>
    </row>
    <row r="61" spans="1:5" ht="16" customHeight="1">
      <c r="A61" s="104" t="s">
        <v>466</v>
      </c>
      <c r="B61" s="104" t="s">
        <v>527</v>
      </c>
      <c r="C61" s="4">
        <v>0</v>
      </c>
      <c r="D61" s="4">
        <v>0</v>
      </c>
      <c r="E61" s="4">
        <v>0</v>
      </c>
    </row>
    <row r="62" spans="1:5" ht="16" customHeight="1">
      <c r="A62" s="104" t="s">
        <v>467</v>
      </c>
      <c r="B62" s="104" t="s">
        <v>528</v>
      </c>
      <c r="C62" s="4">
        <v>0</v>
      </c>
      <c r="D62" s="4">
        <v>0</v>
      </c>
      <c r="E62" s="4">
        <v>0</v>
      </c>
    </row>
    <row r="63" spans="1:5" ht="16" customHeight="1">
      <c r="A63" s="104" t="s">
        <v>468</v>
      </c>
      <c r="B63" s="104" t="s">
        <v>469</v>
      </c>
      <c r="C63" s="4">
        <v>0</v>
      </c>
      <c r="D63" s="4">
        <v>0</v>
      </c>
      <c r="E63" s="4">
        <v>0</v>
      </c>
    </row>
    <row r="64" spans="1:5" ht="16" customHeight="1">
      <c r="A64" s="104" t="s">
        <v>470</v>
      </c>
      <c r="B64" s="104" t="s">
        <v>529</v>
      </c>
      <c r="C64" s="4">
        <v>0</v>
      </c>
      <c r="D64" s="4">
        <v>0</v>
      </c>
      <c r="E64" s="4">
        <v>0</v>
      </c>
    </row>
    <row r="65" spans="1:5" ht="16" customHeight="1">
      <c r="A65" s="104" t="s">
        <v>471</v>
      </c>
      <c r="B65" s="104" t="s">
        <v>530</v>
      </c>
      <c r="C65" s="4">
        <v>0</v>
      </c>
      <c r="D65" s="4">
        <v>0</v>
      </c>
      <c r="E65" s="4">
        <v>0</v>
      </c>
    </row>
    <row r="66" spans="1:5" ht="16" customHeight="1">
      <c r="A66" s="104" t="s">
        <v>472</v>
      </c>
      <c r="B66" s="104" t="s">
        <v>473</v>
      </c>
      <c r="C66" s="4">
        <v>0</v>
      </c>
      <c r="D66" s="4">
        <v>0</v>
      </c>
      <c r="E66" s="4">
        <v>0</v>
      </c>
    </row>
    <row r="67" spans="1:5" ht="16" customHeight="1">
      <c r="A67" s="104" t="s">
        <v>474</v>
      </c>
      <c r="B67" s="104" t="s">
        <v>531</v>
      </c>
      <c r="C67" s="4">
        <v>0</v>
      </c>
      <c r="D67" s="4">
        <v>0</v>
      </c>
      <c r="E67" s="4">
        <v>0</v>
      </c>
    </row>
    <row r="68" spans="1:5" ht="16" customHeight="1">
      <c r="A68" s="104" t="s">
        <v>475</v>
      </c>
      <c r="B68" s="104" t="s">
        <v>532</v>
      </c>
      <c r="C68" s="4">
        <v>0</v>
      </c>
      <c r="D68" s="4">
        <v>0</v>
      </c>
      <c r="E68" s="4" t="s">
        <v>25</v>
      </c>
    </row>
    <row r="69" spans="1:5" ht="16" customHeight="1">
      <c r="A69" s="104" t="s">
        <v>533</v>
      </c>
      <c r="B69" s="104" t="s">
        <v>534</v>
      </c>
      <c r="C69" s="4">
        <v>0</v>
      </c>
      <c r="D69" s="4">
        <v>0</v>
      </c>
      <c r="E69" s="4">
        <v>0</v>
      </c>
    </row>
    <row r="70" spans="1:5" ht="16" customHeight="1">
      <c r="A70" s="104" t="s">
        <v>433</v>
      </c>
      <c r="B70" s="104" t="s">
        <v>535</v>
      </c>
      <c r="C70" s="4">
        <v>0</v>
      </c>
      <c r="D70" s="4">
        <v>0</v>
      </c>
      <c r="E70" s="4" t="s">
        <v>519</v>
      </c>
    </row>
    <row r="71" spans="1:5" ht="16" customHeight="1">
      <c r="A71" s="104" t="s">
        <v>536</v>
      </c>
      <c r="B71" s="104" t="s">
        <v>537</v>
      </c>
      <c r="C71" s="4">
        <v>0</v>
      </c>
      <c r="D71" s="4">
        <v>0</v>
      </c>
      <c r="E71" s="4">
        <v>0</v>
      </c>
    </row>
    <row r="72" spans="1:5" ht="16" customHeight="1">
      <c r="A72" s="104" t="s">
        <v>538</v>
      </c>
      <c r="B72" s="104" t="s">
        <v>539</v>
      </c>
      <c r="C72" s="4">
        <v>0</v>
      </c>
      <c r="D72" s="4">
        <v>0</v>
      </c>
      <c r="E72" s="4">
        <v>0</v>
      </c>
    </row>
    <row r="73" spans="1:5" ht="16" customHeight="1">
      <c r="A73" s="104" t="s">
        <v>888</v>
      </c>
      <c r="B73" s="104" t="s">
        <v>812</v>
      </c>
      <c r="C73" s="4">
        <v>0</v>
      </c>
      <c r="D73" s="4">
        <v>0</v>
      </c>
      <c r="E73" s="4">
        <v>0</v>
      </c>
    </row>
    <row r="74" spans="1:5" ht="16" customHeight="1">
      <c r="A74" s="107" t="s">
        <v>889</v>
      </c>
      <c r="B74" s="107" t="s">
        <v>890</v>
      </c>
      <c r="C74" s="4">
        <v>0</v>
      </c>
      <c r="D74" s="4">
        <v>0</v>
      </c>
      <c r="E74" s="4">
        <v>0</v>
      </c>
    </row>
    <row r="75" spans="1:5" ht="16" customHeight="1">
      <c r="A75" s="107" t="s">
        <v>891</v>
      </c>
      <c r="B75" s="107" t="s">
        <v>892</v>
      </c>
      <c r="C75" s="4">
        <v>0</v>
      </c>
      <c r="D75" s="4">
        <v>0</v>
      </c>
      <c r="E75" s="4">
        <v>0</v>
      </c>
    </row>
    <row r="76" spans="1:5" ht="16" customHeight="1">
      <c r="A76" s="107" t="s">
        <v>893</v>
      </c>
      <c r="B76" s="107" t="s">
        <v>894</v>
      </c>
      <c r="C76" s="4">
        <v>0</v>
      </c>
      <c r="D76" s="4">
        <v>0</v>
      </c>
      <c r="E76" s="4">
        <v>0</v>
      </c>
    </row>
    <row r="77" spans="1:5" ht="16" customHeight="1">
      <c r="A77" s="104" t="s">
        <v>476</v>
      </c>
      <c r="B77" s="104" t="s">
        <v>477</v>
      </c>
      <c r="C77" s="4">
        <v>0</v>
      </c>
      <c r="D77" s="4">
        <v>0</v>
      </c>
      <c r="E77" s="4">
        <v>0</v>
      </c>
    </row>
    <row r="78" spans="1:5" ht="16" customHeight="1">
      <c r="A78" s="104" t="s">
        <v>478</v>
      </c>
      <c r="B78" s="104" t="s">
        <v>479</v>
      </c>
      <c r="C78" s="4">
        <v>0</v>
      </c>
      <c r="D78" s="4">
        <v>0</v>
      </c>
      <c r="E78" s="4">
        <v>0</v>
      </c>
    </row>
    <row r="79" spans="1:5" ht="16" customHeight="1">
      <c r="A79" s="104" t="s">
        <v>480</v>
      </c>
      <c r="B79" s="104" t="s">
        <v>481</v>
      </c>
      <c r="C79" s="4">
        <v>0</v>
      </c>
      <c r="D79" s="4">
        <v>0</v>
      </c>
      <c r="E79" s="4">
        <v>0</v>
      </c>
    </row>
    <row r="80" spans="1:5" ht="16" customHeight="1">
      <c r="A80" s="104" t="s">
        <v>482</v>
      </c>
      <c r="B80" s="104" t="s">
        <v>483</v>
      </c>
      <c r="C80" s="4">
        <v>0</v>
      </c>
      <c r="D80" s="4">
        <v>0</v>
      </c>
      <c r="E80" s="4">
        <v>0</v>
      </c>
    </row>
    <row r="81" spans="1:5" ht="16" customHeight="1">
      <c r="A81" s="104" t="s">
        <v>484</v>
      </c>
      <c r="B81" s="104" t="s">
        <v>485</v>
      </c>
      <c r="C81" s="4">
        <v>0</v>
      </c>
      <c r="D81" s="4">
        <v>0</v>
      </c>
      <c r="E81" s="4">
        <v>0</v>
      </c>
    </row>
    <row r="82" spans="1:5" ht="16" customHeight="1">
      <c r="A82" s="104" t="s">
        <v>486</v>
      </c>
      <c r="B82" s="104" t="s">
        <v>487</v>
      </c>
      <c r="C82" s="4">
        <v>0</v>
      </c>
      <c r="D82" s="4">
        <v>0</v>
      </c>
      <c r="E82" s="4">
        <v>0</v>
      </c>
    </row>
    <row r="83" spans="1:5" ht="16" customHeight="1">
      <c r="A83" s="104" t="s">
        <v>434</v>
      </c>
      <c r="B83" s="104" t="s">
        <v>540</v>
      </c>
      <c r="C83" s="4">
        <v>0</v>
      </c>
      <c r="D83" s="4">
        <v>0</v>
      </c>
      <c r="E83" s="4" t="s">
        <v>519</v>
      </c>
    </row>
    <row r="84" spans="1:5" ht="16" customHeight="1">
      <c r="A84" s="104" t="s">
        <v>500</v>
      </c>
      <c r="B84" s="104" t="s">
        <v>541</v>
      </c>
      <c r="C84" s="4">
        <v>0</v>
      </c>
      <c r="D84" s="4">
        <v>0</v>
      </c>
      <c r="E84" s="4">
        <v>0</v>
      </c>
    </row>
    <row r="85" spans="1:5" ht="16" customHeight="1">
      <c r="A85" s="104" t="s">
        <v>542</v>
      </c>
      <c r="B85" s="104" t="s">
        <v>543</v>
      </c>
      <c r="C85" s="4">
        <v>0</v>
      </c>
      <c r="D85" s="4">
        <v>0</v>
      </c>
      <c r="E85" s="4" t="s">
        <v>519</v>
      </c>
    </row>
    <row r="86" spans="1:5" ht="16" customHeight="1">
      <c r="A86" s="104" t="s">
        <v>544</v>
      </c>
      <c r="B86" s="104" t="s">
        <v>545</v>
      </c>
      <c r="C86" s="4">
        <v>0</v>
      </c>
      <c r="D86" s="4">
        <v>0</v>
      </c>
      <c r="E86" s="4">
        <v>0</v>
      </c>
    </row>
    <row r="87" spans="1:5" ht="16" customHeight="1">
      <c r="A87" s="104" t="s">
        <v>435</v>
      </c>
      <c r="B87" s="104" t="s">
        <v>546</v>
      </c>
      <c r="C87" s="4">
        <v>0</v>
      </c>
      <c r="D87" s="4">
        <v>0</v>
      </c>
      <c r="E87" s="4" t="s">
        <v>519</v>
      </c>
    </row>
    <row r="88" spans="1:5" ht="16" customHeight="1">
      <c r="A88" s="104" t="s">
        <v>547</v>
      </c>
      <c r="B88" s="104" t="s">
        <v>548</v>
      </c>
      <c r="C88" s="4">
        <v>0</v>
      </c>
      <c r="D88" s="4">
        <v>0</v>
      </c>
      <c r="E88" s="4">
        <v>0</v>
      </c>
    </row>
    <row r="89" spans="1:5" ht="16" customHeight="1">
      <c r="A89" s="104" t="s">
        <v>436</v>
      </c>
      <c r="B89" s="104" t="s">
        <v>549</v>
      </c>
      <c r="C89" s="4">
        <v>0</v>
      </c>
      <c r="D89" s="4">
        <v>0</v>
      </c>
      <c r="E89" s="4" t="s">
        <v>519</v>
      </c>
    </row>
    <row r="90" spans="1:5" ht="16" customHeight="1">
      <c r="A90" s="104" t="s">
        <v>550</v>
      </c>
      <c r="B90" s="104" t="s">
        <v>551</v>
      </c>
      <c r="C90" s="4">
        <v>0</v>
      </c>
      <c r="D90" s="4">
        <v>0</v>
      </c>
      <c r="E90" s="4">
        <v>0</v>
      </c>
    </row>
    <row r="91" spans="1:5" ht="16" customHeight="1">
      <c r="A91" s="104" t="s">
        <v>552</v>
      </c>
      <c r="B91" s="104" t="s">
        <v>553</v>
      </c>
      <c r="C91" s="4">
        <v>0</v>
      </c>
      <c r="D91" s="4">
        <v>0</v>
      </c>
      <c r="E91" s="4">
        <v>0</v>
      </c>
    </row>
    <row r="92" spans="1:5" ht="16" customHeight="1">
      <c r="A92" s="104" t="s">
        <v>554</v>
      </c>
      <c r="B92" s="104" t="s">
        <v>555</v>
      </c>
      <c r="C92" s="4">
        <v>0</v>
      </c>
      <c r="D92" s="4">
        <v>0</v>
      </c>
      <c r="E92" s="4">
        <v>0</v>
      </c>
    </row>
    <row r="93" spans="1:5" ht="16" customHeight="1">
      <c r="A93" s="104" t="s">
        <v>556</v>
      </c>
      <c r="B93" s="104" t="s">
        <v>557</v>
      </c>
      <c r="C93" s="4">
        <v>0</v>
      </c>
      <c r="D93" s="4">
        <v>0</v>
      </c>
      <c r="E93" s="4">
        <v>0</v>
      </c>
    </row>
    <row r="94" spans="1:5" ht="16" customHeight="1">
      <c r="A94" s="104" t="s">
        <v>558</v>
      </c>
      <c r="B94" s="104" t="s">
        <v>559</v>
      </c>
      <c r="C94" s="4">
        <v>0</v>
      </c>
      <c r="D94" s="4">
        <v>0</v>
      </c>
      <c r="E94" s="4">
        <v>0</v>
      </c>
    </row>
    <row r="95" spans="1:5" ht="16" customHeight="1">
      <c r="A95" s="104" t="s">
        <v>437</v>
      </c>
      <c r="B95" s="104" t="s">
        <v>560</v>
      </c>
      <c r="C95" s="4">
        <v>0</v>
      </c>
      <c r="D95" s="4">
        <v>0</v>
      </c>
      <c r="E95" s="4" t="s">
        <v>519</v>
      </c>
    </row>
    <row r="96" spans="1:5" ht="16" customHeight="1">
      <c r="A96" s="104" t="s">
        <v>438</v>
      </c>
      <c r="B96" s="104" t="s">
        <v>561</v>
      </c>
      <c r="C96" s="4" t="s">
        <v>519</v>
      </c>
      <c r="D96" s="4">
        <v>0</v>
      </c>
      <c r="E96" s="4" t="s">
        <v>519</v>
      </c>
    </row>
    <row r="97" spans="1:5" ht="16" customHeight="1">
      <c r="A97" s="104" t="s">
        <v>562</v>
      </c>
      <c r="B97" s="104" t="s">
        <v>563</v>
      </c>
      <c r="C97" s="4">
        <v>0</v>
      </c>
      <c r="D97" s="4">
        <v>0</v>
      </c>
      <c r="E97" s="4">
        <v>0</v>
      </c>
    </row>
    <row r="98" spans="1:5" ht="16" customHeight="1">
      <c r="A98" s="104" t="s">
        <v>564</v>
      </c>
      <c r="B98" s="104" t="s">
        <v>565</v>
      </c>
      <c r="C98" s="4">
        <v>0</v>
      </c>
      <c r="D98" s="4">
        <v>0</v>
      </c>
      <c r="E98" s="4">
        <v>0</v>
      </c>
    </row>
    <row r="99" spans="1:5" ht="16" customHeight="1">
      <c r="A99" s="104" t="s">
        <v>566</v>
      </c>
      <c r="B99" s="104" t="s">
        <v>567</v>
      </c>
      <c r="C99" s="4">
        <v>0</v>
      </c>
      <c r="D99" s="4">
        <v>0</v>
      </c>
      <c r="E99" s="4">
        <v>0</v>
      </c>
    </row>
    <row r="100" spans="1:5" ht="16" customHeight="1">
      <c r="A100" s="104" t="s">
        <v>568</v>
      </c>
      <c r="B100" s="104" t="s">
        <v>569</v>
      </c>
      <c r="C100" s="4">
        <v>0</v>
      </c>
      <c r="D100" s="4">
        <v>0</v>
      </c>
      <c r="E100" s="4">
        <v>0</v>
      </c>
    </row>
    <row r="101" spans="1:5" ht="16" customHeight="1">
      <c r="A101" s="104" t="s">
        <v>570</v>
      </c>
      <c r="B101" s="104" t="s">
        <v>571</v>
      </c>
      <c r="C101" s="4">
        <v>0</v>
      </c>
      <c r="D101" s="4">
        <v>0</v>
      </c>
      <c r="E101" s="4">
        <v>0</v>
      </c>
    </row>
    <row r="102" spans="1:5" ht="16" customHeight="1">
      <c r="A102" s="104" t="s">
        <v>439</v>
      </c>
      <c r="B102" s="104" t="s">
        <v>572</v>
      </c>
      <c r="C102" s="4">
        <v>0</v>
      </c>
      <c r="D102" s="4">
        <v>0</v>
      </c>
      <c r="E102" s="4" t="s">
        <v>25</v>
      </c>
    </row>
    <row r="103" spans="1:5" ht="16" customHeight="1">
      <c r="A103" s="104" t="s">
        <v>440</v>
      </c>
      <c r="B103" s="104" t="s">
        <v>573</v>
      </c>
      <c r="C103" s="4">
        <v>0</v>
      </c>
      <c r="D103" s="4">
        <v>0</v>
      </c>
      <c r="E103" s="4" t="s">
        <v>25</v>
      </c>
    </row>
    <row r="104" spans="1:5" ht="16" customHeight="1">
      <c r="A104" s="104" t="s">
        <v>441</v>
      </c>
      <c r="B104" s="104" t="s">
        <v>574</v>
      </c>
      <c r="C104" s="4">
        <v>0</v>
      </c>
      <c r="D104" s="4">
        <v>0</v>
      </c>
      <c r="E104" s="4" t="s">
        <v>519</v>
      </c>
    </row>
    <row r="105" spans="1:5" ht="16" customHeight="1">
      <c r="A105" s="104" t="s">
        <v>575</v>
      </c>
      <c r="B105" s="104" t="s">
        <v>576</v>
      </c>
      <c r="C105" s="4">
        <v>0</v>
      </c>
      <c r="D105" s="4">
        <v>0</v>
      </c>
      <c r="E105" s="4">
        <v>0</v>
      </c>
    </row>
    <row r="106" spans="1:5" ht="16" customHeight="1">
      <c r="A106" s="104" t="s">
        <v>442</v>
      </c>
      <c r="B106" s="104" t="s">
        <v>577</v>
      </c>
      <c r="C106" s="4">
        <v>0</v>
      </c>
      <c r="D106" s="4">
        <v>0</v>
      </c>
      <c r="E106" s="4" t="s">
        <v>519</v>
      </c>
    </row>
    <row r="107" spans="1:5" ht="16" customHeight="1">
      <c r="A107" s="104" t="s">
        <v>578</v>
      </c>
      <c r="B107" s="104" t="s">
        <v>579</v>
      </c>
      <c r="C107" s="4" t="s">
        <v>813</v>
      </c>
      <c r="D107" s="4" t="s">
        <v>813</v>
      </c>
      <c r="E107" s="4" t="s">
        <v>813</v>
      </c>
    </row>
    <row r="108" spans="1:5" ht="16" customHeight="1">
      <c r="A108" s="104" t="s">
        <v>443</v>
      </c>
      <c r="B108" s="104" t="s">
        <v>580</v>
      </c>
      <c r="C108" s="4">
        <v>0</v>
      </c>
      <c r="D108" s="4">
        <v>0</v>
      </c>
      <c r="E108" s="4" t="s">
        <v>519</v>
      </c>
    </row>
    <row r="109" spans="1:5" ht="16" customHeight="1">
      <c r="A109" s="104" t="s">
        <v>581</v>
      </c>
      <c r="B109" s="104" t="s">
        <v>582</v>
      </c>
      <c r="C109" s="4">
        <v>0</v>
      </c>
      <c r="D109" s="4">
        <v>0</v>
      </c>
      <c r="E109" s="4">
        <v>0</v>
      </c>
    </row>
    <row r="110" spans="1:5" ht="16" customHeight="1">
      <c r="A110" s="104" t="s">
        <v>583</v>
      </c>
      <c r="B110" s="104" t="s">
        <v>584</v>
      </c>
      <c r="C110" s="4">
        <v>0</v>
      </c>
      <c r="D110" s="4">
        <v>0</v>
      </c>
      <c r="E110" s="4">
        <v>0</v>
      </c>
    </row>
    <row r="111" spans="1:5" ht="16" customHeight="1">
      <c r="A111" s="104" t="s">
        <v>505</v>
      </c>
      <c r="B111" s="104" t="s">
        <v>585</v>
      </c>
      <c r="C111" s="4">
        <v>0</v>
      </c>
      <c r="D111" s="4">
        <v>0</v>
      </c>
      <c r="E111" s="4">
        <v>0</v>
      </c>
    </row>
    <row r="112" spans="1:5" ht="16" customHeight="1">
      <c r="A112" s="104" t="s">
        <v>444</v>
      </c>
      <c r="B112" s="104" t="s">
        <v>586</v>
      </c>
      <c r="C112" s="4">
        <v>0</v>
      </c>
      <c r="D112" s="4">
        <v>0</v>
      </c>
      <c r="E112" s="4" t="s">
        <v>519</v>
      </c>
    </row>
    <row r="113" spans="1:5" ht="16" customHeight="1">
      <c r="A113" s="104" t="s">
        <v>506</v>
      </c>
      <c r="B113" s="104" t="s">
        <v>587</v>
      </c>
      <c r="C113" s="4">
        <v>0</v>
      </c>
      <c r="D113" s="4">
        <v>0</v>
      </c>
      <c r="E113" s="4">
        <v>0</v>
      </c>
    </row>
    <row r="114" spans="1:5" ht="16" customHeight="1">
      <c r="A114" s="104" t="s">
        <v>507</v>
      </c>
      <c r="B114" s="104" t="s">
        <v>588</v>
      </c>
      <c r="C114" s="4">
        <v>0</v>
      </c>
      <c r="D114" s="4">
        <v>0</v>
      </c>
      <c r="E114" s="4">
        <v>0</v>
      </c>
    </row>
    <row r="115" spans="1:5" ht="16" customHeight="1">
      <c r="A115" s="104" t="s">
        <v>589</v>
      </c>
      <c r="B115" s="104" t="s">
        <v>590</v>
      </c>
      <c r="C115" s="4">
        <v>0</v>
      </c>
      <c r="D115" s="4">
        <v>0</v>
      </c>
      <c r="E115" s="4">
        <v>0</v>
      </c>
    </row>
    <row r="116" spans="1:5" ht="16" customHeight="1">
      <c r="A116" s="104" t="s">
        <v>591</v>
      </c>
      <c r="B116" s="104" t="s">
        <v>592</v>
      </c>
      <c r="C116" s="4">
        <v>0</v>
      </c>
      <c r="D116" s="4">
        <v>0</v>
      </c>
      <c r="E116" s="4">
        <v>0</v>
      </c>
    </row>
    <row r="117" spans="1:5" ht="16" customHeight="1">
      <c r="A117" s="104" t="s">
        <v>593</v>
      </c>
      <c r="B117" s="104" t="s">
        <v>594</v>
      </c>
      <c r="C117" s="4">
        <v>0</v>
      </c>
      <c r="D117" s="4">
        <v>0</v>
      </c>
      <c r="E117" s="4">
        <v>0</v>
      </c>
    </row>
    <row r="118" spans="1:5" ht="16" customHeight="1">
      <c r="A118" s="104" t="s">
        <v>595</v>
      </c>
      <c r="B118" s="104" t="s">
        <v>596</v>
      </c>
      <c r="C118" s="4">
        <v>0</v>
      </c>
      <c r="D118" s="4">
        <v>0</v>
      </c>
      <c r="E118" s="4">
        <v>0</v>
      </c>
    </row>
    <row r="119" spans="1:5" ht="16" customHeight="1">
      <c r="A119" s="104" t="s">
        <v>597</v>
      </c>
      <c r="B119" s="104" t="s">
        <v>598</v>
      </c>
      <c r="C119" s="4">
        <v>0</v>
      </c>
      <c r="D119" s="4">
        <v>0</v>
      </c>
      <c r="E119" s="4">
        <v>0</v>
      </c>
    </row>
    <row r="120" spans="1:5" ht="16" customHeight="1">
      <c r="A120" s="104" t="s">
        <v>599</v>
      </c>
      <c r="B120" s="104" t="s">
        <v>600</v>
      </c>
      <c r="C120" s="4">
        <v>0</v>
      </c>
      <c r="D120" s="4">
        <v>0</v>
      </c>
      <c r="E120" s="4">
        <v>0</v>
      </c>
    </row>
    <row r="121" spans="1:5" ht="16" customHeight="1">
      <c r="A121" s="104" t="s">
        <v>601</v>
      </c>
      <c r="B121" s="104" t="s">
        <v>602</v>
      </c>
      <c r="C121" s="4">
        <v>0</v>
      </c>
      <c r="D121" s="4">
        <v>0</v>
      </c>
      <c r="E121" s="4">
        <v>0</v>
      </c>
    </row>
    <row r="122" spans="1:5" ht="16" customHeight="1">
      <c r="A122" s="104" t="s">
        <v>603</v>
      </c>
      <c r="B122" s="104" t="s">
        <v>604</v>
      </c>
      <c r="C122" s="4">
        <v>0</v>
      </c>
      <c r="D122" s="4">
        <v>0</v>
      </c>
      <c r="E122" s="4">
        <v>0</v>
      </c>
    </row>
    <row r="123" spans="1:5" ht="16" customHeight="1">
      <c r="A123" s="104" t="s">
        <v>445</v>
      </c>
      <c r="B123" s="104" t="s">
        <v>605</v>
      </c>
      <c r="C123" s="4">
        <v>0</v>
      </c>
      <c r="D123" s="4">
        <v>0</v>
      </c>
      <c r="E123" s="4" t="s">
        <v>519</v>
      </c>
    </row>
    <row r="124" spans="1:5" ht="16" customHeight="1">
      <c r="A124" s="104" t="s">
        <v>606</v>
      </c>
      <c r="B124" s="104" t="s">
        <v>607</v>
      </c>
      <c r="C124" s="4">
        <v>0</v>
      </c>
      <c r="D124" s="4">
        <v>0</v>
      </c>
      <c r="E124" s="4">
        <v>0</v>
      </c>
    </row>
    <row r="125" spans="1:5" ht="16" customHeight="1">
      <c r="A125" s="104" t="s">
        <v>608</v>
      </c>
      <c r="B125" s="104" t="s">
        <v>609</v>
      </c>
      <c r="C125" s="4">
        <v>0</v>
      </c>
      <c r="D125" s="4">
        <v>0</v>
      </c>
      <c r="E125" s="4">
        <v>0</v>
      </c>
    </row>
    <row r="126" spans="1:5" ht="16" customHeight="1">
      <c r="A126" s="104" t="s">
        <v>610</v>
      </c>
      <c r="B126" s="104" t="s">
        <v>611</v>
      </c>
      <c r="C126" s="4">
        <v>0</v>
      </c>
      <c r="D126" s="4">
        <v>0</v>
      </c>
      <c r="E126" s="4">
        <v>0</v>
      </c>
    </row>
    <row r="127" spans="1:5" ht="16" customHeight="1">
      <c r="A127" s="104" t="s">
        <v>612</v>
      </c>
      <c r="B127" s="104" t="s">
        <v>613</v>
      </c>
      <c r="C127" s="4">
        <v>0</v>
      </c>
      <c r="D127" s="4">
        <v>0</v>
      </c>
      <c r="E127" s="4">
        <v>0</v>
      </c>
    </row>
    <row r="128" spans="1:5" ht="16" customHeight="1">
      <c r="A128" s="104" t="s">
        <v>614</v>
      </c>
      <c r="B128" s="104" t="s">
        <v>615</v>
      </c>
      <c r="C128" s="4">
        <v>0</v>
      </c>
      <c r="D128" s="4">
        <v>0</v>
      </c>
      <c r="E128" s="4">
        <v>0</v>
      </c>
    </row>
    <row r="129" spans="1:5" ht="16" customHeight="1">
      <c r="A129" s="104" t="s">
        <v>616</v>
      </c>
      <c r="B129" s="104" t="s">
        <v>617</v>
      </c>
      <c r="C129" s="4">
        <v>0</v>
      </c>
      <c r="D129" s="4">
        <v>0</v>
      </c>
      <c r="E129" s="4">
        <v>0</v>
      </c>
    </row>
    <row r="130" spans="1:5" ht="16" customHeight="1">
      <c r="A130" s="104" t="s">
        <v>618</v>
      </c>
      <c r="B130" s="104" t="s">
        <v>619</v>
      </c>
      <c r="C130" s="4">
        <v>0</v>
      </c>
      <c r="D130" s="4">
        <v>0</v>
      </c>
      <c r="E130" s="4">
        <v>0</v>
      </c>
    </row>
    <row r="131" spans="1:5" ht="16" customHeight="1">
      <c r="A131" s="104" t="s">
        <v>620</v>
      </c>
      <c r="B131" s="104" t="s">
        <v>621</v>
      </c>
      <c r="C131" s="4">
        <v>0</v>
      </c>
      <c r="D131" s="4">
        <v>0</v>
      </c>
      <c r="E131" s="4">
        <v>0</v>
      </c>
    </row>
    <row r="132" spans="1:5" ht="16" customHeight="1">
      <c r="A132" s="104" t="s">
        <v>622</v>
      </c>
      <c r="B132" s="104" t="s">
        <v>623</v>
      </c>
      <c r="C132" s="4">
        <v>0</v>
      </c>
      <c r="D132" s="4">
        <v>0</v>
      </c>
      <c r="E132" s="4">
        <v>0</v>
      </c>
    </row>
    <row r="133" spans="1:5" ht="16" customHeight="1">
      <c r="A133" s="104" t="s">
        <v>510</v>
      </c>
      <c r="B133" s="104" t="s">
        <v>624</v>
      </c>
      <c r="C133" s="4">
        <v>0</v>
      </c>
      <c r="D133" s="4">
        <v>0</v>
      </c>
      <c r="E133" s="4">
        <v>0</v>
      </c>
    </row>
    <row r="134" spans="1:5" ht="16" customHeight="1">
      <c r="A134" s="104" t="s">
        <v>509</v>
      </c>
      <c r="B134" s="104" t="s">
        <v>625</v>
      </c>
      <c r="C134" s="4">
        <v>0</v>
      </c>
      <c r="D134" s="4">
        <v>0</v>
      </c>
      <c r="E134" s="4">
        <v>0</v>
      </c>
    </row>
    <row r="135" spans="1:5" ht="16" customHeight="1">
      <c r="A135" s="104" t="s">
        <v>508</v>
      </c>
      <c r="B135" s="104" t="s">
        <v>626</v>
      </c>
      <c r="C135" s="4">
        <v>0</v>
      </c>
      <c r="D135" s="4">
        <v>0</v>
      </c>
      <c r="E135" s="4">
        <v>0</v>
      </c>
    </row>
    <row r="136" spans="1:5" ht="16" customHeight="1">
      <c r="A136" s="104" t="s">
        <v>627</v>
      </c>
      <c r="B136" s="104" t="s">
        <v>628</v>
      </c>
      <c r="C136" s="4">
        <v>0</v>
      </c>
      <c r="D136" s="4">
        <v>0</v>
      </c>
      <c r="E136" s="4">
        <v>0</v>
      </c>
    </row>
    <row r="137" spans="1:5" ht="16" customHeight="1">
      <c r="A137" s="104" t="s">
        <v>629</v>
      </c>
      <c r="B137" s="104" t="s">
        <v>630</v>
      </c>
      <c r="C137" s="4">
        <v>0</v>
      </c>
      <c r="D137" s="4">
        <v>0</v>
      </c>
      <c r="E137" s="4">
        <v>0</v>
      </c>
    </row>
    <row r="138" spans="1:5" ht="16" customHeight="1">
      <c r="A138" s="104" t="s">
        <v>631</v>
      </c>
      <c r="B138" s="104" t="s">
        <v>632</v>
      </c>
      <c r="C138" s="4">
        <v>0</v>
      </c>
      <c r="D138" s="4">
        <v>0</v>
      </c>
      <c r="E138" s="4">
        <v>0</v>
      </c>
    </row>
    <row r="139" spans="1:5" ht="16" customHeight="1">
      <c r="A139" s="104" t="s">
        <v>633</v>
      </c>
      <c r="B139" s="104" t="s">
        <v>634</v>
      </c>
      <c r="C139" s="4">
        <v>0</v>
      </c>
      <c r="D139" s="4">
        <v>0</v>
      </c>
      <c r="E139" s="4">
        <v>0</v>
      </c>
    </row>
    <row r="140" spans="1:5" ht="16" customHeight="1">
      <c r="A140" s="104" t="s">
        <v>635</v>
      </c>
      <c r="B140" s="104" t="s">
        <v>636</v>
      </c>
      <c r="C140" s="4">
        <v>0</v>
      </c>
      <c r="D140" s="4">
        <v>0</v>
      </c>
      <c r="E140" s="4">
        <v>0</v>
      </c>
    </row>
    <row r="141" spans="1:5" ht="16" customHeight="1">
      <c r="A141" s="104" t="s">
        <v>637</v>
      </c>
      <c r="B141" s="104" t="s">
        <v>638</v>
      </c>
      <c r="C141" s="4">
        <v>0</v>
      </c>
      <c r="D141" s="4">
        <v>0</v>
      </c>
      <c r="E141" s="4" t="s">
        <v>25</v>
      </c>
    </row>
    <row r="142" spans="1:5" ht="16" customHeight="1">
      <c r="A142" s="104" t="s">
        <v>639</v>
      </c>
      <c r="B142" s="104" t="s">
        <v>640</v>
      </c>
      <c r="C142" s="4">
        <v>0</v>
      </c>
      <c r="D142" s="4">
        <v>0</v>
      </c>
      <c r="E142" s="4">
        <v>0</v>
      </c>
    </row>
    <row r="143" spans="1:5" ht="16" customHeight="1">
      <c r="A143" s="104" t="s">
        <v>641</v>
      </c>
      <c r="B143" s="104" t="s">
        <v>642</v>
      </c>
      <c r="C143" s="4">
        <v>0</v>
      </c>
      <c r="D143" s="4">
        <v>0</v>
      </c>
      <c r="E143" s="4">
        <v>0</v>
      </c>
    </row>
    <row r="144" spans="1:5" ht="16" customHeight="1">
      <c r="A144" s="104" t="s">
        <v>643</v>
      </c>
      <c r="B144" s="104" t="s">
        <v>644</v>
      </c>
      <c r="C144" s="4" t="s">
        <v>25</v>
      </c>
      <c r="D144" s="4">
        <v>0</v>
      </c>
      <c r="E144" s="4" t="s">
        <v>25</v>
      </c>
    </row>
    <row r="145" spans="1:5" ht="16" customHeight="1">
      <c r="A145" s="104" t="s">
        <v>645</v>
      </c>
      <c r="B145" s="104" t="s">
        <v>646</v>
      </c>
      <c r="C145" s="4">
        <v>0</v>
      </c>
      <c r="D145" s="4">
        <v>0</v>
      </c>
      <c r="E145" s="4">
        <v>0</v>
      </c>
    </row>
    <row r="146" spans="1:5" ht="16" customHeight="1">
      <c r="A146" s="104" t="s">
        <v>647</v>
      </c>
      <c r="B146" s="104" t="s">
        <v>648</v>
      </c>
      <c r="C146" s="4">
        <v>0</v>
      </c>
      <c r="D146" s="4">
        <v>0</v>
      </c>
      <c r="E146" s="4" t="s">
        <v>519</v>
      </c>
    </row>
    <row r="147" spans="1:5" ht="16" customHeight="1">
      <c r="A147" s="104" t="s">
        <v>649</v>
      </c>
      <c r="B147" s="104" t="s">
        <v>650</v>
      </c>
      <c r="C147" s="4">
        <v>0</v>
      </c>
      <c r="D147" s="4">
        <v>0</v>
      </c>
      <c r="E147" s="4">
        <v>0</v>
      </c>
    </row>
    <row r="148" spans="1:5" ht="16" customHeight="1">
      <c r="A148" s="104" t="s">
        <v>651</v>
      </c>
      <c r="B148" s="104" t="s">
        <v>652</v>
      </c>
      <c r="C148" s="4">
        <v>0</v>
      </c>
      <c r="D148" s="4">
        <v>0</v>
      </c>
      <c r="E148" s="4">
        <v>0</v>
      </c>
    </row>
    <row r="149" spans="1:5" ht="16" customHeight="1">
      <c r="A149" s="104" t="s">
        <v>653</v>
      </c>
      <c r="B149" s="104" t="s">
        <v>654</v>
      </c>
      <c r="C149" s="4">
        <v>0</v>
      </c>
      <c r="D149" s="4">
        <v>0</v>
      </c>
      <c r="E149" s="4">
        <v>0</v>
      </c>
    </row>
    <row r="150" spans="1:5" ht="16" customHeight="1">
      <c r="A150" s="104" t="s">
        <v>655</v>
      </c>
      <c r="B150" s="104" t="s">
        <v>656</v>
      </c>
      <c r="C150" s="4">
        <v>0</v>
      </c>
      <c r="D150" s="4">
        <v>0</v>
      </c>
      <c r="E150" s="4">
        <v>0</v>
      </c>
    </row>
    <row r="151" spans="1:5" ht="16" customHeight="1">
      <c r="A151" s="104" t="s">
        <v>657</v>
      </c>
      <c r="B151" s="104" t="s">
        <v>658</v>
      </c>
      <c r="C151" s="4">
        <v>0</v>
      </c>
      <c r="D151" s="4">
        <v>0</v>
      </c>
      <c r="E151" s="4">
        <v>0</v>
      </c>
    </row>
    <row r="152" spans="1:5" ht="16" customHeight="1">
      <c r="A152" s="104" t="s">
        <v>501</v>
      </c>
      <c r="B152" s="104" t="s">
        <v>659</v>
      </c>
      <c r="C152" s="4">
        <v>0</v>
      </c>
      <c r="D152" s="4">
        <v>0</v>
      </c>
      <c r="E152" s="4">
        <v>0</v>
      </c>
    </row>
    <row r="153" spans="1:5" ht="16" customHeight="1">
      <c r="A153" s="104" t="s">
        <v>502</v>
      </c>
      <c r="B153" s="104" t="s">
        <v>660</v>
      </c>
      <c r="C153" s="4">
        <v>0</v>
      </c>
      <c r="D153" s="4">
        <v>0</v>
      </c>
      <c r="E153" s="4">
        <v>0</v>
      </c>
    </row>
    <row r="154" spans="1:5" ht="16" customHeight="1">
      <c r="A154" s="104" t="s">
        <v>503</v>
      </c>
      <c r="B154" s="104" t="s">
        <v>661</v>
      </c>
      <c r="C154" s="4">
        <v>0</v>
      </c>
      <c r="D154" s="4" t="s">
        <v>519</v>
      </c>
      <c r="E154" s="4" t="s">
        <v>519</v>
      </c>
    </row>
    <row r="155" spans="1:5" ht="16" customHeight="1">
      <c r="A155" s="104" t="s">
        <v>504</v>
      </c>
      <c r="B155" s="104" t="s">
        <v>662</v>
      </c>
      <c r="C155" s="4">
        <v>0</v>
      </c>
      <c r="D155" s="4">
        <v>0</v>
      </c>
      <c r="E155" s="4">
        <v>0</v>
      </c>
    </row>
    <row r="156" spans="1:5" ht="16" customHeight="1">
      <c r="A156" s="104" t="s">
        <v>663</v>
      </c>
      <c r="B156" s="104" t="s">
        <v>664</v>
      </c>
      <c r="C156" s="4">
        <v>0</v>
      </c>
      <c r="D156" s="4">
        <v>0</v>
      </c>
      <c r="E156" s="4">
        <v>0</v>
      </c>
    </row>
    <row r="157" spans="1:5" ht="16" customHeight="1">
      <c r="A157" s="104" t="s">
        <v>665</v>
      </c>
      <c r="B157" s="104" t="s">
        <v>666</v>
      </c>
      <c r="C157" s="4">
        <v>0</v>
      </c>
      <c r="D157" s="4">
        <v>0</v>
      </c>
      <c r="E157" s="4">
        <v>0</v>
      </c>
    </row>
    <row r="158" spans="1:5" ht="16" customHeight="1">
      <c r="A158" s="104" t="s">
        <v>667</v>
      </c>
      <c r="B158" s="104" t="s">
        <v>668</v>
      </c>
      <c r="C158" s="4">
        <v>0</v>
      </c>
      <c r="D158" s="4">
        <v>0</v>
      </c>
      <c r="E158" s="4">
        <v>0</v>
      </c>
    </row>
    <row r="159" spans="1:5" ht="16" customHeight="1">
      <c r="A159" s="104" t="s">
        <v>669</v>
      </c>
      <c r="B159" s="104" t="s">
        <v>670</v>
      </c>
      <c r="C159" s="4">
        <v>0</v>
      </c>
      <c r="D159" s="4">
        <v>0</v>
      </c>
      <c r="E159" s="4">
        <v>0</v>
      </c>
    </row>
    <row r="160" spans="1:5" ht="16" customHeight="1">
      <c r="A160" s="104" t="s">
        <v>671</v>
      </c>
      <c r="B160" s="104" t="s">
        <v>672</v>
      </c>
      <c r="C160" s="4">
        <v>0</v>
      </c>
      <c r="D160" s="4">
        <v>0</v>
      </c>
      <c r="E160" s="4">
        <v>0</v>
      </c>
    </row>
    <row r="161" spans="1:5" ht="16" customHeight="1">
      <c r="A161" s="104" t="s">
        <v>673</v>
      </c>
      <c r="B161" s="104" t="s">
        <v>674</v>
      </c>
      <c r="C161" s="4">
        <v>0</v>
      </c>
      <c r="D161" s="4">
        <v>0</v>
      </c>
      <c r="E161" s="4">
        <v>0</v>
      </c>
    </row>
    <row r="162" spans="1:5" ht="16" customHeight="1">
      <c r="A162" s="104" t="s">
        <v>675</v>
      </c>
      <c r="B162" s="104" t="s">
        <v>676</v>
      </c>
      <c r="C162" s="4">
        <v>0</v>
      </c>
      <c r="D162" s="4">
        <v>0</v>
      </c>
      <c r="E162" s="4">
        <v>0</v>
      </c>
    </row>
    <row r="163" spans="1:5" ht="16" customHeight="1">
      <c r="A163" s="104" t="s">
        <v>677</v>
      </c>
      <c r="B163" s="104" t="s">
        <v>678</v>
      </c>
      <c r="C163" s="4">
        <v>0</v>
      </c>
      <c r="D163" s="4">
        <v>0</v>
      </c>
      <c r="E163" s="4">
        <v>0</v>
      </c>
    </row>
    <row r="164" spans="1:5" ht="16" customHeight="1">
      <c r="A164" s="104" t="s">
        <v>679</v>
      </c>
      <c r="B164" s="104" t="s">
        <v>680</v>
      </c>
      <c r="C164" s="4" t="s">
        <v>519</v>
      </c>
      <c r="D164" s="4" t="s">
        <v>519</v>
      </c>
      <c r="E164" s="4" t="s">
        <v>519</v>
      </c>
    </row>
    <row r="165" spans="1:5" ht="16" customHeight="1">
      <c r="A165" s="104" t="s">
        <v>681</v>
      </c>
      <c r="B165" s="104" t="s">
        <v>682</v>
      </c>
      <c r="C165" s="4">
        <v>0</v>
      </c>
      <c r="D165" s="4">
        <v>0</v>
      </c>
      <c r="E165" s="4">
        <v>0</v>
      </c>
    </row>
    <row r="166" spans="1:5" ht="16" customHeight="1">
      <c r="A166" s="104" t="s">
        <v>683</v>
      </c>
      <c r="B166" s="104" t="s">
        <v>684</v>
      </c>
      <c r="C166" s="4">
        <v>0</v>
      </c>
      <c r="D166" s="4">
        <v>0</v>
      </c>
      <c r="E166" s="4">
        <v>0</v>
      </c>
    </row>
    <row r="167" spans="1:5" ht="16" customHeight="1">
      <c r="A167" s="104" t="s">
        <v>685</v>
      </c>
      <c r="B167" s="104" t="s">
        <v>686</v>
      </c>
      <c r="C167" s="4">
        <v>0</v>
      </c>
      <c r="D167" s="4">
        <v>0</v>
      </c>
      <c r="E167" s="4">
        <v>0</v>
      </c>
    </row>
    <row r="168" spans="1:5" ht="16" customHeight="1">
      <c r="A168" s="104" t="s">
        <v>687</v>
      </c>
      <c r="B168" s="104" t="s">
        <v>688</v>
      </c>
      <c r="C168" s="4">
        <v>0</v>
      </c>
      <c r="D168" s="4">
        <v>0</v>
      </c>
      <c r="E168" s="4">
        <v>0</v>
      </c>
    </row>
    <row r="169" spans="1:5" ht="16" customHeight="1">
      <c r="A169" s="104" t="s">
        <v>689</v>
      </c>
      <c r="B169" s="104" t="s">
        <v>690</v>
      </c>
      <c r="C169" s="4">
        <v>0</v>
      </c>
      <c r="D169" s="4">
        <v>0</v>
      </c>
      <c r="E169" s="4">
        <v>0</v>
      </c>
    </row>
    <row r="170" spans="1:5" ht="16" customHeight="1">
      <c r="A170" s="104" t="s">
        <v>691</v>
      </c>
      <c r="B170" s="104" t="s">
        <v>692</v>
      </c>
      <c r="C170" s="4">
        <v>0</v>
      </c>
      <c r="D170" s="4">
        <v>0</v>
      </c>
      <c r="E170" s="4">
        <v>0</v>
      </c>
    </row>
    <row r="171" spans="1:5" ht="16" customHeight="1">
      <c r="A171" s="104" t="s">
        <v>693</v>
      </c>
      <c r="B171" s="104" t="s">
        <v>694</v>
      </c>
      <c r="C171" s="4">
        <v>0</v>
      </c>
      <c r="D171" s="4">
        <v>0</v>
      </c>
      <c r="E171" s="4">
        <v>0</v>
      </c>
    </row>
    <row r="172" spans="1:5" ht="16" customHeight="1">
      <c r="A172" s="104" t="s">
        <v>695</v>
      </c>
      <c r="B172" s="104" t="s">
        <v>696</v>
      </c>
      <c r="C172" s="4">
        <v>0</v>
      </c>
      <c r="D172" s="4">
        <v>0</v>
      </c>
      <c r="E172" s="4">
        <v>0</v>
      </c>
    </row>
    <row r="173" spans="1:5" ht="16" customHeight="1">
      <c r="A173" s="104" t="s">
        <v>697</v>
      </c>
      <c r="B173" s="104" t="s">
        <v>698</v>
      </c>
      <c r="C173" s="4">
        <v>0</v>
      </c>
      <c r="D173" s="4">
        <v>0</v>
      </c>
      <c r="E173" s="4">
        <v>0</v>
      </c>
    </row>
    <row r="174" spans="1:5" ht="16" customHeight="1">
      <c r="A174" s="104" t="s">
        <v>699</v>
      </c>
      <c r="B174" s="104" t="s">
        <v>700</v>
      </c>
      <c r="C174" s="4">
        <v>0</v>
      </c>
      <c r="D174" s="4">
        <v>0</v>
      </c>
      <c r="E174" s="4">
        <v>0</v>
      </c>
    </row>
    <row r="175" spans="1:5" ht="16" customHeight="1">
      <c r="A175" s="104" t="s">
        <v>701</v>
      </c>
      <c r="B175" s="104" t="s">
        <v>702</v>
      </c>
      <c r="C175" s="4">
        <v>0</v>
      </c>
      <c r="D175" s="4">
        <v>0</v>
      </c>
      <c r="E175" s="4">
        <v>0</v>
      </c>
    </row>
    <row r="176" spans="1:5" ht="16" customHeight="1">
      <c r="A176" s="104" t="s">
        <v>703</v>
      </c>
      <c r="B176" s="104" t="s">
        <v>704</v>
      </c>
      <c r="C176" s="4">
        <v>0</v>
      </c>
      <c r="D176" s="4">
        <v>0</v>
      </c>
      <c r="E176" s="4">
        <v>0</v>
      </c>
    </row>
    <row r="177" spans="1:5" ht="16" customHeight="1">
      <c r="A177" s="104" t="s">
        <v>705</v>
      </c>
      <c r="B177" s="104" t="s">
        <v>706</v>
      </c>
      <c r="C177" s="4">
        <v>0</v>
      </c>
      <c r="D177" s="4">
        <v>0</v>
      </c>
      <c r="E177" s="4">
        <v>0</v>
      </c>
    </row>
    <row r="178" spans="1:5" ht="16" customHeight="1">
      <c r="A178" s="104" t="s">
        <v>707</v>
      </c>
      <c r="B178" s="104" t="s">
        <v>708</v>
      </c>
      <c r="C178" s="4">
        <v>0</v>
      </c>
      <c r="D178" s="4">
        <v>0</v>
      </c>
      <c r="E178" s="4">
        <v>0</v>
      </c>
    </row>
    <row r="179" spans="1:5" ht="16" customHeight="1">
      <c r="A179" s="104" t="s">
        <v>511</v>
      </c>
      <c r="B179" s="104" t="s">
        <v>512</v>
      </c>
      <c r="C179" s="4">
        <v>0</v>
      </c>
      <c r="D179" s="4">
        <v>0</v>
      </c>
      <c r="E179" s="4">
        <v>0</v>
      </c>
    </row>
    <row r="180" spans="1:5" ht="16" customHeight="1">
      <c r="A180" s="104" t="s">
        <v>709</v>
      </c>
      <c r="B180" s="104" t="s">
        <v>710</v>
      </c>
      <c r="C180" s="4">
        <v>0</v>
      </c>
      <c r="D180" s="4">
        <v>0</v>
      </c>
      <c r="E180" s="4">
        <v>0</v>
      </c>
    </row>
    <row r="181" spans="1:5" ht="16" customHeight="1">
      <c r="A181" s="105" t="s">
        <v>711</v>
      </c>
      <c r="B181" s="104" t="s">
        <v>710</v>
      </c>
      <c r="C181" s="4">
        <v>0</v>
      </c>
      <c r="D181" s="4">
        <v>0</v>
      </c>
      <c r="E181" s="4">
        <v>0</v>
      </c>
    </row>
    <row r="182" spans="1:5" ht="16" customHeight="1">
      <c r="A182" s="105" t="s">
        <v>712</v>
      </c>
      <c r="B182" s="104" t="s">
        <v>710</v>
      </c>
      <c r="C182" s="4">
        <v>0</v>
      </c>
      <c r="D182" s="4">
        <v>0</v>
      </c>
      <c r="E182" s="4">
        <v>0</v>
      </c>
    </row>
    <row r="183" spans="1:5" ht="16" customHeight="1">
      <c r="A183" s="105" t="s">
        <v>713</v>
      </c>
      <c r="B183" s="104" t="s">
        <v>710</v>
      </c>
      <c r="C183" s="4">
        <v>0</v>
      </c>
      <c r="D183" s="4">
        <v>0</v>
      </c>
      <c r="E183" s="4">
        <v>0</v>
      </c>
    </row>
    <row r="184" spans="1:5" ht="16" customHeight="1">
      <c r="A184" s="104" t="s">
        <v>714</v>
      </c>
      <c r="B184" s="104" t="s">
        <v>715</v>
      </c>
      <c r="C184" s="4">
        <v>0</v>
      </c>
      <c r="D184" s="4">
        <v>0</v>
      </c>
      <c r="E184" s="4">
        <v>0</v>
      </c>
    </row>
    <row r="185" spans="1:5" ht="16" customHeight="1">
      <c r="A185" s="104" t="s">
        <v>716</v>
      </c>
      <c r="B185" s="104" t="s">
        <v>717</v>
      </c>
      <c r="C185" s="4">
        <v>0</v>
      </c>
      <c r="D185" s="4">
        <v>0</v>
      </c>
      <c r="E185" s="4">
        <v>0</v>
      </c>
    </row>
    <row r="186" spans="1:5" ht="16" customHeight="1">
      <c r="A186" s="104" t="s">
        <v>718</v>
      </c>
      <c r="B186" s="104" t="s">
        <v>719</v>
      </c>
      <c r="C186" s="4">
        <v>0</v>
      </c>
      <c r="D186" s="4">
        <v>0</v>
      </c>
      <c r="E186" s="4">
        <v>0</v>
      </c>
    </row>
    <row r="187" spans="1:5" ht="16" customHeight="1">
      <c r="A187" s="104" t="s">
        <v>720</v>
      </c>
      <c r="B187" s="104" t="s">
        <v>721</v>
      </c>
      <c r="C187" s="4">
        <v>0</v>
      </c>
      <c r="D187" s="4">
        <v>0</v>
      </c>
      <c r="E187" s="4">
        <v>0</v>
      </c>
    </row>
    <row r="188" spans="1:5" ht="16" customHeight="1">
      <c r="A188" s="104" t="s">
        <v>722</v>
      </c>
      <c r="B188" s="104" t="s">
        <v>723</v>
      </c>
      <c r="C188" s="4">
        <v>0</v>
      </c>
      <c r="D188" s="4">
        <v>0</v>
      </c>
      <c r="E188" s="4">
        <v>0</v>
      </c>
    </row>
    <row r="189" spans="1:5" ht="16" customHeight="1">
      <c r="A189" s="104" t="s">
        <v>724</v>
      </c>
      <c r="B189" s="104" t="s">
        <v>725</v>
      </c>
      <c r="C189" s="4">
        <v>0</v>
      </c>
      <c r="D189" s="4">
        <v>0</v>
      </c>
      <c r="E189" s="4">
        <v>0</v>
      </c>
    </row>
    <row r="190" spans="1:5" ht="16" customHeight="1">
      <c r="A190" s="104" t="s">
        <v>726</v>
      </c>
      <c r="B190" s="104" t="s">
        <v>727</v>
      </c>
      <c r="C190" s="4">
        <v>0</v>
      </c>
      <c r="D190" s="4">
        <v>0</v>
      </c>
      <c r="E190" s="4">
        <v>0</v>
      </c>
    </row>
    <row r="191" spans="1:5" ht="16" customHeight="1">
      <c r="A191" s="104" t="s">
        <v>728</v>
      </c>
      <c r="B191" s="104" t="s">
        <v>729</v>
      </c>
      <c r="C191" s="4">
        <v>0</v>
      </c>
      <c r="D191" s="4">
        <v>0</v>
      </c>
      <c r="E191" s="4">
        <v>0</v>
      </c>
    </row>
    <row r="192" spans="1:5" ht="16" customHeight="1">
      <c r="A192" s="104" t="s">
        <v>730</v>
      </c>
      <c r="B192" s="104" t="s">
        <v>731</v>
      </c>
      <c r="C192" s="4">
        <v>0</v>
      </c>
      <c r="D192" s="4">
        <v>0</v>
      </c>
      <c r="E192" s="4" t="s">
        <v>519</v>
      </c>
    </row>
    <row r="193" spans="1:5" ht="16" customHeight="1">
      <c r="A193" s="104" t="s">
        <v>732</v>
      </c>
      <c r="B193" s="104" t="s">
        <v>733</v>
      </c>
      <c r="C193" s="4">
        <v>0</v>
      </c>
      <c r="D193" s="4">
        <v>0</v>
      </c>
      <c r="E193" s="4">
        <v>0</v>
      </c>
    </row>
    <row r="194" spans="1:5" ht="16" customHeight="1">
      <c r="A194" s="104" t="s">
        <v>734</v>
      </c>
      <c r="B194" s="104" t="s">
        <v>735</v>
      </c>
      <c r="C194" s="4">
        <v>0</v>
      </c>
      <c r="D194" s="4">
        <v>0</v>
      </c>
      <c r="E194" s="4">
        <v>0</v>
      </c>
    </row>
    <row r="195" spans="1:5" ht="16" customHeight="1">
      <c r="A195" s="104" t="s">
        <v>736</v>
      </c>
      <c r="B195" s="104" t="s">
        <v>737</v>
      </c>
      <c r="C195" s="4">
        <v>0</v>
      </c>
      <c r="D195" s="4">
        <v>0</v>
      </c>
      <c r="E195" s="4">
        <v>0</v>
      </c>
    </row>
    <row r="196" spans="1:5" ht="16" customHeight="1">
      <c r="A196" s="104" t="s">
        <v>738</v>
      </c>
      <c r="B196" s="104" t="s">
        <v>739</v>
      </c>
      <c r="C196" s="4">
        <v>0</v>
      </c>
      <c r="D196" s="4">
        <v>0</v>
      </c>
      <c r="E196" s="4">
        <v>0</v>
      </c>
    </row>
    <row r="197" spans="1:5" ht="16" customHeight="1">
      <c r="A197" s="104" t="s">
        <v>740</v>
      </c>
      <c r="B197" s="104" t="s">
        <v>741</v>
      </c>
      <c r="C197" s="4" t="s">
        <v>519</v>
      </c>
      <c r="D197" s="4" t="s">
        <v>519</v>
      </c>
      <c r="E197" s="4" t="s">
        <v>519</v>
      </c>
    </row>
    <row r="198" spans="1:5" ht="16" customHeight="1">
      <c r="A198" s="104" t="s">
        <v>742</v>
      </c>
      <c r="B198" s="104" t="s">
        <v>743</v>
      </c>
      <c r="C198" s="4">
        <v>0</v>
      </c>
      <c r="D198" s="4">
        <v>0</v>
      </c>
      <c r="E198" s="4">
        <v>0</v>
      </c>
    </row>
    <row r="199" spans="1:5" ht="16" customHeight="1">
      <c r="A199" s="104" t="s">
        <v>744</v>
      </c>
      <c r="B199" s="104" t="s">
        <v>745</v>
      </c>
      <c r="C199" s="4">
        <v>0</v>
      </c>
      <c r="D199" s="4">
        <v>0</v>
      </c>
      <c r="E199" s="4">
        <v>0</v>
      </c>
    </row>
    <row r="200" spans="1:5" ht="16" customHeight="1">
      <c r="A200" s="104" t="s">
        <v>746</v>
      </c>
      <c r="B200" s="104" t="s">
        <v>747</v>
      </c>
      <c r="C200" s="4">
        <v>0</v>
      </c>
      <c r="D200" s="4">
        <v>0</v>
      </c>
      <c r="E200" s="4" t="s">
        <v>25</v>
      </c>
    </row>
    <row r="201" spans="1:5" ht="16" customHeight="1">
      <c r="A201" s="104" t="s">
        <v>748</v>
      </c>
      <c r="B201" s="104" t="s">
        <v>749</v>
      </c>
      <c r="C201" s="4">
        <v>0</v>
      </c>
      <c r="D201" s="4">
        <v>0</v>
      </c>
      <c r="E201" s="4">
        <v>0</v>
      </c>
    </row>
    <row r="202" spans="1:5" ht="16" customHeight="1">
      <c r="A202" s="104" t="s">
        <v>750</v>
      </c>
      <c r="B202" s="104" t="s">
        <v>751</v>
      </c>
      <c r="C202" s="4" t="s">
        <v>25</v>
      </c>
      <c r="D202" s="4">
        <v>0</v>
      </c>
      <c r="E202" s="4" t="s">
        <v>25</v>
      </c>
    </row>
    <row r="203" spans="1:5" ht="16" customHeight="1">
      <c r="A203" s="104" t="s">
        <v>752</v>
      </c>
      <c r="B203" s="104" t="s">
        <v>753</v>
      </c>
      <c r="C203" s="4">
        <v>0</v>
      </c>
      <c r="D203" s="4">
        <v>0</v>
      </c>
      <c r="E203" s="4">
        <v>0</v>
      </c>
    </row>
    <row r="204" spans="1:5" ht="16" customHeight="1">
      <c r="A204" s="104" t="s">
        <v>754</v>
      </c>
      <c r="B204" s="104" t="s">
        <v>755</v>
      </c>
      <c r="C204" s="4">
        <v>0</v>
      </c>
      <c r="D204" s="4">
        <v>0</v>
      </c>
      <c r="E204" s="4" t="s">
        <v>25</v>
      </c>
    </row>
    <row r="205" spans="1:5" ht="16" customHeight="1">
      <c r="A205" s="104" t="s">
        <v>756</v>
      </c>
      <c r="B205" s="104" t="s">
        <v>757</v>
      </c>
      <c r="C205" s="4">
        <v>0</v>
      </c>
      <c r="D205" s="4">
        <v>0</v>
      </c>
      <c r="E205" s="4" t="s">
        <v>25</v>
      </c>
    </row>
    <row r="206" spans="1:5" ht="16" customHeight="1">
      <c r="A206" s="104" t="s">
        <v>758</v>
      </c>
      <c r="B206" s="104" t="s">
        <v>759</v>
      </c>
      <c r="C206" s="4">
        <v>0</v>
      </c>
      <c r="D206" s="4">
        <v>0</v>
      </c>
      <c r="E206" s="4">
        <v>0</v>
      </c>
    </row>
    <row r="207" spans="1:5" ht="16" customHeight="1">
      <c r="A207" s="104" t="s">
        <v>760</v>
      </c>
      <c r="B207" s="104" t="s">
        <v>761</v>
      </c>
      <c r="C207" s="4">
        <v>0</v>
      </c>
      <c r="D207" s="4">
        <v>0</v>
      </c>
      <c r="E207" s="4">
        <v>0</v>
      </c>
    </row>
    <row r="208" spans="1:5" ht="16" customHeight="1">
      <c r="A208" s="104" t="s">
        <v>762</v>
      </c>
      <c r="B208" s="104" t="s">
        <v>763</v>
      </c>
      <c r="C208" s="4">
        <v>0</v>
      </c>
      <c r="D208" s="4">
        <v>0</v>
      </c>
      <c r="E208" s="4">
        <v>0</v>
      </c>
    </row>
    <row r="209" spans="1:5" ht="16" customHeight="1">
      <c r="A209" s="104" t="s">
        <v>764</v>
      </c>
      <c r="B209" s="104" t="s">
        <v>765</v>
      </c>
      <c r="C209" s="4">
        <v>0</v>
      </c>
      <c r="D209" s="4">
        <v>0</v>
      </c>
      <c r="E209" s="4">
        <v>0</v>
      </c>
    </row>
    <row r="210" spans="1:5" ht="16" customHeight="1">
      <c r="A210" s="104" t="s">
        <v>766</v>
      </c>
      <c r="B210" s="104" t="s">
        <v>767</v>
      </c>
      <c r="C210" s="4" t="s">
        <v>519</v>
      </c>
      <c r="D210" s="4" t="s">
        <v>519</v>
      </c>
      <c r="E210" s="4" t="s">
        <v>519</v>
      </c>
    </row>
    <row r="211" spans="1:5" ht="16" customHeight="1">
      <c r="A211" s="104" t="s">
        <v>768</v>
      </c>
      <c r="B211" s="104" t="s">
        <v>769</v>
      </c>
      <c r="C211" s="4">
        <v>0</v>
      </c>
      <c r="D211" s="4">
        <v>0</v>
      </c>
      <c r="E211" s="4">
        <v>0</v>
      </c>
    </row>
    <row r="212" spans="1:5" ht="16" customHeight="1">
      <c r="A212" s="104" t="s">
        <v>770</v>
      </c>
      <c r="B212" s="104" t="s">
        <v>771</v>
      </c>
      <c r="C212" s="4">
        <v>0</v>
      </c>
      <c r="D212" s="4">
        <v>0</v>
      </c>
      <c r="E212" s="4">
        <v>0</v>
      </c>
    </row>
    <row r="213" spans="1:5" ht="16" customHeight="1">
      <c r="A213" s="104" t="s">
        <v>772</v>
      </c>
      <c r="B213" s="104" t="s">
        <v>773</v>
      </c>
      <c r="C213" s="4" t="s">
        <v>813</v>
      </c>
      <c r="D213" s="4" t="s">
        <v>813</v>
      </c>
      <c r="E213" s="4" t="s">
        <v>813</v>
      </c>
    </row>
    <row r="214" spans="1:5" ht="16" customHeight="1">
      <c r="A214" s="104" t="s">
        <v>774</v>
      </c>
      <c r="B214" s="104" t="s">
        <v>775</v>
      </c>
      <c r="C214" s="4">
        <v>0</v>
      </c>
      <c r="D214" s="4">
        <v>0</v>
      </c>
      <c r="E214" s="4">
        <v>0</v>
      </c>
    </row>
    <row r="215" spans="1:5" ht="16" customHeight="1">
      <c r="A215" s="104" t="s">
        <v>776</v>
      </c>
      <c r="B215" s="104" t="s">
        <v>777</v>
      </c>
      <c r="C215" s="4">
        <v>0</v>
      </c>
      <c r="D215" s="4">
        <v>0</v>
      </c>
      <c r="E215" s="4">
        <v>0</v>
      </c>
    </row>
    <row r="216" spans="1:5" ht="16" customHeight="1">
      <c r="A216" s="104" t="s">
        <v>778</v>
      </c>
      <c r="B216" s="104" t="s">
        <v>779</v>
      </c>
      <c r="C216" s="4">
        <v>0</v>
      </c>
      <c r="D216" s="4">
        <v>0</v>
      </c>
      <c r="E216" s="4">
        <v>0</v>
      </c>
    </row>
    <row r="217" spans="1:5" ht="16" customHeight="1">
      <c r="A217" s="104" t="s">
        <v>780</v>
      </c>
      <c r="B217" s="104" t="s">
        <v>781</v>
      </c>
      <c r="C217" s="4">
        <v>0</v>
      </c>
      <c r="D217" s="4">
        <v>0</v>
      </c>
      <c r="E217" s="4">
        <v>0</v>
      </c>
    </row>
    <row r="218" spans="1:5" ht="16" customHeight="1">
      <c r="A218" s="104" t="s">
        <v>782</v>
      </c>
      <c r="B218" s="104" t="s">
        <v>783</v>
      </c>
      <c r="C218" s="4">
        <v>0</v>
      </c>
      <c r="D218" s="4" t="s">
        <v>519</v>
      </c>
      <c r="E218" s="4" t="s">
        <v>519</v>
      </c>
    </row>
    <row r="219" spans="1:5" ht="16" customHeight="1">
      <c r="A219" s="104" t="s">
        <v>784</v>
      </c>
      <c r="B219" s="104" t="s">
        <v>785</v>
      </c>
      <c r="C219" s="4">
        <v>0</v>
      </c>
      <c r="D219" s="4">
        <v>0</v>
      </c>
      <c r="E219" s="4">
        <v>0</v>
      </c>
    </row>
    <row r="220" spans="1:5" ht="16" customHeight="1">
      <c r="A220" s="104" t="s">
        <v>786</v>
      </c>
      <c r="B220" s="104" t="s">
        <v>787</v>
      </c>
      <c r="C220" s="4">
        <v>0</v>
      </c>
      <c r="D220" s="4">
        <v>0</v>
      </c>
      <c r="E220" s="4">
        <v>0</v>
      </c>
    </row>
    <row r="221" spans="1:5" ht="16" customHeight="1">
      <c r="A221" s="104" t="s">
        <v>788</v>
      </c>
      <c r="B221" s="104" t="s">
        <v>789</v>
      </c>
      <c r="C221" s="4">
        <v>0</v>
      </c>
      <c r="D221" s="4">
        <v>0</v>
      </c>
      <c r="E221" s="4">
        <v>0</v>
      </c>
    </row>
    <row r="222" spans="1:5" ht="16" customHeight="1">
      <c r="A222" s="104" t="s">
        <v>790</v>
      </c>
      <c r="B222" s="104" t="s">
        <v>791</v>
      </c>
      <c r="C222" s="4">
        <v>0</v>
      </c>
      <c r="D222" s="4">
        <v>0</v>
      </c>
      <c r="E222" s="4">
        <v>0</v>
      </c>
    </row>
    <row r="223" spans="1:5" ht="16" customHeight="1">
      <c r="A223" s="104" t="s">
        <v>792</v>
      </c>
      <c r="B223" s="104" t="s">
        <v>793</v>
      </c>
      <c r="C223" s="4">
        <v>0</v>
      </c>
      <c r="D223" s="4">
        <v>0</v>
      </c>
      <c r="E223" s="4">
        <v>0</v>
      </c>
    </row>
    <row r="224" spans="1:5" ht="16" customHeight="1">
      <c r="A224" s="104" t="s">
        <v>794</v>
      </c>
      <c r="B224" s="104" t="s">
        <v>795</v>
      </c>
      <c r="C224" s="4">
        <v>0</v>
      </c>
      <c r="D224" s="4">
        <v>0</v>
      </c>
      <c r="E224" s="4">
        <v>0</v>
      </c>
    </row>
    <row r="225" spans="1:5" ht="16" customHeight="1">
      <c r="A225" s="104" t="s">
        <v>796</v>
      </c>
      <c r="B225" s="104" t="s">
        <v>797</v>
      </c>
      <c r="C225" s="4">
        <v>0</v>
      </c>
      <c r="D225" s="4">
        <v>0</v>
      </c>
      <c r="E225" s="4">
        <v>0</v>
      </c>
    </row>
    <row r="226" spans="1:5" ht="16" customHeight="1">
      <c r="A226" s="104" t="s">
        <v>798</v>
      </c>
      <c r="B226" s="104" t="s">
        <v>799</v>
      </c>
      <c r="C226" s="4">
        <v>0</v>
      </c>
      <c r="D226" s="4">
        <v>0</v>
      </c>
      <c r="E226" s="4">
        <v>0</v>
      </c>
    </row>
    <row r="227" spans="1:5" ht="16" customHeight="1">
      <c r="A227" s="104" t="s">
        <v>800</v>
      </c>
      <c r="B227" s="104" t="s">
        <v>801</v>
      </c>
      <c r="C227" s="4">
        <v>0</v>
      </c>
      <c r="D227" s="4">
        <v>0</v>
      </c>
      <c r="E227" s="4">
        <v>0</v>
      </c>
    </row>
    <row r="228" spans="1:5" ht="16" customHeight="1">
      <c r="A228" s="104" t="s">
        <v>802</v>
      </c>
      <c r="B228" s="104" t="s">
        <v>803</v>
      </c>
      <c r="C228" s="4">
        <v>0</v>
      </c>
      <c r="D228" s="4">
        <v>0</v>
      </c>
      <c r="E228" s="4">
        <v>0</v>
      </c>
    </row>
    <row r="229" spans="1:5" ht="16" customHeight="1">
      <c r="A229" s="104" t="s">
        <v>804</v>
      </c>
      <c r="B229" s="104" t="s">
        <v>805</v>
      </c>
      <c r="C229" s="4">
        <v>0</v>
      </c>
      <c r="D229" s="4">
        <v>0</v>
      </c>
      <c r="E229" s="4">
        <v>0</v>
      </c>
    </row>
    <row r="230" spans="1:5" ht="16" customHeight="1">
      <c r="A230" s="104" t="s">
        <v>806</v>
      </c>
      <c r="B230" s="104" t="s">
        <v>807</v>
      </c>
      <c r="C230" s="4">
        <v>0</v>
      </c>
      <c r="D230" s="4">
        <v>0</v>
      </c>
      <c r="E230" s="4">
        <v>0</v>
      </c>
    </row>
    <row r="231" spans="1:5" ht="16" customHeight="1">
      <c r="A231" s="104" t="s">
        <v>808</v>
      </c>
      <c r="B231" s="104" t="s">
        <v>809</v>
      </c>
      <c r="C231" s="4">
        <v>0</v>
      </c>
      <c r="D231" s="4">
        <v>0</v>
      </c>
      <c r="E231" s="4">
        <v>0</v>
      </c>
    </row>
    <row r="232" spans="1:5" ht="16" customHeight="1">
      <c r="A232" s="104" t="s">
        <v>810</v>
      </c>
      <c r="B232" s="104" t="s">
        <v>809</v>
      </c>
      <c r="C232" s="4">
        <v>0</v>
      </c>
      <c r="D232" s="4">
        <v>0</v>
      </c>
      <c r="E232" s="4" t="s">
        <v>25</v>
      </c>
    </row>
    <row r="233" spans="1:5" ht="16" customHeight="1">
      <c r="A233" s="104" t="s">
        <v>811</v>
      </c>
      <c r="B233" s="104" t="s">
        <v>809</v>
      </c>
      <c r="C233" s="4">
        <v>0</v>
      </c>
      <c r="D233" s="4">
        <v>0</v>
      </c>
      <c r="E233" s="4" t="s">
        <v>25</v>
      </c>
    </row>
  </sheetData>
  <mergeCells count="3">
    <mergeCell ref="A2:A3"/>
    <mergeCell ref="B2:B3"/>
    <mergeCell ref="C2:E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65665-6AB6-2C49-AFA3-7EB837A1F2CF}">
  <dimension ref="A1:F32"/>
  <sheetViews>
    <sheetView workbookViewId="0">
      <selection activeCell="B12" sqref="B12"/>
    </sheetView>
  </sheetViews>
  <sheetFormatPr baseColWidth="10" defaultRowHeight="16"/>
  <cols>
    <col min="1" max="1" width="26.33203125" bestFit="1" customWidth="1"/>
    <col min="2" max="2" width="56.5" bestFit="1" customWidth="1"/>
    <col min="3" max="3" width="38.83203125" customWidth="1"/>
  </cols>
  <sheetData>
    <row r="1" spans="1:6">
      <c r="A1" t="s">
        <v>1338</v>
      </c>
    </row>
    <row r="2" spans="1:6">
      <c r="A2" s="180" t="s">
        <v>965</v>
      </c>
      <c r="B2" s="180" t="s">
        <v>514</v>
      </c>
      <c r="C2" s="181" t="s">
        <v>968</v>
      </c>
      <c r="D2" s="180" t="s">
        <v>515</v>
      </c>
      <c r="E2" s="180"/>
      <c r="F2" s="180"/>
    </row>
    <row r="3" spans="1:6">
      <c r="A3" s="160"/>
      <c r="B3" s="160"/>
      <c r="C3" s="182"/>
      <c r="D3" s="2" t="s">
        <v>516</v>
      </c>
      <c r="E3" s="2" t="s">
        <v>517</v>
      </c>
      <c r="F3" s="2" t="s">
        <v>518</v>
      </c>
    </row>
    <row r="4" spans="1:6">
      <c r="A4" t="s">
        <v>966</v>
      </c>
      <c r="B4" t="s">
        <v>967</v>
      </c>
      <c r="C4" t="s">
        <v>969</v>
      </c>
      <c r="D4" s="4">
        <v>0</v>
      </c>
      <c r="E4" s="4">
        <v>0</v>
      </c>
      <c r="F4" s="4">
        <v>0</v>
      </c>
    </row>
    <row r="5" spans="1:6">
      <c r="A5" t="s">
        <v>979</v>
      </c>
      <c r="B5" t="s">
        <v>980</v>
      </c>
      <c r="C5" t="s">
        <v>969</v>
      </c>
      <c r="D5" s="4">
        <v>0</v>
      </c>
      <c r="E5" s="4">
        <v>0</v>
      </c>
      <c r="F5" s="4">
        <v>0</v>
      </c>
    </row>
    <row r="6" spans="1:6">
      <c r="A6" t="s">
        <v>981</v>
      </c>
      <c r="B6" t="s">
        <v>982</v>
      </c>
      <c r="C6" t="s">
        <v>969</v>
      </c>
      <c r="D6" s="4">
        <v>0</v>
      </c>
      <c r="E6" s="4">
        <v>0</v>
      </c>
      <c r="F6" s="4">
        <v>0</v>
      </c>
    </row>
    <row r="7" spans="1:6">
      <c r="A7" t="s">
        <v>983</v>
      </c>
      <c r="B7" t="s">
        <v>984</v>
      </c>
      <c r="C7" t="s">
        <v>970</v>
      </c>
      <c r="D7" s="4">
        <v>0</v>
      </c>
      <c r="E7" s="4">
        <v>0</v>
      </c>
      <c r="F7" s="4" t="s">
        <v>519</v>
      </c>
    </row>
    <row r="8" spans="1:6">
      <c r="A8" s="111" t="s">
        <v>985</v>
      </c>
      <c r="B8" t="s">
        <v>1009</v>
      </c>
      <c r="C8" t="s">
        <v>970</v>
      </c>
      <c r="D8" s="4">
        <v>0</v>
      </c>
      <c r="E8" s="4">
        <v>0</v>
      </c>
      <c r="F8" s="4">
        <v>0</v>
      </c>
    </row>
    <row r="9" spans="1:6">
      <c r="A9" s="111" t="s">
        <v>986</v>
      </c>
      <c r="B9" t="s">
        <v>1010</v>
      </c>
      <c r="C9" t="s">
        <v>970</v>
      </c>
      <c r="D9" s="4">
        <v>0</v>
      </c>
      <c r="E9" s="4">
        <v>0</v>
      </c>
      <c r="F9" s="4">
        <v>0</v>
      </c>
    </row>
    <row r="10" spans="1:6">
      <c r="A10" s="111" t="s">
        <v>987</v>
      </c>
      <c r="B10" t="s">
        <v>1011</v>
      </c>
      <c r="C10" t="s">
        <v>970</v>
      </c>
      <c r="D10" s="4">
        <v>0</v>
      </c>
      <c r="E10" s="4">
        <v>0</v>
      </c>
      <c r="F10" s="4">
        <v>0</v>
      </c>
    </row>
    <row r="11" spans="1:6">
      <c r="A11" s="111" t="s">
        <v>988</v>
      </c>
      <c r="B11" t="s">
        <v>1012</v>
      </c>
      <c r="C11" t="s">
        <v>970</v>
      </c>
      <c r="D11" s="4">
        <v>0</v>
      </c>
      <c r="E11" s="4">
        <v>0</v>
      </c>
      <c r="F11" s="4">
        <v>0</v>
      </c>
    </row>
    <row r="12" spans="1:6">
      <c r="A12" s="111" t="s">
        <v>989</v>
      </c>
      <c r="B12" t="s">
        <v>1013</v>
      </c>
      <c r="C12" t="s">
        <v>970</v>
      </c>
      <c r="D12" s="4">
        <v>0</v>
      </c>
      <c r="E12" s="4">
        <v>0</v>
      </c>
      <c r="F12" s="4">
        <v>0</v>
      </c>
    </row>
    <row r="13" spans="1:6">
      <c r="A13" s="111" t="s">
        <v>990</v>
      </c>
      <c r="B13" t="s">
        <v>1014</v>
      </c>
      <c r="C13" t="s">
        <v>970</v>
      </c>
      <c r="D13" s="4">
        <v>0</v>
      </c>
      <c r="E13" s="4">
        <v>0</v>
      </c>
      <c r="F13" s="4">
        <v>0</v>
      </c>
    </row>
    <row r="14" spans="1:6">
      <c r="A14" s="111" t="s">
        <v>991</v>
      </c>
      <c r="B14" t="s">
        <v>1015</v>
      </c>
      <c r="C14" t="s">
        <v>970</v>
      </c>
      <c r="D14" s="4">
        <v>0</v>
      </c>
      <c r="E14" s="4">
        <v>0</v>
      </c>
      <c r="F14" s="4" t="s">
        <v>519</v>
      </c>
    </row>
    <row r="15" spans="1:6">
      <c r="A15" s="111" t="s">
        <v>992</v>
      </c>
      <c r="B15" t="s">
        <v>1016</v>
      </c>
      <c r="C15" t="s">
        <v>970</v>
      </c>
      <c r="D15" s="4">
        <v>0</v>
      </c>
      <c r="E15" s="4">
        <v>0</v>
      </c>
      <c r="F15" s="4">
        <v>0</v>
      </c>
    </row>
    <row r="16" spans="1:6">
      <c r="A16" s="111" t="s">
        <v>993</v>
      </c>
      <c r="B16" t="s">
        <v>1017</v>
      </c>
      <c r="C16" t="s">
        <v>970</v>
      </c>
      <c r="D16" s="4">
        <v>0</v>
      </c>
      <c r="E16" s="4">
        <v>0</v>
      </c>
      <c r="F16" s="4">
        <v>0</v>
      </c>
    </row>
    <row r="17" spans="1:6">
      <c r="A17" s="111" t="s">
        <v>994</v>
      </c>
      <c r="B17" t="s">
        <v>1018</v>
      </c>
      <c r="C17" t="s">
        <v>970</v>
      </c>
      <c r="D17" s="4">
        <v>0</v>
      </c>
      <c r="E17" s="4">
        <v>0</v>
      </c>
      <c r="F17" s="4">
        <v>0</v>
      </c>
    </row>
    <row r="18" spans="1:6">
      <c r="A18" s="111" t="s">
        <v>995</v>
      </c>
      <c r="B18" t="s">
        <v>1019</v>
      </c>
      <c r="C18" t="s">
        <v>970</v>
      </c>
      <c r="D18" s="4">
        <v>0</v>
      </c>
      <c r="E18" s="4">
        <v>0</v>
      </c>
      <c r="F18" s="4">
        <v>0</v>
      </c>
    </row>
    <row r="19" spans="1:6">
      <c r="A19" s="111" t="s">
        <v>996</v>
      </c>
      <c r="B19" t="s">
        <v>1020</v>
      </c>
      <c r="C19" t="s">
        <v>971</v>
      </c>
      <c r="D19" s="4">
        <v>0</v>
      </c>
      <c r="E19" s="4">
        <v>0</v>
      </c>
      <c r="F19" s="4">
        <v>0</v>
      </c>
    </row>
    <row r="20" spans="1:6">
      <c r="A20" s="111" t="s">
        <v>997</v>
      </c>
      <c r="B20" t="s">
        <v>1021</v>
      </c>
      <c r="C20" t="s">
        <v>971</v>
      </c>
      <c r="D20" s="4">
        <v>0</v>
      </c>
      <c r="E20" s="4" t="s">
        <v>519</v>
      </c>
      <c r="F20" s="4" t="s">
        <v>519</v>
      </c>
    </row>
    <row r="21" spans="1:6">
      <c r="A21" s="111" t="s">
        <v>998</v>
      </c>
      <c r="B21" t="s">
        <v>1022</v>
      </c>
      <c r="C21" t="s">
        <v>971</v>
      </c>
      <c r="D21" s="4">
        <v>0</v>
      </c>
      <c r="E21" s="4">
        <v>0</v>
      </c>
      <c r="F21" s="4">
        <v>0</v>
      </c>
    </row>
    <row r="22" spans="1:6">
      <c r="A22" s="111" t="s">
        <v>999</v>
      </c>
      <c r="B22" t="s">
        <v>1023</v>
      </c>
      <c r="C22" t="s">
        <v>971</v>
      </c>
      <c r="D22" s="4">
        <v>0</v>
      </c>
      <c r="E22" s="4">
        <v>0</v>
      </c>
      <c r="F22" s="4">
        <v>0</v>
      </c>
    </row>
    <row r="23" spans="1:6">
      <c r="A23" s="111" t="s">
        <v>1000</v>
      </c>
      <c r="B23" t="s">
        <v>1024</v>
      </c>
      <c r="C23" t="s">
        <v>972</v>
      </c>
      <c r="D23" s="4">
        <v>0</v>
      </c>
      <c r="E23" s="4">
        <v>0</v>
      </c>
      <c r="F23" s="4">
        <v>0</v>
      </c>
    </row>
    <row r="24" spans="1:6">
      <c r="A24" s="111" t="s">
        <v>1001</v>
      </c>
      <c r="B24" t="s">
        <v>1025</v>
      </c>
      <c r="C24" t="s">
        <v>973</v>
      </c>
      <c r="D24" s="4">
        <v>0</v>
      </c>
      <c r="E24" s="4">
        <v>0</v>
      </c>
      <c r="F24" s="4" t="s">
        <v>519</v>
      </c>
    </row>
    <row r="25" spans="1:6">
      <c r="A25" s="111" t="s">
        <v>1002</v>
      </c>
      <c r="B25" t="s">
        <v>1026</v>
      </c>
      <c r="C25" t="s">
        <v>973</v>
      </c>
      <c r="D25" s="4">
        <v>0</v>
      </c>
      <c r="E25" s="4">
        <v>0</v>
      </c>
      <c r="F25" s="4">
        <v>0</v>
      </c>
    </row>
    <row r="26" spans="1:6">
      <c r="A26" s="111" t="s">
        <v>1003</v>
      </c>
      <c r="B26" t="s">
        <v>1027</v>
      </c>
      <c r="C26" t="s">
        <v>973</v>
      </c>
      <c r="D26" s="4">
        <v>0</v>
      </c>
      <c r="E26" s="4">
        <v>0</v>
      </c>
      <c r="F26" s="4">
        <v>0</v>
      </c>
    </row>
    <row r="27" spans="1:6">
      <c r="A27" s="111" t="s">
        <v>893</v>
      </c>
      <c r="B27" t="s">
        <v>1028</v>
      </c>
      <c r="C27" t="s">
        <v>974</v>
      </c>
      <c r="D27" s="4">
        <v>0</v>
      </c>
      <c r="E27" s="4">
        <v>0</v>
      </c>
      <c r="F27" s="4">
        <v>0</v>
      </c>
    </row>
    <row r="28" spans="1:6">
      <c r="A28" s="111" t="s">
        <v>1004</v>
      </c>
      <c r="B28" t="s">
        <v>1029</v>
      </c>
      <c r="C28" t="s">
        <v>975</v>
      </c>
      <c r="D28" s="4">
        <v>0</v>
      </c>
      <c r="E28" s="4">
        <v>0</v>
      </c>
      <c r="F28" s="4">
        <v>0</v>
      </c>
    </row>
    <row r="29" spans="1:6">
      <c r="A29" s="111" t="s">
        <v>1005</v>
      </c>
      <c r="B29" t="s">
        <v>1030</v>
      </c>
      <c r="C29" t="s">
        <v>976</v>
      </c>
      <c r="D29" s="4">
        <v>0</v>
      </c>
      <c r="E29" s="4">
        <v>0</v>
      </c>
      <c r="F29" s="4">
        <v>0</v>
      </c>
    </row>
    <row r="30" spans="1:6">
      <c r="A30" s="111" t="s">
        <v>1006</v>
      </c>
      <c r="B30" t="s">
        <v>1031</v>
      </c>
      <c r="C30" t="s">
        <v>976</v>
      </c>
      <c r="D30" s="4">
        <v>0</v>
      </c>
      <c r="E30" s="4">
        <v>0</v>
      </c>
      <c r="F30" s="4">
        <v>0</v>
      </c>
    </row>
    <row r="31" spans="1:6">
      <c r="A31" s="111" t="s">
        <v>1007</v>
      </c>
      <c r="B31" t="s">
        <v>1032</v>
      </c>
      <c r="C31" t="s">
        <v>977</v>
      </c>
      <c r="D31" s="4" t="s">
        <v>519</v>
      </c>
      <c r="E31" s="4">
        <v>0</v>
      </c>
      <c r="F31" s="4" t="s">
        <v>519</v>
      </c>
    </row>
    <row r="32" spans="1:6">
      <c r="A32" s="111" t="s">
        <v>1008</v>
      </c>
      <c r="B32" t="s">
        <v>1033</v>
      </c>
      <c r="C32" t="s">
        <v>978</v>
      </c>
      <c r="D32" s="4">
        <v>0</v>
      </c>
      <c r="E32" s="4">
        <v>0</v>
      </c>
      <c r="F32" s="4">
        <v>0</v>
      </c>
    </row>
  </sheetData>
  <mergeCells count="4">
    <mergeCell ref="A2:A3"/>
    <mergeCell ref="B2:B3"/>
    <mergeCell ref="D2:F2"/>
    <mergeCell ref="C2:C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5A0FE-4166-784E-9050-15F51F754595}">
  <dimension ref="A1:X28"/>
  <sheetViews>
    <sheetView workbookViewId="0">
      <pane xSplit="2" ySplit="4" topLeftCell="S5" activePane="bottomRight" state="frozen"/>
      <selection pane="topRight" activeCell="C1" sqref="C1"/>
      <selection pane="bottomLeft" activeCell="A4" sqref="A4"/>
      <selection pane="bottomRight" activeCell="U4" sqref="U4"/>
    </sheetView>
  </sheetViews>
  <sheetFormatPr baseColWidth="10" defaultRowHeight="16"/>
  <cols>
    <col min="1" max="1" width="20" bestFit="1" customWidth="1"/>
    <col min="2" max="2" width="27.83203125" style="5" bestFit="1" customWidth="1"/>
    <col min="3" max="3" width="34.33203125" bestFit="1" customWidth="1"/>
    <col min="4" max="4" width="35.83203125" bestFit="1" customWidth="1"/>
    <col min="5" max="5" width="12.6640625" bestFit="1" customWidth="1"/>
    <col min="6" max="6" width="13.1640625" bestFit="1" customWidth="1"/>
    <col min="7" max="7" width="26.1640625" bestFit="1" customWidth="1"/>
    <col min="8" max="8" width="13.1640625" bestFit="1" customWidth="1"/>
    <col min="9" max="12" width="12.6640625" bestFit="1" customWidth="1"/>
    <col min="13" max="13" width="35.83203125" bestFit="1" customWidth="1"/>
    <col min="14" max="15" width="39" bestFit="1" customWidth="1"/>
    <col min="16" max="16" width="32.33203125" bestFit="1" customWidth="1"/>
    <col min="17" max="17" width="27.33203125" bestFit="1" customWidth="1"/>
    <col min="18" max="18" width="32.33203125" bestFit="1" customWidth="1"/>
    <col min="19" max="21" width="35.83203125" bestFit="1" customWidth="1"/>
    <col min="22" max="22" width="27.33203125" bestFit="1" customWidth="1"/>
    <col min="23" max="23" width="21.1640625" bestFit="1" customWidth="1"/>
    <col min="24" max="24" width="5.33203125" bestFit="1" customWidth="1"/>
  </cols>
  <sheetData>
    <row r="1" spans="1:24">
      <c r="U1" t="s">
        <v>1339</v>
      </c>
    </row>
    <row r="2" spans="1:24">
      <c r="A2" s="155" t="s">
        <v>0</v>
      </c>
      <c r="B2" s="153" t="s">
        <v>1</v>
      </c>
      <c r="C2" s="176" t="s">
        <v>1038</v>
      </c>
      <c r="D2" s="164"/>
      <c r="E2" s="178"/>
      <c r="F2" s="176" t="s">
        <v>1050</v>
      </c>
      <c r="G2" s="164"/>
      <c r="H2" s="178"/>
      <c r="I2" s="176" t="s">
        <v>1048</v>
      </c>
      <c r="J2" s="164"/>
      <c r="K2" s="164"/>
      <c r="L2" s="178"/>
      <c r="M2" s="176" t="s">
        <v>1034</v>
      </c>
      <c r="N2" s="164" t="s">
        <v>1046</v>
      </c>
      <c r="O2" s="178" t="s">
        <v>1047</v>
      </c>
      <c r="P2" s="177" t="s">
        <v>1321</v>
      </c>
      <c r="Q2" s="177" t="s">
        <v>1049</v>
      </c>
      <c r="R2" s="177" t="s">
        <v>1051</v>
      </c>
      <c r="S2" s="164" t="s">
        <v>1054</v>
      </c>
      <c r="T2" s="164"/>
      <c r="U2" s="178"/>
      <c r="V2" s="177" t="s">
        <v>1052</v>
      </c>
      <c r="W2" s="164" t="s">
        <v>1053</v>
      </c>
      <c r="X2" s="164"/>
    </row>
    <row r="3" spans="1:24">
      <c r="A3" s="155"/>
      <c r="B3" s="153"/>
      <c r="C3" s="176"/>
      <c r="D3" s="164"/>
      <c r="E3" s="178"/>
      <c r="F3" s="176"/>
      <c r="G3" s="164"/>
      <c r="H3" s="178"/>
      <c r="I3" s="176"/>
      <c r="J3" s="164"/>
      <c r="K3" s="164"/>
      <c r="L3" s="178"/>
      <c r="M3" s="176"/>
      <c r="N3" s="164"/>
      <c r="O3" s="178"/>
      <c r="P3" s="177"/>
      <c r="Q3" s="177"/>
      <c r="R3" s="177"/>
      <c r="S3" s="164"/>
      <c r="T3" s="164"/>
      <c r="U3" s="178"/>
      <c r="V3" s="177"/>
      <c r="W3" s="164"/>
      <c r="X3" s="164"/>
    </row>
    <row r="4" spans="1:24" s="111" customFormat="1">
      <c r="A4" s="160"/>
      <c r="B4" s="154"/>
      <c r="C4" s="122" t="s">
        <v>1035</v>
      </c>
      <c r="D4" s="111" t="s">
        <v>1036</v>
      </c>
      <c r="E4" s="123" t="s">
        <v>1037</v>
      </c>
      <c r="F4" s="122" t="s">
        <v>1039</v>
      </c>
      <c r="G4" s="111" t="s">
        <v>1040</v>
      </c>
      <c r="H4" s="123" t="s">
        <v>1041</v>
      </c>
      <c r="I4" s="122" t="s">
        <v>1042</v>
      </c>
      <c r="J4" s="111" t="s">
        <v>1043</v>
      </c>
      <c r="K4" s="111" t="s">
        <v>1044</v>
      </c>
      <c r="L4" s="123" t="s">
        <v>1045</v>
      </c>
      <c r="M4" s="176"/>
      <c r="N4" s="164"/>
      <c r="O4" s="178"/>
      <c r="P4" s="177"/>
      <c r="Q4" s="177"/>
      <c r="R4" s="177"/>
      <c r="S4" s="103" t="s">
        <v>1055</v>
      </c>
      <c r="T4" s="103" t="s">
        <v>1056</v>
      </c>
      <c r="U4" s="124" t="s">
        <v>1057</v>
      </c>
      <c r="V4" s="177"/>
      <c r="W4" s="103" t="s">
        <v>1058</v>
      </c>
      <c r="X4" s="111" t="s">
        <v>1059</v>
      </c>
    </row>
    <row r="5" spans="1:24" ht="34">
      <c r="A5" s="163" t="s">
        <v>930</v>
      </c>
      <c r="B5" s="134" t="s">
        <v>24</v>
      </c>
      <c r="C5" s="133" t="s">
        <v>1319</v>
      </c>
      <c r="D5" s="130" t="s">
        <v>1315</v>
      </c>
      <c r="E5" s="127"/>
      <c r="F5" s="125"/>
      <c r="G5" s="126"/>
      <c r="H5" s="127"/>
      <c r="I5" s="125"/>
      <c r="J5" s="126"/>
      <c r="K5" s="126"/>
      <c r="L5" s="127"/>
      <c r="M5" s="125"/>
      <c r="N5" s="126"/>
      <c r="O5" s="127"/>
      <c r="P5" s="128"/>
      <c r="Q5" s="128"/>
      <c r="R5" s="128"/>
      <c r="S5" s="126" t="s">
        <v>1316</v>
      </c>
      <c r="T5" s="126" t="s">
        <v>1317</v>
      </c>
      <c r="U5" s="127" t="s">
        <v>1318</v>
      </c>
      <c r="V5" s="128"/>
      <c r="W5" s="126"/>
      <c r="X5" s="126"/>
    </row>
    <row r="6" spans="1:24">
      <c r="A6" s="164"/>
      <c r="B6" s="35" t="s">
        <v>26</v>
      </c>
      <c r="C6" s="125" t="s">
        <v>1144</v>
      </c>
      <c r="D6" s="126" t="s">
        <v>1154</v>
      </c>
      <c r="E6" s="127"/>
      <c r="F6" s="125"/>
      <c r="G6" s="126"/>
      <c r="H6" s="127"/>
      <c r="I6" s="125"/>
      <c r="J6" s="126"/>
      <c r="K6" s="126"/>
      <c r="L6" s="127"/>
      <c r="M6" s="125"/>
      <c r="N6" s="126"/>
      <c r="O6" s="127"/>
      <c r="P6" s="128"/>
      <c r="Q6" s="128"/>
      <c r="R6" s="128"/>
      <c r="S6" s="126" t="s">
        <v>1229</v>
      </c>
      <c r="T6" s="126" t="s">
        <v>1234</v>
      </c>
      <c r="U6" s="127" t="s">
        <v>1240</v>
      </c>
      <c r="V6" s="128"/>
      <c r="W6" s="126"/>
      <c r="X6" s="126"/>
    </row>
    <row r="7" spans="1:24" ht="34">
      <c r="A7" s="164" t="s">
        <v>928</v>
      </c>
      <c r="B7" s="36" t="s">
        <v>28</v>
      </c>
      <c r="C7" s="125" t="s">
        <v>1135</v>
      </c>
      <c r="D7" s="126" t="s">
        <v>1135</v>
      </c>
      <c r="E7" s="127"/>
      <c r="F7" s="125"/>
      <c r="G7" s="126"/>
      <c r="H7" s="127"/>
      <c r="I7" s="125"/>
      <c r="J7" s="126"/>
      <c r="K7" s="126"/>
      <c r="L7" s="127"/>
      <c r="M7" s="133" t="s">
        <v>1271</v>
      </c>
      <c r="N7" s="130" t="s">
        <v>1275</v>
      </c>
      <c r="O7" s="144" t="s">
        <v>1277</v>
      </c>
      <c r="P7" s="128" t="s">
        <v>1217</v>
      </c>
      <c r="Q7" s="128"/>
      <c r="R7" s="128"/>
      <c r="S7" s="126"/>
      <c r="T7" s="126"/>
      <c r="U7" s="127"/>
      <c r="V7" s="128" t="s">
        <v>1243</v>
      </c>
      <c r="W7" s="126"/>
      <c r="X7" s="126"/>
    </row>
    <row r="8" spans="1:24" ht="34">
      <c r="A8" s="164"/>
      <c r="B8" s="37" t="s">
        <v>29</v>
      </c>
      <c r="C8" s="125" t="s">
        <v>1136</v>
      </c>
      <c r="D8" s="126" t="s">
        <v>1136</v>
      </c>
      <c r="E8" s="127"/>
      <c r="F8" s="125"/>
      <c r="G8" s="126"/>
      <c r="H8" s="127"/>
      <c r="I8" s="125"/>
      <c r="J8" s="126"/>
      <c r="K8" s="126"/>
      <c r="L8" s="127"/>
      <c r="M8" s="133" t="s">
        <v>1272</v>
      </c>
      <c r="N8" s="130" t="s">
        <v>1276</v>
      </c>
      <c r="O8" s="144" t="s">
        <v>1278</v>
      </c>
      <c r="P8" s="128" t="s">
        <v>1218</v>
      </c>
      <c r="Q8" s="128"/>
      <c r="R8" s="128"/>
      <c r="S8" s="126"/>
      <c r="T8" s="126"/>
      <c r="U8" s="127"/>
      <c r="V8" s="128"/>
      <c r="W8" s="126"/>
      <c r="X8" s="126"/>
    </row>
    <row r="9" spans="1:24" ht="34">
      <c r="A9" s="164"/>
      <c r="B9" s="135" t="s">
        <v>932</v>
      </c>
      <c r="C9" s="125"/>
      <c r="D9" s="126" t="s">
        <v>1147</v>
      </c>
      <c r="E9" s="127"/>
      <c r="F9" s="125"/>
      <c r="G9" s="126"/>
      <c r="H9" s="127"/>
      <c r="I9" s="125"/>
      <c r="J9" s="126"/>
      <c r="K9" s="126"/>
      <c r="L9" s="127"/>
      <c r="M9" s="133" t="s">
        <v>1273</v>
      </c>
      <c r="N9" s="126" t="s">
        <v>1192</v>
      </c>
      <c r="O9" s="127" t="s">
        <v>1204</v>
      </c>
      <c r="P9" s="128" t="s">
        <v>1219</v>
      </c>
      <c r="Q9" s="128"/>
      <c r="R9" s="128"/>
      <c r="S9" s="126"/>
      <c r="T9" s="126"/>
      <c r="U9" s="127"/>
      <c r="V9" s="128"/>
      <c r="W9" s="126"/>
      <c r="X9" s="126"/>
    </row>
    <row r="10" spans="1:24">
      <c r="A10" s="164"/>
      <c r="B10" s="136" t="s">
        <v>30</v>
      </c>
      <c r="C10" s="125" t="s">
        <v>1137</v>
      </c>
      <c r="D10" s="126" t="s">
        <v>1137</v>
      </c>
      <c r="E10" s="127"/>
      <c r="F10" s="125"/>
      <c r="G10" s="126"/>
      <c r="H10" s="127"/>
      <c r="I10" s="125"/>
      <c r="J10" s="126"/>
      <c r="K10" s="126"/>
      <c r="L10" s="127"/>
      <c r="M10" s="125" t="s">
        <v>1181</v>
      </c>
      <c r="N10" s="126" t="s">
        <v>1193</v>
      </c>
      <c r="O10" s="127" t="s">
        <v>1205</v>
      </c>
      <c r="P10" s="128" t="s">
        <v>1220</v>
      </c>
      <c r="Q10" s="128"/>
      <c r="R10" s="128"/>
      <c r="S10" s="126"/>
      <c r="T10" s="126"/>
      <c r="U10" s="127"/>
      <c r="V10" s="128"/>
      <c r="W10" s="126"/>
      <c r="X10" s="126"/>
    </row>
    <row r="11" spans="1:24">
      <c r="A11" s="164"/>
      <c r="B11" s="40" t="s">
        <v>31</v>
      </c>
      <c r="C11" s="125"/>
      <c r="D11" s="126"/>
      <c r="E11" s="127"/>
      <c r="F11" s="125"/>
      <c r="G11" s="126"/>
      <c r="H11" s="127"/>
      <c r="I11" s="125"/>
      <c r="J11" s="126"/>
      <c r="K11" s="126"/>
      <c r="L11" s="127"/>
      <c r="M11" s="125" t="s">
        <v>1187</v>
      </c>
      <c r="N11" s="126" t="s">
        <v>1200</v>
      </c>
      <c r="O11" s="127" t="s">
        <v>1213</v>
      </c>
      <c r="P11" s="128"/>
      <c r="Q11" s="128"/>
      <c r="R11" s="128"/>
      <c r="S11" s="126"/>
      <c r="T11" s="126"/>
      <c r="U11" s="127"/>
      <c r="V11" s="128"/>
      <c r="W11" s="126"/>
      <c r="X11" s="126"/>
    </row>
    <row r="12" spans="1:24">
      <c r="A12" s="164"/>
      <c r="B12" s="41" t="s">
        <v>32</v>
      </c>
      <c r="C12" s="126"/>
      <c r="D12" s="126"/>
      <c r="E12" s="127"/>
      <c r="F12" s="125"/>
      <c r="G12" s="126"/>
      <c r="H12" s="127"/>
      <c r="I12" s="125"/>
      <c r="J12" s="126"/>
      <c r="K12" s="126"/>
      <c r="L12" s="127"/>
      <c r="M12" s="125" t="s">
        <v>1188</v>
      </c>
      <c r="N12" s="126" t="s">
        <v>1201</v>
      </c>
      <c r="O12" s="127" t="s">
        <v>1214</v>
      </c>
      <c r="P12" s="128"/>
      <c r="Q12" s="128"/>
      <c r="R12" s="128"/>
      <c r="S12" s="126"/>
      <c r="T12" s="126"/>
      <c r="U12" s="127"/>
      <c r="V12" s="128"/>
      <c r="W12" s="126"/>
      <c r="X12" s="126"/>
    </row>
    <row r="13" spans="1:24">
      <c r="A13" s="164"/>
      <c r="B13" s="137" t="s">
        <v>33</v>
      </c>
      <c r="C13" s="125"/>
      <c r="D13" s="126"/>
      <c r="E13" s="127"/>
      <c r="F13" s="125"/>
      <c r="G13" s="126"/>
      <c r="H13" s="127"/>
      <c r="I13" s="125"/>
      <c r="J13" s="126"/>
      <c r="K13" s="126"/>
      <c r="L13" s="127"/>
      <c r="M13" s="125" t="s">
        <v>1189</v>
      </c>
      <c r="N13" s="126" t="s">
        <v>1202</v>
      </c>
      <c r="O13" s="127" t="s">
        <v>1215</v>
      </c>
      <c r="P13" s="128" t="s">
        <v>1224</v>
      </c>
      <c r="Q13" s="128"/>
      <c r="R13" s="128"/>
      <c r="S13" s="126"/>
      <c r="T13" s="126"/>
      <c r="U13" s="127"/>
      <c r="V13" s="128"/>
      <c r="W13" s="126"/>
      <c r="X13" s="126"/>
    </row>
    <row r="14" spans="1:24" ht="136">
      <c r="A14" s="164" t="s">
        <v>34</v>
      </c>
      <c r="B14" s="43" t="s">
        <v>35</v>
      </c>
      <c r="C14" s="125"/>
      <c r="D14" s="126"/>
      <c r="E14" s="127"/>
      <c r="F14" s="125" t="s">
        <v>1161</v>
      </c>
      <c r="G14" s="126" t="s">
        <v>1165</v>
      </c>
      <c r="H14" s="127" t="s">
        <v>1167</v>
      </c>
      <c r="I14" s="125" t="s">
        <v>1170</v>
      </c>
      <c r="J14" s="126" t="s">
        <v>1173</v>
      </c>
      <c r="K14" s="126" t="s">
        <v>1176</v>
      </c>
      <c r="L14" s="127" t="s">
        <v>1179</v>
      </c>
      <c r="M14" s="125" t="s">
        <v>1186</v>
      </c>
      <c r="N14" s="126" t="s">
        <v>1199</v>
      </c>
      <c r="O14" s="127" t="s">
        <v>1211</v>
      </c>
      <c r="P14" s="129" t="s">
        <v>1254</v>
      </c>
      <c r="Q14" s="128"/>
      <c r="R14" s="129" t="s">
        <v>1267</v>
      </c>
      <c r="S14" s="130" t="s">
        <v>1255</v>
      </c>
      <c r="T14" s="130" t="s">
        <v>1248</v>
      </c>
      <c r="U14" s="131" t="s">
        <v>1247</v>
      </c>
      <c r="V14" s="128"/>
      <c r="W14" s="130" t="s">
        <v>1246</v>
      </c>
      <c r="X14" s="126"/>
    </row>
    <row r="15" spans="1:24">
      <c r="A15" s="164"/>
      <c r="B15" s="44" t="s">
        <v>933</v>
      </c>
      <c r="C15" s="125" t="s">
        <v>1297</v>
      </c>
      <c r="D15" s="126" t="s">
        <v>1298</v>
      </c>
      <c r="E15" s="127" t="s">
        <v>1299</v>
      </c>
      <c r="F15" s="125" t="s">
        <v>1300</v>
      </c>
      <c r="G15" s="126" t="s">
        <v>1301</v>
      </c>
      <c r="H15" s="127" t="s">
        <v>1302</v>
      </c>
      <c r="I15" s="125"/>
      <c r="J15" s="126"/>
      <c r="K15" s="126"/>
      <c r="L15" s="127"/>
      <c r="M15" s="125" t="s">
        <v>1303</v>
      </c>
      <c r="N15" s="126" t="s">
        <v>1304</v>
      </c>
      <c r="O15" s="127" t="s">
        <v>1305</v>
      </c>
      <c r="P15" s="128"/>
      <c r="Q15" s="128"/>
      <c r="R15" s="128" t="s">
        <v>1306</v>
      </c>
      <c r="S15" s="126" t="s">
        <v>1307</v>
      </c>
      <c r="T15" s="126" t="s">
        <v>1308</v>
      </c>
      <c r="U15" s="132" t="s">
        <v>1309</v>
      </c>
      <c r="V15" s="128"/>
      <c r="W15" s="126"/>
      <c r="X15" s="126"/>
    </row>
    <row r="16" spans="1:24" ht="34">
      <c r="A16" s="164" t="s">
        <v>36</v>
      </c>
      <c r="B16" s="138" t="s">
        <v>934</v>
      </c>
      <c r="C16" s="125" t="s">
        <v>1310</v>
      </c>
      <c r="D16" s="130" t="s">
        <v>1320</v>
      </c>
      <c r="E16" s="127"/>
      <c r="F16" s="125"/>
      <c r="G16" s="126"/>
      <c r="H16" s="127"/>
      <c r="I16" s="125"/>
      <c r="J16" s="126"/>
      <c r="K16" s="126"/>
      <c r="L16" s="127"/>
      <c r="M16" s="125" t="s">
        <v>1311</v>
      </c>
      <c r="N16" s="126" t="s">
        <v>1312</v>
      </c>
      <c r="O16" s="144" t="s">
        <v>1313</v>
      </c>
      <c r="P16" s="128" t="s">
        <v>1314</v>
      </c>
      <c r="Q16" s="128"/>
      <c r="R16" s="128"/>
      <c r="S16" s="126"/>
      <c r="T16" s="126"/>
      <c r="U16" s="132"/>
      <c r="V16" s="128"/>
      <c r="W16" s="126"/>
      <c r="X16" s="126"/>
    </row>
    <row r="17" spans="1:24">
      <c r="A17" s="164"/>
      <c r="B17" s="46" t="s">
        <v>36</v>
      </c>
      <c r="C17" s="125" t="s">
        <v>1139</v>
      </c>
      <c r="D17" s="126" t="s">
        <v>1149</v>
      </c>
      <c r="E17" s="127"/>
      <c r="F17" s="125"/>
      <c r="G17" s="126"/>
      <c r="H17" s="127"/>
      <c r="I17" s="125"/>
      <c r="J17" s="126"/>
      <c r="K17" s="126"/>
      <c r="L17" s="127"/>
      <c r="M17" s="125" t="s">
        <v>1191</v>
      </c>
      <c r="N17" s="126" t="s">
        <v>1195</v>
      </c>
      <c r="O17" s="127" t="s">
        <v>1207</v>
      </c>
      <c r="P17" s="128" t="s">
        <v>1225</v>
      </c>
      <c r="Q17" s="128"/>
      <c r="R17" s="128"/>
      <c r="S17" s="126" t="s">
        <v>1227</v>
      </c>
      <c r="T17" s="126" t="s">
        <v>1232</v>
      </c>
      <c r="U17" s="132" t="s">
        <v>1238</v>
      </c>
      <c r="V17" s="128"/>
      <c r="W17" s="126"/>
      <c r="X17" s="126"/>
    </row>
    <row r="18" spans="1:24">
      <c r="A18" s="164"/>
      <c r="B18" s="139" t="s">
        <v>37</v>
      </c>
      <c r="C18" s="125" t="s">
        <v>1140</v>
      </c>
      <c r="D18" s="126" t="s">
        <v>1150</v>
      </c>
      <c r="E18" s="127"/>
      <c r="F18" s="125"/>
      <c r="G18" s="126"/>
      <c r="H18" s="127"/>
      <c r="I18" s="125"/>
      <c r="J18" s="126"/>
      <c r="K18" s="126"/>
      <c r="L18" s="127"/>
      <c r="M18" s="125" t="s">
        <v>1183</v>
      </c>
      <c r="N18" s="126" t="s">
        <v>1196</v>
      </c>
      <c r="O18" s="127" t="s">
        <v>1208</v>
      </c>
      <c r="P18" s="128" t="s">
        <v>1222</v>
      </c>
      <c r="Q18" s="128"/>
      <c r="R18" s="128"/>
      <c r="S18" s="126"/>
      <c r="T18" s="126"/>
      <c r="U18" s="132"/>
      <c r="V18" s="128"/>
      <c r="W18" s="126"/>
      <c r="X18" s="126"/>
    </row>
    <row r="19" spans="1:24" ht="51">
      <c r="A19" s="164" t="s">
        <v>38</v>
      </c>
      <c r="B19" s="140" t="s">
        <v>39</v>
      </c>
      <c r="C19" s="133" t="s">
        <v>1263</v>
      </c>
      <c r="D19" s="130" t="s">
        <v>1264</v>
      </c>
      <c r="E19" s="127"/>
      <c r="F19" s="125"/>
      <c r="G19" s="126"/>
      <c r="H19" s="127"/>
      <c r="I19" s="125"/>
      <c r="J19" s="126"/>
      <c r="K19" s="126"/>
      <c r="L19" s="127"/>
      <c r="M19" s="125" t="s">
        <v>1184</v>
      </c>
      <c r="N19" s="126" t="s">
        <v>1197</v>
      </c>
      <c r="O19" s="127" t="s">
        <v>1209</v>
      </c>
      <c r="P19" s="128"/>
      <c r="Q19" s="128"/>
      <c r="R19" s="128"/>
      <c r="S19" s="130" t="s">
        <v>1249</v>
      </c>
      <c r="T19" s="130" t="s">
        <v>1269</v>
      </c>
      <c r="U19" s="131" t="s">
        <v>1250</v>
      </c>
      <c r="V19" s="128"/>
      <c r="W19" s="126"/>
      <c r="X19" s="126"/>
    </row>
    <row r="20" spans="1:24" ht="51">
      <c r="A20" s="164"/>
      <c r="B20" s="141" t="s">
        <v>40</v>
      </c>
      <c r="C20" s="133" t="s">
        <v>1265</v>
      </c>
      <c r="D20" s="130" t="s">
        <v>1266</v>
      </c>
      <c r="E20" s="127"/>
      <c r="F20" s="125"/>
      <c r="G20" s="126"/>
      <c r="H20" s="127"/>
      <c r="I20" s="125"/>
      <c r="J20" s="126"/>
      <c r="K20" s="126"/>
      <c r="L20" s="127"/>
      <c r="M20" s="125"/>
      <c r="N20" s="126"/>
      <c r="O20" s="127"/>
      <c r="P20" s="128"/>
      <c r="Q20" s="128"/>
      <c r="R20" s="128"/>
      <c r="S20" s="130" t="s">
        <v>1253</v>
      </c>
      <c r="T20" s="130" t="s">
        <v>1252</v>
      </c>
      <c r="U20" s="131" t="s">
        <v>1251</v>
      </c>
      <c r="V20" s="128"/>
      <c r="W20" s="126"/>
      <c r="X20" s="126"/>
    </row>
    <row r="21" spans="1:24" ht="34">
      <c r="A21" s="164"/>
      <c r="B21" s="50" t="s">
        <v>935</v>
      </c>
      <c r="C21" s="125" t="s">
        <v>1141</v>
      </c>
      <c r="D21" s="126" t="s">
        <v>1151</v>
      </c>
      <c r="E21" s="127"/>
      <c r="F21" s="125"/>
      <c r="G21" s="126"/>
      <c r="H21" s="127"/>
      <c r="I21" s="125"/>
      <c r="J21" s="126"/>
      <c r="K21" s="126"/>
      <c r="L21" s="127"/>
      <c r="M21" s="125"/>
      <c r="N21" s="126"/>
      <c r="O21" s="127"/>
      <c r="P21" s="128"/>
      <c r="Q21" s="128"/>
      <c r="R21" s="128"/>
      <c r="S21" s="130" t="s">
        <v>1256</v>
      </c>
      <c r="T21" s="130" t="s">
        <v>1260</v>
      </c>
      <c r="U21" s="131" t="s">
        <v>1261</v>
      </c>
      <c r="V21" s="128"/>
      <c r="W21" s="126"/>
      <c r="X21" s="126"/>
    </row>
    <row r="22" spans="1:24">
      <c r="A22" s="164"/>
      <c r="B22" s="142" t="s">
        <v>41</v>
      </c>
      <c r="C22" s="125" t="s">
        <v>1145</v>
      </c>
      <c r="D22" s="126" t="s">
        <v>1155</v>
      </c>
      <c r="E22" s="127"/>
      <c r="F22" s="125"/>
      <c r="G22" s="126"/>
      <c r="H22" s="127"/>
      <c r="I22" s="125"/>
      <c r="J22" s="126"/>
      <c r="K22" s="126"/>
      <c r="L22" s="127"/>
      <c r="M22" s="125"/>
      <c r="N22" s="126"/>
      <c r="O22" s="127"/>
      <c r="P22" s="128"/>
      <c r="Q22" s="128"/>
      <c r="R22" s="128"/>
      <c r="S22" s="126"/>
      <c r="T22" s="126"/>
      <c r="U22" s="132"/>
      <c r="V22" s="128"/>
      <c r="W22" s="126"/>
      <c r="X22" s="126"/>
    </row>
    <row r="23" spans="1:24" ht="34">
      <c r="A23" s="164"/>
      <c r="B23" s="52" t="s">
        <v>42</v>
      </c>
      <c r="C23" s="125" t="s">
        <v>1146</v>
      </c>
      <c r="D23" s="126" t="s">
        <v>1156</v>
      </c>
      <c r="E23" s="127"/>
      <c r="F23" s="125"/>
      <c r="G23" s="126"/>
      <c r="H23" s="127"/>
      <c r="I23" s="125"/>
      <c r="J23" s="126"/>
      <c r="K23" s="126"/>
      <c r="L23" s="127"/>
      <c r="M23" s="125" t="s">
        <v>1190</v>
      </c>
      <c r="N23" s="126" t="s">
        <v>1203</v>
      </c>
      <c r="O23" s="127" t="s">
        <v>1216</v>
      </c>
      <c r="P23" s="128"/>
      <c r="Q23" s="128"/>
      <c r="R23" s="128"/>
      <c r="S23" s="130" t="s">
        <v>1268</v>
      </c>
      <c r="T23" s="126" t="s">
        <v>1235</v>
      </c>
      <c r="U23" s="132" t="s">
        <v>1241</v>
      </c>
      <c r="V23" s="128"/>
      <c r="W23" s="126"/>
      <c r="X23" s="126"/>
    </row>
    <row r="24" spans="1:24" ht="34">
      <c r="A24" s="164"/>
      <c r="B24" s="53" t="s">
        <v>43</v>
      </c>
      <c r="C24" s="133" t="s">
        <v>1270</v>
      </c>
      <c r="D24" s="126" t="s">
        <v>1157</v>
      </c>
      <c r="E24" s="127"/>
      <c r="F24" s="125"/>
      <c r="G24" s="126"/>
      <c r="H24" s="127"/>
      <c r="I24" s="125"/>
      <c r="J24" s="126"/>
      <c r="K24" s="126"/>
      <c r="L24" s="127"/>
      <c r="M24" s="125"/>
      <c r="N24" s="126"/>
      <c r="O24" s="127"/>
      <c r="P24" s="128"/>
      <c r="Q24" s="128"/>
      <c r="R24" s="128"/>
      <c r="S24" s="126" t="s">
        <v>1230</v>
      </c>
      <c r="T24" s="126" t="s">
        <v>1236</v>
      </c>
      <c r="U24" s="132" t="s">
        <v>1242</v>
      </c>
      <c r="V24" s="128"/>
      <c r="W24" s="126"/>
      <c r="X24" s="126"/>
    </row>
    <row r="25" spans="1:24" ht="34">
      <c r="A25" s="10" t="s">
        <v>929</v>
      </c>
      <c r="B25" s="54" t="s">
        <v>44</v>
      </c>
      <c r="C25" s="125" t="s">
        <v>1142</v>
      </c>
      <c r="D25" s="126" t="s">
        <v>1152</v>
      </c>
      <c r="E25" s="127"/>
      <c r="F25" s="125"/>
      <c r="G25" s="126"/>
      <c r="H25" s="127"/>
      <c r="I25" s="125"/>
      <c r="J25" s="126"/>
      <c r="K25" s="126"/>
      <c r="L25" s="127"/>
      <c r="M25" s="125" t="s">
        <v>1185</v>
      </c>
      <c r="N25" s="126" t="s">
        <v>1198</v>
      </c>
      <c r="O25" s="127" t="s">
        <v>1210</v>
      </c>
      <c r="P25" s="128"/>
      <c r="Q25" s="128"/>
      <c r="R25" s="128"/>
      <c r="S25" s="130" t="s">
        <v>1257</v>
      </c>
      <c r="T25" s="130" t="s">
        <v>1259</v>
      </c>
      <c r="U25" s="131" t="s">
        <v>1262</v>
      </c>
      <c r="V25" s="128"/>
      <c r="W25" s="126"/>
      <c r="X25" s="126"/>
    </row>
    <row r="26" spans="1:24" ht="34">
      <c r="A26" s="164" t="s">
        <v>45</v>
      </c>
      <c r="B26" s="55" t="s">
        <v>936</v>
      </c>
      <c r="C26" s="125" t="s">
        <v>1138</v>
      </c>
      <c r="D26" s="126" t="s">
        <v>1148</v>
      </c>
      <c r="E26" s="127" t="s">
        <v>1158</v>
      </c>
      <c r="F26" s="125" t="s">
        <v>1160</v>
      </c>
      <c r="G26" s="126" t="s">
        <v>1164</v>
      </c>
      <c r="H26" s="127" t="s">
        <v>1166</v>
      </c>
      <c r="I26" s="125" t="s">
        <v>1169</v>
      </c>
      <c r="J26" s="126" t="s">
        <v>1172</v>
      </c>
      <c r="K26" s="126" t="s">
        <v>1175</v>
      </c>
      <c r="L26" s="127" t="s">
        <v>1178</v>
      </c>
      <c r="M26" s="125" t="s">
        <v>1182</v>
      </c>
      <c r="N26" s="126" t="s">
        <v>1194</v>
      </c>
      <c r="O26" s="127" t="s">
        <v>1206</v>
      </c>
      <c r="P26" s="128" t="s">
        <v>1221</v>
      </c>
      <c r="Q26" s="128"/>
      <c r="R26" s="128" t="s">
        <v>1226</v>
      </c>
      <c r="S26" s="130" t="s">
        <v>1258</v>
      </c>
      <c r="T26" s="126" t="s">
        <v>1231</v>
      </c>
      <c r="U26" s="132" t="s">
        <v>1237</v>
      </c>
      <c r="V26" s="128" t="s">
        <v>1244</v>
      </c>
      <c r="W26" s="126"/>
      <c r="X26" s="126"/>
    </row>
    <row r="27" spans="1:24" ht="34">
      <c r="A27" s="164"/>
      <c r="B27" s="143" t="s">
        <v>937</v>
      </c>
      <c r="C27" s="125" t="s">
        <v>1143</v>
      </c>
      <c r="D27" s="126" t="s">
        <v>1153</v>
      </c>
      <c r="E27" s="127" t="s">
        <v>1159</v>
      </c>
      <c r="F27" s="125" t="s">
        <v>1163</v>
      </c>
      <c r="G27" s="126" t="s">
        <v>1162</v>
      </c>
      <c r="H27" s="127" t="s">
        <v>1168</v>
      </c>
      <c r="I27" s="125" t="s">
        <v>1171</v>
      </c>
      <c r="J27" s="126" t="s">
        <v>1174</v>
      </c>
      <c r="K27" s="126" t="s">
        <v>1177</v>
      </c>
      <c r="L27" s="127" t="s">
        <v>1180</v>
      </c>
      <c r="M27" s="133" t="s">
        <v>1274</v>
      </c>
      <c r="N27" s="126"/>
      <c r="O27" s="127" t="s">
        <v>1212</v>
      </c>
      <c r="P27" s="128" t="s">
        <v>1223</v>
      </c>
      <c r="Q27" s="128"/>
      <c r="R27" s="128"/>
      <c r="S27" s="126" t="s">
        <v>1228</v>
      </c>
      <c r="T27" s="126" t="s">
        <v>1233</v>
      </c>
      <c r="U27" s="127" t="s">
        <v>1239</v>
      </c>
      <c r="V27" s="128" t="s">
        <v>1245</v>
      </c>
      <c r="W27" s="126"/>
      <c r="X27" s="126"/>
    </row>
    <row r="28" spans="1:24" ht="34" customHeight="1">
      <c r="A28" s="164"/>
      <c r="B28" s="57" t="s">
        <v>938</v>
      </c>
      <c r="C28" s="125" t="s">
        <v>1279</v>
      </c>
      <c r="D28" s="126" t="s">
        <v>1280</v>
      </c>
      <c r="E28" s="127" t="s">
        <v>1281</v>
      </c>
      <c r="F28" s="125" t="s">
        <v>1282</v>
      </c>
      <c r="G28" s="126" t="s">
        <v>1283</v>
      </c>
      <c r="H28" s="127" t="s">
        <v>1284</v>
      </c>
      <c r="I28" s="125" t="s">
        <v>1285</v>
      </c>
      <c r="J28" s="126" t="s">
        <v>1286</v>
      </c>
      <c r="K28" s="126" t="s">
        <v>1287</v>
      </c>
      <c r="L28" s="127" t="s">
        <v>1288</v>
      </c>
      <c r="M28" s="133" t="s">
        <v>1289</v>
      </c>
      <c r="N28" s="126" t="s">
        <v>1290</v>
      </c>
      <c r="O28" s="127" t="s">
        <v>1291</v>
      </c>
      <c r="P28" s="129" t="s">
        <v>1292</v>
      </c>
      <c r="Q28" s="128"/>
      <c r="R28" s="128"/>
      <c r="S28" s="126" t="s">
        <v>1293</v>
      </c>
      <c r="T28" s="126" t="s">
        <v>1294</v>
      </c>
      <c r="U28" s="127" t="s">
        <v>1295</v>
      </c>
      <c r="V28" s="128" t="s">
        <v>1296</v>
      </c>
      <c r="W28" s="126"/>
      <c r="X28" s="126"/>
    </row>
  </sheetData>
  <mergeCells count="20">
    <mergeCell ref="Q2:Q4"/>
    <mergeCell ref="W2:X3"/>
    <mergeCell ref="V2:V4"/>
    <mergeCell ref="S2:U3"/>
    <mergeCell ref="R2:R4"/>
    <mergeCell ref="A19:A24"/>
    <mergeCell ref="A26:A28"/>
    <mergeCell ref="M2:M4"/>
    <mergeCell ref="P2:P4"/>
    <mergeCell ref="A2:A4"/>
    <mergeCell ref="B2:B4"/>
    <mergeCell ref="A5:A6"/>
    <mergeCell ref="A7:A13"/>
    <mergeCell ref="A14:A15"/>
    <mergeCell ref="A16:A18"/>
    <mergeCell ref="I2:L3"/>
    <mergeCell ref="C2:E3"/>
    <mergeCell ref="F2:H3"/>
    <mergeCell ref="N2:N4"/>
    <mergeCell ref="O2:O4"/>
  </mergeCells>
  <conditionalFormatting sqref="C5:X11 D12:X12 C13:X28">
    <cfRule type="containsText" dxfId="3" priority="3" operator="containsText" text="No">
      <formula>NOT(ISERROR(SEARCH("No",C5)))</formula>
    </cfRule>
    <cfRule type="containsText" dxfId="2" priority="4" stopIfTrue="1" operator="containsText" text="Yes">
      <formula>NOT(ISERROR(SEARCH("Yes",C5)))</formula>
    </cfRule>
  </conditionalFormatting>
  <conditionalFormatting sqref="P5:P28">
    <cfRule type="containsText" dxfId="1" priority="2" operator="containsText" text="Yes (no tbpB)">
      <formula>NOT(ISERROR(SEARCH("Yes (no tbpB)",P5)))</formula>
    </cfRule>
  </conditionalFormatting>
  <conditionalFormatting sqref="W14">
    <cfRule type="containsText" dxfId="0" priority="1" operator="containsText" text="Yes (no hasA)">
      <formula>NOT(ISERROR(SEARCH("Yes (no hasA)",W14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. Table 1 - MAGs</vt:lpstr>
      <vt:lpstr>Suppl. Table 2 - CAZymes</vt:lpstr>
      <vt:lpstr>Suppl. Table 3 -  DNRA pathway</vt:lpstr>
      <vt:lpstr>Suppl. Table 4 - Metabolites</vt:lpstr>
      <vt:lpstr>Suppl. Table 5 - Ext. glycol.</vt:lpstr>
      <vt:lpstr>Suppl. Table 6 - Endomembrane</vt:lpstr>
      <vt:lpstr>Suppl. Table 7 - Apoptosis</vt:lpstr>
      <vt:lpstr>Suppl. Table 8 - Iron upta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jandro Jimenez Gonzalez</cp:lastModifiedBy>
  <dcterms:created xsi:type="dcterms:W3CDTF">2022-08-19T09:20:35Z</dcterms:created>
  <dcterms:modified xsi:type="dcterms:W3CDTF">2024-06-26T09:24:21Z</dcterms:modified>
</cp:coreProperties>
</file>